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ostdocs\VAN DRONGELEN\0401-0402 article\Supplemental Excel Files\"/>
    </mc:Choice>
  </mc:AlternateContent>
  <bookViews>
    <workbookView xWindow="0" yWindow="0" windowWidth="24000" windowHeight="9045"/>
  </bookViews>
  <sheets>
    <sheet name="File S2A" sheetId="1" r:id="rId1"/>
    <sheet name="File S2B" sheetId="2" r:id="rId2"/>
    <sheet name="File S2C" sheetId="3" r:id="rId3"/>
    <sheet name="File S2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7" i="4" l="1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N418" i="2"/>
  <c r="L418" i="2"/>
  <c r="N417" i="2"/>
  <c r="L417" i="2"/>
  <c r="N416" i="2"/>
  <c r="L416" i="2"/>
  <c r="N415" i="2"/>
  <c r="L415" i="2"/>
  <c r="N414" i="2"/>
  <c r="L414" i="2"/>
  <c r="N413" i="2"/>
  <c r="L413" i="2"/>
  <c r="N412" i="2"/>
  <c r="L412" i="2"/>
  <c r="N411" i="2"/>
  <c r="L411" i="2"/>
  <c r="N410" i="2"/>
  <c r="L410" i="2"/>
  <c r="N409" i="2"/>
  <c r="L409" i="2"/>
  <c r="N408" i="2"/>
  <c r="L408" i="2"/>
  <c r="N407" i="2"/>
  <c r="L407" i="2"/>
  <c r="N406" i="2"/>
  <c r="L406" i="2"/>
  <c r="N405" i="2"/>
  <c r="L405" i="2"/>
  <c r="N404" i="2"/>
  <c r="L404" i="2"/>
  <c r="N403" i="2"/>
  <c r="L403" i="2"/>
  <c r="N402" i="2"/>
  <c r="L402" i="2"/>
  <c r="N401" i="2"/>
  <c r="L401" i="2"/>
  <c r="N400" i="2"/>
  <c r="L400" i="2"/>
  <c r="N399" i="2"/>
  <c r="L399" i="2"/>
  <c r="N398" i="2"/>
  <c r="L398" i="2"/>
  <c r="N397" i="2"/>
  <c r="L397" i="2"/>
  <c r="N396" i="2"/>
  <c r="L396" i="2"/>
  <c r="N395" i="2"/>
  <c r="L395" i="2"/>
  <c r="N394" i="2"/>
  <c r="L394" i="2"/>
  <c r="N393" i="2"/>
  <c r="L393" i="2"/>
  <c r="N392" i="2"/>
  <c r="L392" i="2"/>
  <c r="N391" i="2"/>
  <c r="L391" i="2"/>
  <c r="N390" i="2"/>
  <c r="L390" i="2"/>
  <c r="N389" i="2"/>
  <c r="L389" i="2"/>
  <c r="N388" i="2"/>
  <c r="L388" i="2"/>
  <c r="N387" i="2"/>
  <c r="L387" i="2"/>
  <c r="N386" i="2"/>
  <c r="L386" i="2"/>
  <c r="N385" i="2"/>
  <c r="L385" i="2"/>
  <c r="N384" i="2"/>
  <c r="L384" i="2"/>
  <c r="N383" i="2"/>
  <c r="L383" i="2"/>
  <c r="N382" i="2"/>
  <c r="L382" i="2"/>
  <c r="N381" i="2"/>
  <c r="L381" i="2"/>
  <c r="N380" i="2"/>
  <c r="L380" i="2"/>
  <c r="N379" i="2"/>
  <c r="L379" i="2"/>
  <c r="N378" i="2"/>
  <c r="L378" i="2"/>
  <c r="N377" i="2"/>
  <c r="L377" i="2"/>
  <c r="N376" i="2"/>
  <c r="L376" i="2"/>
  <c r="N375" i="2"/>
  <c r="L375" i="2"/>
  <c r="N374" i="2"/>
  <c r="L374" i="2"/>
  <c r="N373" i="2"/>
  <c r="L373" i="2"/>
  <c r="N372" i="2"/>
  <c r="L372" i="2"/>
  <c r="N371" i="2"/>
  <c r="L371" i="2"/>
  <c r="N370" i="2"/>
  <c r="L370" i="2"/>
  <c r="N369" i="2"/>
  <c r="L369" i="2"/>
  <c r="N368" i="2"/>
  <c r="L368" i="2"/>
  <c r="N367" i="2"/>
  <c r="L367" i="2"/>
  <c r="N366" i="2"/>
  <c r="L366" i="2"/>
  <c r="N365" i="2"/>
  <c r="L365" i="2"/>
  <c r="N364" i="2"/>
  <c r="L364" i="2"/>
  <c r="N363" i="2"/>
  <c r="L363" i="2"/>
  <c r="N362" i="2"/>
  <c r="L362" i="2"/>
  <c r="N361" i="2"/>
  <c r="L361" i="2"/>
  <c r="N360" i="2"/>
  <c r="L360" i="2"/>
  <c r="N359" i="2"/>
  <c r="L359" i="2"/>
  <c r="N358" i="2"/>
  <c r="L358" i="2"/>
  <c r="N357" i="2"/>
  <c r="L357" i="2"/>
  <c r="N356" i="2"/>
  <c r="L356" i="2"/>
  <c r="N355" i="2"/>
  <c r="L355" i="2"/>
  <c r="N354" i="2"/>
  <c r="L354" i="2"/>
  <c r="N353" i="2"/>
  <c r="L353" i="2"/>
  <c r="N352" i="2"/>
  <c r="L352" i="2"/>
  <c r="N351" i="2"/>
  <c r="L351" i="2"/>
  <c r="N350" i="2"/>
  <c r="L350" i="2"/>
  <c r="N349" i="2"/>
  <c r="L349" i="2"/>
  <c r="N348" i="2"/>
  <c r="L348" i="2"/>
  <c r="N347" i="2"/>
  <c r="L347" i="2"/>
  <c r="N346" i="2"/>
  <c r="L346" i="2"/>
  <c r="N345" i="2"/>
  <c r="L345" i="2"/>
  <c r="N344" i="2"/>
  <c r="L344" i="2"/>
  <c r="N343" i="2"/>
  <c r="L343" i="2"/>
  <c r="N342" i="2"/>
  <c r="L342" i="2"/>
  <c r="N341" i="2"/>
  <c r="L341" i="2"/>
  <c r="N340" i="2"/>
  <c r="L340" i="2"/>
  <c r="N339" i="2"/>
  <c r="L339" i="2"/>
  <c r="N338" i="2"/>
  <c r="L338" i="2"/>
  <c r="N337" i="2"/>
  <c r="L337" i="2"/>
  <c r="N336" i="2"/>
  <c r="L336" i="2"/>
  <c r="N335" i="2"/>
  <c r="L335" i="2"/>
  <c r="N334" i="2"/>
  <c r="L334" i="2"/>
  <c r="N333" i="2"/>
  <c r="L333" i="2"/>
  <c r="N332" i="2"/>
  <c r="L332" i="2"/>
  <c r="N331" i="2"/>
  <c r="L331" i="2"/>
  <c r="N330" i="2"/>
  <c r="L330" i="2"/>
  <c r="N329" i="2"/>
  <c r="L329" i="2"/>
  <c r="N328" i="2"/>
  <c r="L328" i="2"/>
  <c r="N327" i="2"/>
  <c r="L327" i="2"/>
  <c r="N326" i="2"/>
  <c r="L326" i="2"/>
  <c r="N325" i="2"/>
  <c r="L325" i="2"/>
  <c r="N324" i="2"/>
  <c r="L324" i="2"/>
  <c r="N323" i="2"/>
  <c r="L323" i="2"/>
  <c r="N322" i="2"/>
  <c r="L322" i="2"/>
  <c r="N321" i="2"/>
  <c r="L321" i="2"/>
  <c r="N320" i="2"/>
  <c r="L320" i="2"/>
  <c r="N319" i="2"/>
  <c r="L319" i="2"/>
  <c r="N318" i="2"/>
  <c r="L318" i="2"/>
  <c r="N317" i="2"/>
  <c r="L317" i="2"/>
  <c r="N316" i="2"/>
  <c r="L316" i="2"/>
  <c r="N315" i="2"/>
  <c r="L315" i="2"/>
  <c r="N314" i="2"/>
  <c r="L314" i="2"/>
  <c r="N313" i="2"/>
  <c r="L313" i="2"/>
  <c r="N312" i="2"/>
  <c r="L312" i="2"/>
  <c r="N311" i="2"/>
  <c r="L311" i="2"/>
  <c r="N310" i="2"/>
  <c r="L310" i="2"/>
  <c r="N309" i="2"/>
  <c r="L309" i="2"/>
  <c r="N308" i="2"/>
  <c r="L308" i="2"/>
  <c r="N307" i="2"/>
  <c r="L307" i="2"/>
  <c r="N306" i="2"/>
  <c r="L306" i="2"/>
  <c r="N305" i="2"/>
  <c r="L305" i="2"/>
  <c r="N304" i="2"/>
  <c r="L304" i="2"/>
  <c r="N303" i="2"/>
  <c r="L303" i="2"/>
  <c r="N302" i="2"/>
  <c r="L302" i="2"/>
  <c r="N301" i="2"/>
  <c r="L301" i="2"/>
  <c r="N300" i="2"/>
  <c r="L300" i="2"/>
  <c r="N299" i="2"/>
  <c r="L299" i="2"/>
  <c r="N298" i="2"/>
  <c r="L298" i="2"/>
  <c r="N297" i="2"/>
  <c r="L297" i="2"/>
  <c r="N296" i="2"/>
  <c r="L296" i="2"/>
  <c r="N295" i="2"/>
  <c r="L295" i="2"/>
  <c r="N294" i="2"/>
  <c r="L294" i="2"/>
  <c r="N293" i="2"/>
  <c r="L293" i="2"/>
  <c r="N292" i="2"/>
  <c r="L292" i="2"/>
  <c r="N291" i="2"/>
  <c r="L291" i="2"/>
  <c r="N290" i="2"/>
  <c r="L290" i="2"/>
  <c r="N289" i="2"/>
  <c r="L289" i="2"/>
  <c r="N288" i="2"/>
  <c r="L288" i="2"/>
  <c r="N287" i="2"/>
  <c r="L287" i="2"/>
  <c r="N286" i="2"/>
  <c r="L286" i="2"/>
  <c r="N285" i="2"/>
  <c r="L285" i="2"/>
  <c r="N284" i="2"/>
  <c r="L284" i="2"/>
  <c r="N283" i="2"/>
  <c r="L283" i="2"/>
  <c r="N282" i="2"/>
  <c r="L282" i="2"/>
  <c r="N281" i="2"/>
  <c r="L281" i="2"/>
  <c r="N280" i="2"/>
  <c r="L280" i="2"/>
  <c r="N279" i="2"/>
  <c r="L279" i="2"/>
  <c r="N278" i="2"/>
  <c r="L278" i="2"/>
  <c r="N277" i="2"/>
  <c r="L277" i="2"/>
  <c r="N276" i="2"/>
  <c r="L276" i="2"/>
  <c r="N275" i="2"/>
  <c r="L275" i="2"/>
  <c r="N274" i="2"/>
  <c r="L274" i="2"/>
  <c r="N273" i="2"/>
  <c r="L273" i="2"/>
  <c r="N272" i="2"/>
  <c r="L272" i="2"/>
  <c r="N271" i="2"/>
  <c r="L271" i="2"/>
  <c r="N270" i="2"/>
  <c r="L270" i="2"/>
  <c r="N269" i="2"/>
  <c r="L269" i="2"/>
  <c r="N268" i="2"/>
  <c r="L268" i="2"/>
  <c r="N267" i="2"/>
  <c r="L267" i="2"/>
  <c r="N266" i="2"/>
  <c r="L266" i="2"/>
  <c r="N265" i="2"/>
  <c r="L265" i="2"/>
  <c r="N264" i="2"/>
  <c r="L264" i="2"/>
  <c r="N263" i="2"/>
  <c r="L263" i="2"/>
  <c r="N262" i="2"/>
  <c r="L262" i="2"/>
  <c r="N261" i="2"/>
  <c r="L261" i="2"/>
  <c r="N260" i="2"/>
  <c r="L260" i="2"/>
  <c r="N259" i="2"/>
  <c r="L259" i="2"/>
  <c r="N258" i="2"/>
  <c r="L258" i="2"/>
  <c r="N257" i="2"/>
  <c r="L257" i="2"/>
  <c r="N256" i="2"/>
  <c r="L256" i="2"/>
  <c r="N255" i="2"/>
  <c r="L255" i="2"/>
  <c r="N254" i="2"/>
  <c r="L254" i="2"/>
  <c r="N253" i="2"/>
  <c r="L253" i="2"/>
  <c r="N252" i="2"/>
  <c r="L252" i="2"/>
  <c r="N251" i="2"/>
  <c r="L251" i="2"/>
  <c r="N250" i="2"/>
  <c r="L250" i="2"/>
  <c r="N249" i="2"/>
  <c r="L249" i="2"/>
  <c r="N248" i="2"/>
  <c r="L248" i="2"/>
  <c r="N247" i="2"/>
  <c r="L247" i="2"/>
  <c r="N246" i="2"/>
  <c r="L246" i="2"/>
  <c r="N245" i="2"/>
  <c r="L245" i="2"/>
  <c r="N244" i="2"/>
  <c r="L244" i="2"/>
  <c r="N243" i="2"/>
  <c r="L243" i="2"/>
  <c r="N242" i="2"/>
  <c r="L242" i="2"/>
  <c r="N241" i="2"/>
  <c r="L241" i="2"/>
  <c r="N240" i="2"/>
  <c r="L240" i="2"/>
  <c r="N239" i="2"/>
  <c r="L239" i="2"/>
  <c r="N238" i="2"/>
  <c r="L238" i="2"/>
  <c r="N237" i="2"/>
  <c r="L237" i="2"/>
  <c r="N236" i="2"/>
  <c r="L236" i="2"/>
  <c r="N235" i="2"/>
  <c r="L235" i="2"/>
  <c r="N234" i="2"/>
  <c r="L234" i="2"/>
  <c r="N233" i="2"/>
  <c r="L233" i="2"/>
  <c r="N232" i="2"/>
  <c r="L232" i="2"/>
  <c r="N231" i="2"/>
  <c r="L231" i="2"/>
  <c r="N230" i="2"/>
  <c r="L230" i="2"/>
  <c r="N229" i="2"/>
  <c r="L229" i="2"/>
  <c r="N228" i="2"/>
  <c r="L228" i="2"/>
  <c r="N227" i="2"/>
  <c r="L227" i="2"/>
  <c r="N226" i="2"/>
  <c r="L226" i="2"/>
  <c r="N225" i="2"/>
  <c r="L225" i="2"/>
  <c r="N224" i="2"/>
  <c r="L224" i="2"/>
  <c r="N223" i="2"/>
  <c r="L223" i="2"/>
  <c r="N222" i="2"/>
  <c r="L222" i="2"/>
  <c r="N221" i="2"/>
  <c r="L221" i="2"/>
  <c r="N220" i="2"/>
  <c r="L220" i="2"/>
  <c r="N219" i="2"/>
  <c r="L219" i="2"/>
  <c r="N218" i="2"/>
  <c r="L218" i="2"/>
  <c r="N217" i="2"/>
  <c r="L217" i="2"/>
  <c r="N216" i="2"/>
  <c r="L216" i="2"/>
  <c r="N215" i="2"/>
  <c r="L215" i="2"/>
  <c r="N214" i="2"/>
  <c r="L214" i="2"/>
  <c r="N213" i="2"/>
  <c r="L213" i="2"/>
  <c r="N212" i="2"/>
  <c r="L212" i="2"/>
  <c r="N211" i="2"/>
  <c r="L211" i="2"/>
  <c r="N210" i="2"/>
  <c r="L210" i="2"/>
  <c r="N209" i="2"/>
  <c r="L209" i="2"/>
  <c r="N208" i="2"/>
  <c r="L208" i="2"/>
  <c r="N207" i="2"/>
  <c r="L207" i="2"/>
  <c r="N206" i="2"/>
  <c r="L206" i="2"/>
  <c r="N205" i="2"/>
  <c r="L205" i="2"/>
  <c r="N204" i="2"/>
  <c r="L204" i="2"/>
  <c r="N203" i="2"/>
  <c r="L203" i="2"/>
  <c r="N202" i="2"/>
  <c r="L202" i="2"/>
  <c r="N201" i="2"/>
  <c r="L201" i="2"/>
  <c r="N200" i="2"/>
  <c r="L200" i="2"/>
  <c r="N199" i="2"/>
  <c r="L199" i="2"/>
  <c r="N198" i="2"/>
  <c r="L198" i="2"/>
  <c r="N197" i="2"/>
  <c r="L197" i="2"/>
  <c r="N196" i="2"/>
  <c r="L196" i="2"/>
  <c r="N195" i="2"/>
  <c r="L195" i="2"/>
  <c r="N194" i="2"/>
  <c r="L194" i="2"/>
  <c r="N193" i="2"/>
  <c r="L193" i="2"/>
  <c r="N192" i="2"/>
  <c r="L192" i="2"/>
  <c r="N191" i="2"/>
  <c r="L191" i="2"/>
  <c r="N190" i="2"/>
  <c r="L190" i="2"/>
  <c r="N189" i="2"/>
  <c r="L189" i="2"/>
  <c r="N188" i="2"/>
  <c r="L188" i="2"/>
  <c r="N187" i="2"/>
  <c r="L187" i="2"/>
  <c r="N186" i="2"/>
  <c r="L186" i="2"/>
  <c r="N185" i="2"/>
  <c r="L185" i="2"/>
  <c r="N184" i="2"/>
  <c r="L184" i="2"/>
  <c r="N183" i="2"/>
  <c r="L183" i="2"/>
  <c r="N182" i="2"/>
  <c r="L182" i="2"/>
  <c r="N181" i="2"/>
  <c r="L181" i="2"/>
  <c r="N180" i="2"/>
  <c r="L180" i="2"/>
  <c r="N179" i="2"/>
  <c r="L179" i="2"/>
  <c r="N178" i="2"/>
  <c r="L178" i="2"/>
  <c r="N177" i="2"/>
  <c r="L177" i="2"/>
  <c r="N176" i="2"/>
  <c r="L176" i="2"/>
  <c r="N175" i="2"/>
  <c r="L175" i="2"/>
  <c r="N174" i="2"/>
  <c r="L174" i="2"/>
  <c r="N173" i="2"/>
  <c r="L173" i="2"/>
  <c r="N172" i="2"/>
  <c r="L172" i="2"/>
  <c r="N171" i="2"/>
  <c r="L171" i="2"/>
  <c r="N170" i="2"/>
  <c r="L170" i="2"/>
  <c r="N169" i="2"/>
  <c r="L169" i="2"/>
  <c r="N168" i="2"/>
  <c r="L168" i="2"/>
  <c r="N167" i="2"/>
  <c r="L167" i="2"/>
  <c r="N166" i="2"/>
  <c r="L166" i="2"/>
  <c r="N165" i="2"/>
  <c r="L165" i="2"/>
  <c r="N164" i="2"/>
  <c r="L164" i="2"/>
  <c r="N163" i="2"/>
  <c r="L163" i="2"/>
  <c r="N162" i="2"/>
  <c r="L162" i="2"/>
  <c r="N161" i="2"/>
  <c r="L161" i="2"/>
  <c r="N160" i="2"/>
  <c r="L160" i="2"/>
  <c r="N159" i="2"/>
  <c r="L159" i="2"/>
  <c r="N158" i="2"/>
  <c r="L158" i="2"/>
  <c r="N157" i="2"/>
  <c r="L157" i="2"/>
  <c r="N156" i="2"/>
  <c r="L156" i="2"/>
  <c r="N155" i="2"/>
  <c r="L155" i="2"/>
  <c r="N154" i="2"/>
  <c r="L154" i="2"/>
  <c r="N153" i="2"/>
  <c r="L153" i="2"/>
  <c r="N152" i="2"/>
  <c r="L152" i="2"/>
  <c r="N151" i="2"/>
  <c r="L151" i="2"/>
  <c r="N150" i="2"/>
  <c r="L150" i="2"/>
  <c r="N149" i="2"/>
  <c r="L149" i="2"/>
  <c r="N148" i="2"/>
  <c r="L148" i="2"/>
  <c r="N147" i="2"/>
  <c r="L147" i="2"/>
  <c r="N146" i="2"/>
  <c r="L146" i="2"/>
  <c r="N145" i="2"/>
  <c r="L145" i="2"/>
  <c r="N144" i="2"/>
  <c r="L144" i="2"/>
  <c r="N143" i="2"/>
  <c r="L143" i="2"/>
  <c r="N142" i="2"/>
  <c r="L142" i="2"/>
  <c r="N141" i="2"/>
  <c r="L141" i="2"/>
  <c r="N140" i="2"/>
  <c r="L140" i="2"/>
  <c r="N139" i="2"/>
  <c r="L139" i="2"/>
  <c r="N138" i="2"/>
  <c r="L138" i="2"/>
  <c r="N137" i="2"/>
  <c r="L137" i="2"/>
  <c r="N136" i="2"/>
  <c r="L136" i="2"/>
  <c r="N135" i="2"/>
  <c r="L135" i="2"/>
  <c r="N134" i="2"/>
  <c r="L134" i="2"/>
  <c r="N133" i="2"/>
  <c r="L133" i="2"/>
  <c r="N132" i="2"/>
  <c r="L132" i="2"/>
  <c r="N131" i="2"/>
  <c r="L131" i="2"/>
  <c r="N130" i="2"/>
  <c r="L130" i="2"/>
  <c r="N129" i="2"/>
  <c r="L129" i="2"/>
  <c r="N128" i="2"/>
  <c r="L128" i="2"/>
  <c r="N127" i="2"/>
  <c r="L127" i="2"/>
  <c r="N126" i="2"/>
  <c r="L126" i="2"/>
  <c r="N125" i="2"/>
  <c r="L125" i="2"/>
  <c r="N124" i="2"/>
  <c r="L124" i="2"/>
  <c r="N123" i="2"/>
  <c r="L123" i="2"/>
  <c r="N122" i="2"/>
  <c r="L122" i="2"/>
  <c r="N121" i="2"/>
  <c r="L121" i="2"/>
  <c r="N120" i="2"/>
  <c r="L120" i="2"/>
  <c r="N119" i="2"/>
  <c r="L119" i="2"/>
  <c r="N118" i="2"/>
  <c r="L118" i="2"/>
  <c r="N117" i="2"/>
  <c r="L117" i="2"/>
  <c r="N116" i="2"/>
  <c r="L116" i="2"/>
  <c r="N115" i="2"/>
  <c r="L115" i="2"/>
  <c r="N114" i="2"/>
  <c r="L114" i="2"/>
  <c r="N113" i="2"/>
  <c r="L113" i="2"/>
  <c r="N112" i="2"/>
  <c r="L112" i="2"/>
  <c r="N111" i="2"/>
  <c r="L111" i="2"/>
  <c r="N110" i="2"/>
  <c r="L110" i="2"/>
  <c r="N109" i="2"/>
  <c r="L109" i="2"/>
  <c r="N108" i="2"/>
  <c r="L108" i="2"/>
  <c r="N107" i="2"/>
  <c r="L107" i="2"/>
  <c r="N106" i="2"/>
  <c r="L106" i="2"/>
  <c r="N105" i="2"/>
  <c r="L105" i="2"/>
  <c r="N104" i="2"/>
  <c r="L104" i="2"/>
  <c r="N103" i="2"/>
  <c r="L103" i="2"/>
  <c r="N102" i="2"/>
  <c r="L102" i="2"/>
  <c r="N101" i="2"/>
  <c r="L101" i="2"/>
  <c r="N100" i="2"/>
  <c r="L100" i="2"/>
  <c r="N99" i="2"/>
  <c r="L99" i="2"/>
  <c r="N98" i="2"/>
  <c r="L98" i="2"/>
  <c r="N97" i="2"/>
  <c r="L97" i="2"/>
  <c r="N96" i="2"/>
  <c r="L96" i="2"/>
  <c r="N95" i="2"/>
  <c r="L95" i="2"/>
  <c r="N94" i="2"/>
  <c r="L94" i="2"/>
  <c r="N93" i="2"/>
  <c r="L93" i="2"/>
  <c r="N92" i="2"/>
  <c r="L92" i="2"/>
  <c r="N91" i="2"/>
  <c r="L91" i="2"/>
  <c r="N90" i="2"/>
  <c r="L90" i="2"/>
  <c r="N89" i="2"/>
  <c r="L89" i="2"/>
  <c r="N88" i="2"/>
  <c r="L88" i="2"/>
  <c r="N87" i="2"/>
  <c r="L87" i="2"/>
  <c r="N86" i="2"/>
  <c r="L86" i="2"/>
  <c r="N85" i="2"/>
  <c r="L85" i="2"/>
  <c r="N84" i="2"/>
  <c r="L84" i="2"/>
  <c r="N83" i="2"/>
  <c r="L83" i="2"/>
  <c r="N82" i="2"/>
  <c r="L82" i="2"/>
  <c r="N81" i="2"/>
  <c r="L81" i="2"/>
  <c r="N80" i="2"/>
  <c r="L80" i="2"/>
  <c r="N79" i="2"/>
  <c r="L79" i="2"/>
  <c r="N78" i="2"/>
  <c r="L78" i="2"/>
  <c r="N77" i="2"/>
  <c r="L77" i="2"/>
  <c r="N76" i="2"/>
  <c r="L76" i="2"/>
  <c r="N75" i="2"/>
  <c r="L75" i="2"/>
  <c r="N74" i="2"/>
  <c r="L74" i="2"/>
  <c r="N73" i="2"/>
  <c r="L73" i="2"/>
  <c r="N72" i="2"/>
  <c r="L72" i="2"/>
  <c r="N71" i="2"/>
  <c r="L71" i="2"/>
  <c r="N70" i="2"/>
  <c r="L70" i="2"/>
  <c r="N69" i="2"/>
  <c r="L69" i="2"/>
  <c r="N68" i="2"/>
  <c r="L68" i="2"/>
  <c r="N67" i="2"/>
  <c r="L67" i="2"/>
  <c r="N66" i="2"/>
  <c r="L66" i="2"/>
  <c r="N65" i="2"/>
  <c r="L65" i="2"/>
  <c r="N64" i="2"/>
  <c r="L64" i="2"/>
  <c r="N63" i="2"/>
  <c r="L63" i="2"/>
  <c r="N62" i="2"/>
  <c r="L62" i="2"/>
  <c r="N61" i="2"/>
  <c r="L61" i="2"/>
  <c r="N60" i="2"/>
  <c r="L60" i="2"/>
  <c r="N59" i="2"/>
  <c r="L59" i="2"/>
  <c r="N58" i="2"/>
  <c r="L58" i="2"/>
  <c r="N57" i="2"/>
  <c r="L57" i="2"/>
  <c r="N56" i="2"/>
  <c r="L56" i="2"/>
  <c r="N55" i="2"/>
  <c r="L55" i="2"/>
  <c r="N54" i="2"/>
  <c r="L54" i="2"/>
  <c r="N53" i="2"/>
  <c r="L53" i="2"/>
  <c r="N52" i="2"/>
  <c r="L52" i="2"/>
  <c r="N51" i="2"/>
  <c r="L51" i="2"/>
  <c r="N50" i="2"/>
  <c r="L50" i="2"/>
  <c r="N49" i="2"/>
  <c r="L49" i="2"/>
  <c r="N48" i="2"/>
  <c r="L48" i="2"/>
  <c r="N47" i="2"/>
  <c r="L47" i="2"/>
  <c r="N46" i="2"/>
  <c r="L46" i="2"/>
  <c r="N45" i="2"/>
  <c r="L45" i="2"/>
  <c r="N44" i="2"/>
  <c r="L44" i="2"/>
  <c r="N43" i="2"/>
  <c r="L43" i="2"/>
  <c r="N42" i="2"/>
  <c r="L42" i="2"/>
  <c r="N41" i="2"/>
  <c r="L41" i="2"/>
  <c r="N40" i="2"/>
  <c r="L40" i="2"/>
  <c r="N39" i="2"/>
  <c r="L39" i="2"/>
  <c r="N38" i="2"/>
  <c r="L38" i="2"/>
  <c r="N37" i="2"/>
  <c r="L37" i="2"/>
  <c r="N36" i="2"/>
  <c r="L36" i="2"/>
  <c r="N35" i="2"/>
  <c r="L35" i="2"/>
  <c r="N34" i="2"/>
  <c r="L34" i="2"/>
  <c r="N33" i="2"/>
  <c r="L33" i="2"/>
  <c r="N32" i="2"/>
  <c r="L32" i="2"/>
  <c r="N31" i="2"/>
  <c r="L31" i="2"/>
  <c r="N30" i="2"/>
  <c r="L30" i="2"/>
  <c r="N29" i="2"/>
  <c r="L29" i="2"/>
  <c r="N28" i="2"/>
  <c r="L28" i="2"/>
  <c r="N27" i="2"/>
  <c r="L27" i="2"/>
  <c r="N26" i="2"/>
  <c r="L26" i="2"/>
  <c r="N25" i="2"/>
  <c r="L25" i="2"/>
  <c r="N24" i="2"/>
  <c r="L24" i="2"/>
  <c r="N23" i="2"/>
  <c r="L23" i="2"/>
  <c r="N22" i="2"/>
  <c r="L22" i="2"/>
  <c r="N21" i="2"/>
  <c r="L21" i="2"/>
  <c r="N20" i="2"/>
  <c r="L20" i="2"/>
  <c r="N19" i="2"/>
  <c r="L19" i="2"/>
  <c r="N18" i="2"/>
  <c r="L18" i="2"/>
  <c r="N17" i="2"/>
  <c r="L17" i="2"/>
  <c r="N16" i="2"/>
  <c r="L16" i="2"/>
  <c r="N15" i="2"/>
  <c r="L15" i="2"/>
  <c r="N14" i="2"/>
  <c r="L14" i="2"/>
  <c r="N13" i="2"/>
  <c r="L13" i="2"/>
  <c r="N12" i="2"/>
  <c r="L12" i="2"/>
  <c r="N11" i="2"/>
  <c r="L11" i="2"/>
  <c r="N10" i="2"/>
  <c r="L10" i="2"/>
  <c r="N9" i="2"/>
  <c r="L9" i="2"/>
  <c r="N8" i="2"/>
  <c r="L8" i="2"/>
  <c r="N7" i="2"/>
  <c r="L7" i="2"/>
  <c r="N6" i="2"/>
  <c r="L6" i="2"/>
  <c r="N5" i="2"/>
  <c r="L5" i="2"/>
  <c r="N4" i="2"/>
  <c r="L4" i="2"/>
  <c r="N3" i="2"/>
  <c r="L3" i="2"/>
  <c r="F251" i="2"/>
  <c r="D251" i="2"/>
  <c r="F250" i="2"/>
  <c r="D250" i="2"/>
  <c r="F249" i="2"/>
  <c r="D249" i="2"/>
  <c r="F248" i="2"/>
  <c r="D248" i="2"/>
  <c r="F247" i="2"/>
  <c r="D247" i="2"/>
  <c r="F246" i="2"/>
  <c r="D246" i="2"/>
  <c r="F245" i="2"/>
  <c r="D245" i="2"/>
  <c r="F244" i="2"/>
  <c r="D244" i="2"/>
  <c r="F243" i="2"/>
  <c r="D243" i="2"/>
  <c r="F242" i="2"/>
  <c r="D242" i="2"/>
  <c r="F241" i="2"/>
  <c r="D241" i="2"/>
  <c r="F240" i="2"/>
  <c r="D240" i="2"/>
  <c r="F239" i="2"/>
  <c r="D239" i="2"/>
  <c r="F238" i="2"/>
  <c r="D238" i="2"/>
  <c r="F237" i="2"/>
  <c r="D237" i="2"/>
  <c r="F236" i="2"/>
  <c r="D236" i="2"/>
  <c r="F235" i="2"/>
  <c r="D235" i="2"/>
  <c r="F234" i="2"/>
  <c r="D234" i="2"/>
  <c r="F233" i="2"/>
  <c r="D233" i="2"/>
  <c r="F232" i="2"/>
  <c r="D232" i="2"/>
  <c r="F231" i="2"/>
  <c r="D231" i="2"/>
  <c r="F230" i="2"/>
  <c r="D230" i="2"/>
  <c r="F229" i="2"/>
  <c r="D229" i="2"/>
  <c r="F228" i="2"/>
  <c r="D228" i="2"/>
  <c r="F227" i="2"/>
  <c r="D227" i="2"/>
  <c r="F226" i="2"/>
  <c r="D226" i="2"/>
  <c r="F225" i="2"/>
  <c r="D225" i="2"/>
  <c r="F224" i="2"/>
  <c r="D224" i="2"/>
  <c r="F223" i="2"/>
  <c r="D223" i="2"/>
  <c r="F222" i="2"/>
  <c r="D222" i="2"/>
  <c r="F221" i="2"/>
  <c r="D221" i="2"/>
  <c r="F220" i="2"/>
  <c r="D220" i="2"/>
  <c r="F219" i="2"/>
  <c r="D219" i="2"/>
  <c r="F218" i="2"/>
  <c r="D218" i="2"/>
  <c r="F217" i="2"/>
  <c r="D217" i="2"/>
  <c r="F216" i="2"/>
  <c r="D216" i="2"/>
  <c r="F215" i="2"/>
  <c r="D215" i="2"/>
  <c r="F214" i="2"/>
  <c r="D214" i="2"/>
  <c r="F213" i="2"/>
  <c r="D213" i="2"/>
  <c r="F212" i="2"/>
  <c r="D212" i="2"/>
  <c r="F211" i="2"/>
  <c r="D211" i="2"/>
  <c r="F210" i="2"/>
  <c r="D210" i="2"/>
  <c r="F209" i="2"/>
  <c r="D209" i="2"/>
  <c r="F208" i="2"/>
  <c r="D208" i="2"/>
  <c r="F207" i="2"/>
  <c r="D207" i="2"/>
  <c r="F206" i="2"/>
  <c r="D206" i="2"/>
  <c r="F205" i="2"/>
  <c r="D205" i="2"/>
  <c r="F204" i="2"/>
  <c r="D204" i="2"/>
  <c r="F203" i="2"/>
  <c r="D203" i="2"/>
  <c r="F202" i="2"/>
  <c r="D202" i="2"/>
  <c r="F201" i="2"/>
  <c r="D201" i="2"/>
  <c r="F200" i="2"/>
  <c r="D200" i="2"/>
  <c r="F199" i="2"/>
  <c r="D199" i="2"/>
  <c r="F198" i="2"/>
  <c r="D198" i="2"/>
  <c r="F197" i="2"/>
  <c r="D197" i="2"/>
  <c r="F196" i="2"/>
  <c r="D196" i="2"/>
  <c r="F195" i="2"/>
  <c r="D195" i="2"/>
  <c r="F194" i="2"/>
  <c r="D194" i="2"/>
  <c r="F193" i="2"/>
  <c r="D193" i="2"/>
  <c r="F192" i="2"/>
  <c r="D192" i="2"/>
  <c r="F191" i="2"/>
  <c r="D191" i="2"/>
  <c r="F190" i="2"/>
  <c r="D190" i="2"/>
  <c r="F189" i="2"/>
  <c r="D189" i="2"/>
  <c r="F188" i="2"/>
  <c r="D188" i="2"/>
  <c r="F187" i="2"/>
  <c r="D187" i="2"/>
  <c r="F186" i="2"/>
  <c r="D186" i="2"/>
  <c r="F185" i="2"/>
  <c r="D185" i="2"/>
  <c r="F184" i="2"/>
  <c r="D184" i="2"/>
  <c r="F183" i="2"/>
  <c r="D183" i="2"/>
  <c r="F182" i="2"/>
  <c r="D182" i="2"/>
  <c r="F181" i="2"/>
  <c r="D181" i="2"/>
  <c r="F180" i="2"/>
  <c r="D180" i="2"/>
  <c r="F179" i="2"/>
  <c r="D179" i="2"/>
  <c r="F178" i="2"/>
  <c r="D178" i="2"/>
  <c r="F177" i="2"/>
  <c r="D177" i="2"/>
  <c r="F176" i="2"/>
  <c r="D176" i="2"/>
  <c r="F175" i="2"/>
  <c r="D175" i="2"/>
  <c r="F174" i="2"/>
  <c r="D174" i="2"/>
  <c r="F173" i="2"/>
  <c r="D173" i="2"/>
  <c r="F172" i="2"/>
  <c r="D172" i="2"/>
  <c r="F171" i="2"/>
  <c r="D171" i="2"/>
  <c r="F170" i="2"/>
  <c r="D170" i="2"/>
  <c r="F169" i="2"/>
  <c r="D169" i="2"/>
  <c r="F168" i="2"/>
  <c r="D168" i="2"/>
  <c r="F167" i="2"/>
  <c r="D167" i="2"/>
  <c r="F166" i="2"/>
  <c r="D166" i="2"/>
  <c r="F165" i="2"/>
  <c r="D165" i="2"/>
  <c r="F164" i="2"/>
  <c r="D164" i="2"/>
  <c r="F163" i="2"/>
  <c r="D163" i="2"/>
  <c r="F162" i="2"/>
  <c r="D162" i="2"/>
  <c r="F161" i="2"/>
  <c r="D161" i="2"/>
  <c r="F160" i="2"/>
  <c r="D160" i="2"/>
  <c r="F159" i="2"/>
  <c r="D159" i="2"/>
  <c r="F158" i="2"/>
  <c r="D158" i="2"/>
  <c r="F157" i="2"/>
  <c r="D157" i="2"/>
  <c r="F156" i="2"/>
  <c r="D156" i="2"/>
  <c r="F155" i="2"/>
  <c r="D155" i="2"/>
  <c r="F154" i="2"/>
  <c r="D154" i="2"/>
  <c r="F153" i="2"/>
  <c r="D153" i="2"/>
  <c r="F152" i="2"/>
  <c r="D152" i="2"/>
  <c r="F151" i="2"/>
  <c r="D151" i="2"/>
  <c r="F150" i="2"/>
  <c r="D150" i="2"/>
  <c r="F149" i="2"/>
  <c r="D149" i="2"/>
  <c r="F148" i="2"/>
  <c r="D148" i="2"/>
  <c r="F147" i="2"/>
  <c r="D147" i="2"/>
  <c r="F146" i="2"/>
  <c r="D146" i="2"/>
  <c r="F145" i="2"/>
  <c r="D145" i="2"/>
  <c r="F144" i="2"/>
  <c r="D144" i="2"/>
  <c r="F143" i="2"/>
  <c r="D143" i="2"/>
  <c r="F142" i="2"/>
  <c r="D142" i="2"/>
  <c r="F141" i="2"/>
  <c r="D141" i="2"/>
  <c r="F140" i="2"/>
  <c r="D140" i="2"/>
  <c r="F139" i="2"/>
  <c r="D139" i="2"/>
  <c r="F138" i="2"/>
  <c r="D138" i="2"/>
  <c r="F137" i="2"/>
  <c r="D137" i="2"/>
  <c r="F136" i="2"/>
  <c r="D136" i="2"/>
  <c r="F135" i="2"/>
  <c r="D135" i="2"/>
  <c r="F134" i="2"/>
  <c r="D134" i="2"/>
  <c r="F133" i="2"/>
  <c r="D133" i="2"/>
  <c r="F132" i="2"/>
  <c r="D132" i="2"/>
  <c r="F131" i="2"/>
  <c r="D131" i="2"/>
  <c r="F130" i="2"/>
  <c r="D130" i="2"/>
  <c r="F129" i="2"/>
  <c r="D129" i="2"/>
  <c r="F128" i="2"/>
  <c r="D128" i="2"/>
  <c r="F127" i="2"/>
  <c r="D127" i="2"/>
  <c r="F126" i="2"/>
  <c r="D126" i="2"/>
  <c r="F125" i="2"/>
  <c r="D125" i="2"/>
  <c r="F124" i="2"/>
  <c r="D124" i="2"/>
  <c r="F123" i="2"/>
  <c r="D123" i="2"/>
  <c r="F122" i="2"/>
  <c r="D122" i="2"/>
  <c r="F121" i="2"/>
  <c r="D121" i="2"/>
  <c r="F120" i="2"/>
  <c r="D120" i="2"/>
  <c r="F119" i="2"/>
  <c r="D119" i="2"/>
  <c r="F118" i="2"/>
  <c r="D118" i="2"/>
  <c r="F117" i="2"/>
  <c r="D117" i="2"/>
  <c r="F116" i="2"/>
  <c r="D116" i="2"/>
  <c r="F115" i="2"/>
  <c r="D115" i="2"/>
  <c r="F114" i="2"/>
  <c r="D114" i="2"/>
  <c r="F113" i="2"/>
  <c r="D113" i="2"/>
  <c r="F112" i="2"/>
  <c r="D112" i="2"/>
  <c r="F111" i="2"/>
  <c r="D111" i="2"/>
  <c r="F110" i="2"/>
  <c r="D110" i="2"/>
  <c r="F109" i="2"/>
  <c r="D109" i="2"/>
  <c r="F108" i="2"/>
  <c r="D108" i="2"/>
  <c r="F107" i="2"/>
  <c r="D107" i="2"/>
  <c r="F106" i="2"/>
  <c r="D106" i="2"/>
  <c r="F105" i="2"/>
  <c r="D105" i="2"/>
  <c r="F104" i="2"/>
  <c r="D104" i="2"/>
  <c r="F103" i="2"/>
  <c r="D103" i="2"/>
  <c r="F102" i="2"/>
  <c r="D102" i="2"/>
  <c r="F101" i="2"/>
  <c r="D101" i="2"/>
  <c r="F100" i="2"/>
  <c r="D100" i="2"/>
  <c r="F99" i="2"/>
  <c r="D99" i="2"/>
  <c r="F98" i="2"/>
  <c r="D98" i="2"/>
  <c r="F97" i="2"/>
  <c r="D97" i="2"/>
  <c r="F96" i="2"/>
  <c r="D96" i="2"/>
  <c r="F95" i="2"/>
  <c r="D95" i="2"/>
  <c r="F94" i="2"/>
  <c r="D94" i="2"/>
  <c r="F93" i="2"/>
  <c r="D93" i="2"/>
  <c r="F92" i="2"/>
  <c r="D92" i="2"/>
  <c r="F91" i="2"/>
  <c r="D91" i="2"/>
  <c r="F90" i="2"/>
  <c r="D90" i="2"/>
  <c r="F89" i="2"/>
  <c r="D89" i="2"/>
  <c r="F88" i="2"/>
  <c r="D88" i="2"/>
  <c r="F87" i="2"/>
  <c r="D87" i="2"/>
  <c r="F86" i="2"/>
  <c r="D86" i="2"/>
  <c r="F85" i="2"/>
  <c r="D85" i="2"/>
  <c r="F84" i="2"/>
  <c r="D84" i="2"/>
  <c r="F83" i="2"/>
  <c r="D83" i="2"/>
  <c r="F82" i="2"/>
  <c r="D82" i="2"/>
  <c r="F81" i="2"/>
  <c r="D81" i="2"/>
  <c r="F80" i="2"/>
  <c r="D80" i="2"/>
  <c r="F79" i="2"/>
  <c r="D79" i="2"/>
  <c r="F78" i="2"/>
  <c r="D78" i="2"/>
  <c r="F77" i="2"/>
  <c r="D77" i="2"/>
  <c r="F76" i="2"/>
  <c r="D76" i="2"/>
  <c r="F75" i="2"/>
  <c r="D75" i="2"/>
  <c r="F74" i="2"/>
  <c r="D74" i="2"/>
  <c r="F73" i="2"/>
  <c r="D73" i="2"/>
  <c r="F72" i="2"/>
  <c r="D72" i="2"/>
  <c r="F71" i="2"/>
  <c r="D71" i="2"/>
  <c r="F70" i="2"/>
  <c r="D70" i="2"/>
  <c r="F69" i="2"/>
  <c r="D69" i="2"/>
  <c r="F68" i="2"/>
  <c r="D68" i="2"/>
  <c r="F67" i="2"/>
  <c r="D67" i="2"/>
  <c r="F66" i="2"/>
  <c r="D66" i="2"/>
  <c r="F65" i="2"/>
  <c r="D65" i="2"/>
  <c r="F64" i="2"/>
  <c r="D64" i="2"/>
  <c r="F63" i="2"/>
  <c r="D63" i="2"/>
  <c r="F62" i="2"/>
  <c r="D62" i="2"/>
  <c r="F61" i="2"/>
  <c r="D61" i="2"/>
  <c r="F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L704" i="1" l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53" uniqueCount="2323">
  <si>
    <t>baseMean</t>
  </si>
  <si>
    <t>log2FoldChange</t>
  </si>
  <si>
    <t>FC</t>
  </si>
  <si>
    <t>pvalue</t>
  </si>
  <si>
    <t>-Log10(padj)</t>
  </si>
  <si>
    <t>padj</t>
  </si>
  <si>
    <t>H2-T10</t>
  </si>
  <si>
    <t>Rgl1</t>
  </si>
  <si>
    <t>Ankrd50</t>
  </si>
  <si>
    <t>H2-Q5</t>
  </si>
  <si>
    <t>Rala</t>
  </si>
  <si>
    <t>Odc1</t>
  </si>
  <si>
    <t>Ubap1</t>
  </si>
  <si>
    <t>Kcmf1</t>
  </si>
  <si>
    <t>Ticam1</t>
  </si>
  <si>
    <t>Snhg6</t>
  </si>
  <si>
    <t>Gde1</t>
  </si>
  <si>
    <t>Gab2</t>
  </si>
  <si>
    <t>Dusp4</t>
  </si>
  <si>
    <t>Arrdc4</t>
  </si>
  <si>
    <t>Zfp36</t>
  </si>
  <si>
    <t>Vav1</t>
  </si>
  <si>
    <t>Rnf31</t>
  </si>
  <si>
    <t>Fgd6</t>
  </si>
  <si>
    <t>Tatdn2</t>
  </si>
  <si>
    <t>Cd44</t>
  </si>
  <si>
    <t>Zbtb17</t>
  </si>
  <si>
    <t>Gfm2</t>
  </si>
  <si>
    <t>Csrnp1</t>
  </si>
  <si>
    <t>Dmpk</t>
  </si>
  <si>
    <t>Kpna4</t>
  </si>
  <si>
    <t>Parp6</t>
  </si>
  <si>
    <t>Flrt2</t>
  </si>
  <si>
    <t>Riok3</t>
  </si>
  <si>
    <t>Mdm2</t>
  </si>
  <si>
    <t>Akt3</t>
  </si>
  <si>
    <t>Mthfd2</t>
  </si>
  <si>
    <t>Fam65c</t>
  </si>
  <si>
    <t>H2-K2</t>
  </si>
  <si>
    <t>Smurf1</t>
  </si>
  <si>
    <t>Basp1</t>
  </si>
  <si>
    <t>Plxna1</t>
  </si>
  <si>
    <t>Pcnx</t>
  </si>
  <si>
    <t>Exosc10</t>
  </si>
  <si>
    <t>Rabggtb</t>
  </si>
  <si>
    <t>Stat3</t>
  </si>
  <si>
    <t>Snhg12</t>
  </si>
  <si>
    <t>Faf1</t>
  </si>
  <si>
    <t>Zbtb21</t>
  </si>
  <si>
    <t>Car13</t>
  </si>
  <si>
    <t>Fxr2</t>
  </si>
  <si>
    <t>Lpin2</t>
  </si>
  <si>
    <t>Pgf</t>
  </si>
  <si>
    <t>Atf4</t>
  </si>
  <si>
    <t>Gpank1</t>
  </si>
  <si>
    <t>Dok1</t>
  </si>
  <si>
    <t>Pkp4</t>
  </si>
  <si>
    <t>Ranbp9</t>
  </si>
  <si>
    <t>Grina</t>
  </si>
  <si>
    <t>Lap3</t>
  </si>
  <si>
    <t>Ints12</t>
  </si>
  <si>
    <t>Ell2</t>
  </si>
  <si>
    <t>Tiparp</t>
  </si>
  <si>
    <t>Whsc1</t>
  </si>
  <si>
    <t>Wdtc1</t>
  </si>
  <si>
    <t>Sirpb1a</t>
  </si>
  <si>
    <t>Mapk7</t>
  </si>
  <si>
    <t>Dnttip2</t>
  </si>
  <si>
    <t>Clec5a</t>
  </si>
  <si>
    <t>Tbc1d9</t>
  </si>
  <si>
    <t>Ttc1</t>
  </si>
  <si>
    <t>Gba</t>
  </si>
  <si>
    <t>Gabarapl1</t>
  </si>
  <si>
    <t>Tgif1</t>
  </si>
  <si>
    <t>Nudt9</t>
  </si>
  <si>
    <t>Ifitm3</t>
  </si>
  <si>
    <t>Parp3</t>
  </si>
  <si>
    <t>Nufip1</t>
  </si>
  <si>
    <t>Irak2</t>
  </si>
  <si>
    <t>Hmga1</t>
  </si>
  <si>
    <t>St6galnac4</t>
  </si>
  <si>
    <t>Gk</t>
  </si>
  <si>
    <t>Galns</t>
  </si>
  <si>
    <t>Pitpnm1</t>
  </si>
  <si>
    <t>March5</t>
  </si>
  <si>
    <t>Slfn2</t>
  </si>
  <si>
    <t>Snhg1</t>
  </si>
  <si>
    <t>Actr3</t>
  </si>
  <si>
    <t>4930453N24Rik</t>
  </si>
  <si>
    <t>Lrrc49</t>
  </si>
  <si>
    <t>Kars</t>
  </si>
  <si>
    <t>Psmb7</t>
  </si>
  <si>
    <t>Naip2</t>
  </si>
  <si>
    <t>Serpinb6a</t>
  </si>
  <si>
    <t>Ptpn2</t>
  </si>
  <si>
    <t>Atg12</t>
  </si>
  <si>
    <t>Siglec1</t>
  </si>
  <si>
    <t>Acsl1</t>
  </si>
  <si>
    <t>Cd83</t>
  </si>
  <si>
    <t>Ninj1</t>
  </si>
  <si>
    <t>Vezt</t>
  </si>
  <si>
    <t>Adam8</t>
  </si>
  <si>
    <t>Rab3ip</t>
  </si>
  <si>
    <t>Ehd1</t>
  </si>
  <si>
    <t>Timm50</t>
  </si>
  <si>
    <t>Mxd1</t>
  </si>
  <si>
    <t>Por</t>
  </si>
  <si>
    <t>Tnip1</t>
  </si>
  <si>
    <t>Ccdc71l</t>
  </si>
  <si>
    <t>Nbn</t>
  </si>
  <si>
    <t>Cd53</t>
  </si>
  <si>
    <t>Jak1</t>
  </si>
  <si>
    <t>Apba3</t>
  </si>
  <si>
    <t>Lrrc8d</t>
  </si>
  <si>
    <t>Samhd1</t>
  </si>
  <si>
    <t>Osbpl9</t>
  </si>
  <si>
    <t>Uba7</t>
  </si>
  <si>
    <t>Fip1l1</t>
  </si>
  <si>
    <t>Msr1</t>
  </si>
  <si>
    <t>Plk4</t>
  </si>
  <si>
    <t>Mib2</t>
  </si>
  <si>
    <t>Tuba1a</t>
  </si>
  <si>
    <t>Fam49b</t>
  </si>
  <si>
    <t>Actb</t>
  </si>
  <si>
    <t>Clip2</t>
  </si>
  <si>
    <t>Parp9</t>
  </si>
  <si>
    <t>Sirpb1c</t>
  </si>
  <si>
    <t>Fbxw17</t>
  </si>
  <si>
    <t>Agpat4</t>
  </si>
  <si>
    <t>Chd2</t>
  </si>
  <si>
    <t>Snhg5</t>
  </si>
  <si>
    <t>Eif4a2</t>
  </si>
  <si>
    <t>Il1rn</t>
  </si>
  <si>
    <t>Coa4</t>
  </si>
  <si>
    <t>Med4</t>
  </si>
  <si>
    <t>Tmem134</t>
  </si>
  <si>
    <t>Wdfy1</t>
  </si>
  <si>
    <t>Plekhf2</t>
  </si>
  <si>
    <t>Pard6b</t>
  </si>
  <si>
    <t>Gramd1a</t>
  </si>
  <si>
    <t>Dgcr14</t>
  </si>
  <si>
    <t>2310022A10Rik</t>
  </si>
  <si>
    <t>Letmd1</t>
  </si>
  <si>
    <t>Sgk1</t>
  </si>
  <si>
    <t>Zfand2a</t>
  </si>
  <si>
    <t>Lilrb4a</t>
  </si>
  <si>
    <t>1810032O08Rik</t>
  </si>
  <si>
    <t>Lamc1</t>
  </si>
  <si>
    <t>Lyar</t>
  </si>
  <si>
    <t>Zpr1</t>
  </si>
  <si>
    <t>Nepro</t>
  </si>
  <si>
    <t>Zfand5</t>
  </si>
  <si>
    <t>Dus2</t>
  </si>
  <si>
    <t>Dcaf15</t>
  </si>
  <si>
    <t>Slc15a3</t>
  </si>
  <si>
    <t>Vmp1</t>
  </si>
  <si>
    <t>Zfp110</t>
  </si>
  <si>
    <t>Agfg1</t>
  </si>
  <si>
    <t>St3gal5</t>
  </si>
  <si>
    <t>Clcn7</t>
  </si>
  <si>
    <t>Carmil1</t>
  </si>
  <si>
    <t>Noc3l</t>
  </si>
  <si>
    <t>Rassf8</t>
  </si>
  <si>
    <t>Rasa4</t>
  </si>
  <si>
    <t>Vcpkmt</t>
  </si>
  <si>
    <t>Epsti1</t>
  </si>
  <si>
    <t>Otud3</t>
  </si>
  <si>
    <t>Gtpbp2</t>
  </si>
  <si>
    <t>Il7r</t>
  </si>
  <si>
    <t>Zkscan6</t>
  </si>
  <si>
    <t>Abhd5</t>
  </si>
  <si>
    <t>Akr1b8</t>
  </si>
  <si>
    <t>Phf11d</t>
  </si>
  <si>
    <t>Ghdc</t>
  </si>
  <si>
    <t>Npc2</t>
  </si>
  <si>
    <t>Zc3h12a</t>
  </si>
  <si>
    <t>Prpf40b</t>
  </si>
  <si>
    <t>Map4k1</t>
  </si>
  <si>
    <t>Abhd10</t>
  </si>
  <si>
    <t>Raet1d</t>
  </si>
  <si>
    <t>Ube2e2</t>
  </si>
  <si>
    <t>Nr1d1</t>
  </si>
  <si>
    <t>Gmeb2</t>
  </si>
  <si>
    <t>Sp100</t>
  </si>
  <si>
    <t>Fth1</t>
  </si>
  <si>
    <t>Tubb5</t>
  </si>
  <si>
    <t>Ptpn1</t>
  </si>
  <si>
    <t>Sdad1</t>
  </si>
  <si>
    <t>Daxx</t>
  </si>
  <si>
    <t>Eaf1</t>
  </si>
  <si>
    <t>Epb41l4aos</t>
  </si>
  <si>
    <t>Phlpp1</t>
  </si>
  <si>
    <t>Hnrnpdl</t>
  </si>
  <si>
    <t>Plek</t>
  </si>
  <si>
    <t>Acot9</t>
  </si>
  <si>
    <t>Adcy2</t>
  </si>
  <si>
    <t>Eif1ad</t>
  </si>
  <si>
    <t>Vipas39</t>
  </si>
  <si>
    <t>Acot7</t>
  </si>
  <si>
    <t>Dhx40</t>
  </si>
  <si>
    <t>Lacc1</t>
  </si>
  <si>
    <t>Polr3d</t>
  </si>
  <si>
    <t>Ifrd1</t>
  </si>
  <si>
    <t>Rasd2</t>
  </si>
  <si>
    <t>Tbc1d10a</t>
  </si>
  <si>
    <t>Tmem120a</t>
  </si>
  <si>
    <t>Spata6</t>
  </si>
  <si>
    <t>Fbxo7</t>
  </si>
  <si>
    <t>Zfp511</t>
  </si>
  <si>
    <t>Hpcal1</t>
  </si>
  <si>
    <t>Abcc5</t>
  </si>
  <si>
    <t>Mrpl13</t>
  </si>
  <si>
    <t>Srfbp1</t>
  </si>
  <si>
    <t>Dusp16</t>
  </si>
  <si>
    <t>Zfp513</t>
  </si>
  <si>
    <t>Rnf115</t>
  </si>
  <si>
    <t>Relb</t>
  </si>
  <si>
    <t>Egr1</t>
  </si>
  <si>
    <t>Ggh</t>
  </si>
  <si>
    <t>Runx1</t>
  </si>
  <si>
    <t>Mapk8ip3</t>
  </si>
  <si>
    <t>Cep95</t>
  </si>
  <si>
    <t>Sik3</t>
  </si>
  <si>
    <t>Tspo</t>
  </si>
  <si>
    <t>Hspa8</t>
  </si>
  <si>
    <t>Zswim4</t>
  </si>
  <si>
    <t>Gpcpd1</t>
  </si>
  <si>
    <t>Itgam</t>
  </si>
  <si>
    <t>Tube1</t>
  </si>
  <si>
    <t>Rgcc</t>
  </si>
  <si>
    <t>Adra1a</t>
  </si>
  <si>
    <t>Ptafr</t>
  </si>
  <si>
    <t>Srgn</t>
  </si>
  <si>
    <t>Zwilch</t>
  </si>
  <si>
    <t>Bst2</t>
  </si>
  <si>
    <t>Ppard</t>
  </si>
  <si>
    <t>Zc3hav1</t>
  </si>
  <si>
    <t>Zfp180</t>
  </si>
  <si>
    <t>Zbtb2</t>
  </si>
  <si>
    <t>2810474O19Rik</t>
  </si>
  <si>
    <t>Ppfia3</t>
  </si>
  <si>
    <t>Usp22</t>
  </si>
  <si>
    <t>Bhlhe40</t>
  </si>
  <si>
    <t>Rhbdd1</t>
  </si>
  <si>
    <t>Pdlim2</t>
  </si>
  <si>
    <t>Rab5c</t>
  </si>
  <si>
    <t>Lonrf3</t>
  </si>
  <si>
    <t>Baiap2</t>
  </si>
  <si>
    <t>Bcl2l11</t>
  </si>
  <si>
    <t>Jag1</t>
  </si>
  <si>
    <t>Sdc1</t>
  </si>
  <si>
    <t>Tmem243</t>
  </si>
  <si>
    <t>Tagln2</t>
  </si>
  <si>
    <t>Uhrf2</t>
  </si>
  <si>
    <t>Rbm39</t>
  </si>
  <si>
    <t>Vps37a</t>
  </si>
  <si>
    <t>Ccdc174</t>
  </si>
  <si>
    <t>Gtpbp6</t>
  </si>
  <si>
    <t>Vegfc</t>
  </si>
  <si>
    <t>Tcaim</t>
  </si>
  <si>
    <t>Pnp</t>
  </si>
  <si>
    <t>Dnmbp</t>
  </si>
  <si>
    <t>Traf1</t>
  </si>
  <si>
    <t>Pla2g15</t>
  </si>
  <si>
    <t>Morc4</t>
  </si>
  <si>
    <t>Mus81</t>
  </si>
  <si>
    <t>Il1a</t>
  </si>
  <si>
    <t>Gadd45g</t>
  </si>
  <si>
    <t>Slc22a4</t>
  </si>
  <si>
    <t>Pgap1</t>
  </si>
  <si>
    <t>Stk17b</t>
  </si>
  <si>
    <t>Rasa1</t>
  </si>
  <si>
    <t>Ptpn14</t>
  </si>
  <si>
    <t>Scaper</t>
  </si>
  <si>
    <t>Nedd4l</t>
  </si>
  <si>
    <t>Dlg4</t>
  </si>
  <si>
    <t>Rapgef2</t>
  </si>
  <si>
    <t>Mtf1</t>
  </si>
  <si>
    <t>Gpr157</t>
  </si>
  <si>
    <t>Zcchc8</t>
  </si>
  <si>
    <t>Samd8</t>
  </si>
  <si>
    <t>Samsn1</t>
  </si>
  <si>
    <t>Nup43</t>
  </si>
  <si>
    <t>Btg1</t>
  </si>
  <si>
    <t>Slc16a10</t>
  </si>
  <si>
    <t>Itm2b</t>
  </si>
  <si>
    <t>Ddias</t>
  </si>
  <si>
    <t>Tlk2</t>
  </si>
  <si>
    <t>Cep135</t>
  </si>
  <si>
    <t>Ptger4</t>
  </si>
  <si>
    <t>Pdp1</t>
  </si>
  <si>
    <t>Eif5</t>
  </si>
  <si>
    <t>Crem</t>
  </si>
  <si>
    <t>Gna13</t>
  </si>
  <si>
    <t>Capza2</t>
  </si>
  <si>
    <t>Chtf18</t>
  </si>
  <si>
    <t>Cenpu</t>
  </si>
  <si>
    <t>Prrg4</t>
  </si>
  <si>
    <t>Pop4</t>
  </si>
  <si>
    <t>Cep128</t>
  </si>
  <si>
    <t>Tubb6</t>
  </si>
  <si>
    <t>Taf1b</t>
  </si>
  <si>
    <t>Tjap1</t>
  </si>
  <si>
    <t>Gabpb1</t>
  </si>
  <si>
    <t>Spire2</t>
  </si>
  <si>
    <t>Rapgef3</t>
  </si>
  <si>
    <t>Pold1</t>
  </si>
  <si>
    <t>Nudt13</t>
  </si>
  <si>
    <t>Spryd7</t>
  </si>
  <si>
    <t>Cdyl2</t>
  </si>
  <si>
    <t>Lhfpl2</t>
  </si>
  <si>
    <t>Mov10</t>
  </si>
  <si>
    <t>Vegfa</t>
  </si>
  <si>
    <t>Impact</t>
  </si>
  <si>
    <t>Rfc5</t>
  </si>
  <si>
    <t>Mtpap</t>
  </si>
  <si>
    <t>Ulbp1</t>
  </si>
  <si>
    <t>Msh3</t>
  </si>
  <si>
    <t>Snrnp48</t>
  </si>
  <si>
    <t>Cdt1</t>
  </si>
  <si>
    <t>E2f5</t>
  </si>
  <si>
    <t>Nup37</t>
  </si>
  <si>
    <t>Pole</t>
  </si>
  <si>
    <t>Adnp2</t>
  </si>
  <si>
    <t>Tnfrsf26</t>
  </si>
  <si>
    <t>Rnf128</t>
  </si>
  <si>
    <t>Impdh2</t>
  </si>
  <si>
    <t>Lgmn</t>
  </si>
  <si>
    <t>Stap1</t>
  </si>
  <si>
    <t>Lin54</t>
  </si>
  <si>
    <t>Hsdl2</t>
  </si>
  <si>
    <t>Lmtk2</t>
  </si>
  <si>
    <t>Ccr1</t>
  </si>
  <si>
    <t>Ahsa1</t>
  </si>
  <si>
    <t>Kremen1</t>
  </si>
  <si>
    <t>Rsrc2</t>
  </si>
  <si>
    <t>Map4k3</t>
  </si>
  <si>
    <t>Milr1</t>
  </si>
  <si>
    <t>Tnfaip3</t>
  </si>
  <si>
    <t>Osm</t>
  </si>
  <si>
    <t>Fgf13</t>
  </si>
  <si>
    <t>Jak3</t>
  </si>
  <si>
    <t>Uhrf1bp1l</t>
  </si>
  <si>
    <t>Zufsp</t>
  </si>
  <si>
    <t>Cenpt</t>
  </si>
  <si>
    <t>Ptgir</t>
  </si>
  <si>
    <t>Styk1</t>
  </si>
  <si>
    <t>Psap</t>
  </si>
  <si>
    <t>Rnf149</t>
  </si>
  <si>
    <t>Cd200r1</t>
  </si>
  <si>
    <t>Prrg2</t>
  </si>
  <si>
    <t>Taf5</t>
  </si>
  <si>
    <t>Ppp1r13b</t>
  </si>
  <si>
    <t>Cd52</t>
  </si>
  <si>
    <t>Tfcp2</t>
  </si>
  <si>
    <t>Dhx58</t>
  </si>
  <si>
    <t>Mad2l2</t>
  </si>
  <si>
    <t>Camk2d</t>
  </si>
  <si>
    <t>Gm4131</t>
  </si>
  <si>
    <t>Serpinb8</t>
  </si>
  <si>
    <t>Adat2</t>
  </si>
  <si>
    <t>Ccbe1</t>
  </si>
  <si>
    <t>Dhfr</t>
  </si>
  <si>
    <t>Src</t>
  </si>
  <si>
    <t>Eea1</t>
  </si>
  <si>
    <t>Slc31a2</t>
  </si>
  <si>
    <t>Optn</t>
  </si>
  <si>
    <t>Klf6</t>
  </si>
  <si>
    <t>Azin1</t>
  </si>
  <si>
    <t>Rbm7</t>
  </si>
  <si>
    <t>Sema3g</t>
  </si>
  <si>
    <t>Zfp143</t>
  </si>
  <si>
    <t>Skil</t>
  </si>
  <si>
    <t>Rdh13</t>
  </si>
  <si>
    <t>Tes</t>
  </si>
  <si>
    <t>Ccl9</t>
  </si>
  <si>
    <t>Gm5150</t>
  </si>
  <si>
    <t>Slc2a1</t>
  </si>
  <si>
    <t>Coq5</t>
  </si>
  <si>
    <t>Brca2</t>
  </si>
  <si>
    <t>Rlf</t>
  </si>
  <si>
    <t>Tacc3</t>
  </si>
  <si>
    <t>Lin9</t>
  </si>
  <si>
    <t>Ldlrad4</t>
  </si>
  <si>
    <t>Abhd1</t>
  </si>
  <si>
    <t>Erdr1</t>
  </si>
  <si>
    <t>Myh9</t>
  </si>
  <si>
    <t>2700062C07Rik</t>
  </si>
  <si>
    <t>Ctc1</t>
  </si>
  <si>
    <t>Gng2</t>
  </si>
  <si>
    <t>Zfp420</t>
  </si>
  <si>
    <t>Fzd5</t>
  </si>
  <si>
    <t>Nr1h3</t>
  </si>
  <si>
    <t>Zfp821</t>
  </si>
  <si>
    <t>Slc28a2</t>
  </si>
  <si>
    <t>Slc8a1</t>
  </si>
  <si>
    <t>Ptges</t>
  </si>
  <si>
    <t>Smc4</t>
  </si>
  <si>
    <t>Pml</t>
  </si>
  <si>
    <t>Plaur</t>
  </si>
  <si>
    <t>Tubb2b</t>
  </si>
  <si>
    <t>4933430I17Rik</t>
  </si>
  <si>
    <t>Ccdc180</t>
  </si>
  <si>
    <t>Trmt10a</t>
  </si>
  <si>
    <t>Hcn2</t>
  </si>
  <si>
    <t>Zfp382</t>
  </si>
  <si>
    <t>Raet1e</t>
  </si>
  <si>
    <t>4930503L19Rik</t>
  </si>
  <si>
    <t>Nup35</t>
  </si>
  <si>
    <t>Brf2</t>
  </si>
  <si>
    <t>Eps8l1</t>
  </si>
  <si>
    <t>Cxcr4</t>
  </si>
  <si>
    <t>Clec4n</t>
  </si>
  <si>
    <t>Mettl16</t>
  </si>
  <si>
    <t>Atf1</t>
  </si>
  <si>
    <t>Hk2</t>
  </si>
  <si>
    <t>Slc25a30</t>
  </si>
  <si>
    <t>Fgfr1op</t>
  </si>
  <si>
    <t>Mical1</t>
  </si>
  <si>
    <t>Cdr2</t>
  </si>
  <si>
    <t>Tyw5</t>
  </si>
  <si>
    <t>Rai14</t>
  </si>
  <si>
    <t>Cenpn</t>
  </si>
  <si>
    <t>Pfkp</t>
  </si>
  <si>
    <t>Clec4e</t>
  </si>
  <si>
    <t>Hbegf</t>
  </si>
  <si>
    <t>Bub1</t>
  </si>
  <si>
    <t>Hat1</t>
  </si>
  <si>
    <t>Creg2</t>
  </si>
  <si>
    <t>Slfn4</t>
  </si>
  <si>
    <t>Gng8</t>
  </si>
  <si>
    <t>Mreg</t>
  </si>
  <si>
    <t>Pmaip1</t>
  </si>
  <si>
    <t>Tmsb4x</t>
  </si>
  <si>
    <t>Mis18a</t>
  </si>
  <si>
    <t>Dnajc27</t>
  </si>
  <si>
    <t>Tfeb</t>
  </si>
  <si>
    <t>Smad6</t>
  </si>
  <si>
    <t>Timeless</t>
  </si>
  <si>
    <t>Pvt1</t>
  </si>
  <si>
    <t>Stx11</t>
  </si>
  <si>
    <t>Txnrd3</t>
  </si>
  <si>
    <t>Diaph3</t>
  </si>
  <si>
    <t>Cdca8</t>
  </si>
  <si>
    <t>Plag1</t>
  </si>
  <si>
    <t>BC030867</t>
  </si>
  <si>
    <t>Prim1</t>
  </si>
  <si>
    <t>Sirpb1b</t>
  </si>
  <si>
    <t>Zfp36l2</t>
  </si>
  <si>
    <t>Gata3</t>
  </si>
  <si>
    <t>Rad18</t>
  </si>
  <si>
    <t>Mipol1</t>
  </si>
  <si>
    <t>Racgap1</t>
  </si>
  <si>
    <t>Prdm9</t>
  </si>
  <si>
    <t>Mmaa</t>
  </si>
  <si>
    <t>Gna15</t>
  </si>
  <si>
    <t>Fdxacb1</t>
  </si>
  <si>
    <t>Brca1</t>
  </si>
  <si>
    <t>Zfp462</t>
  </si>
  <si>
    <t>Slc7a11</t>
  </si>
  <si>
    <t>Rilpl1</t>
  </si>
  <si>
    <t>Noct</t>
  </si>
  <si>
    <t>Dcstamp</t>
  </si>
  <si>
    <t>Ahi1</t>
  </si>
  <si>
    <t>Smad7</t>
  </si>
  <si>
    <t>Kntc1</t>
  </si>
  <si>
    <t>Gpx1</t>
  </si>
  <si>
    <t>Maf</t>
  </si>
  <si>
    <t>Twsg1</t>
  </si>
  <si>
    <t>Cep72</t>
  </si>
  <si>
    <t>Nrp1</t>
  </si>
  <si>
    <t>Fbxl8</t>
  </si>
  <si>
    <t>St18</t>
  </si>
  <si>
    <t>Ifi27l2a</t>
  </si>
  <si>
    <t>Abcb1a</t>
  </si>
  <si>
    <t>Lpp</t>
  </si>
  <si>
    <t>Phf6</t>
  </si>
  <si>
    <t>Fads3</t>
  </si>
  <si>
    <t>Dedd2</t>
  </si>
  <si>
    <t>Ifit3b</t>
  </si>
  <si>
    <t>Mcm8</t>
  </si>
  <si>
    <t>Zfp341</t>
  </si>
  <si>
    <t>Tsga10</t>
  </si>
  <si>
    <t>Zc3h12c</t>
  </si>
  <si>
    <t>Tuba1b</t>
  </si>
  <si>
    <t>C330027C09Rik</t>
  </si>
  <si>
    <t>Cdc45</t>
  </si>
  <si>
    <t>Vim</t>
  </si>
  <si>
    <t>H2-Bl</t>
  </si>
  <si>
    <t>Dtx3l</t>
  </si>
  <si>
    <t>Nudt1</t>
  </si>
  <si>
    <t>Spc24</t>
  </si>
  <si>
    <t>Stx1a</t>
  </si>
  <si>
    <t>Rbmx2</t>
  </si>
  <si>
    <t>Rab7b</t>
  </si>
  <si>
    <t>Ggt1</t>
  </si>
  <si>
    <t>Smpdl3b</t>
  </si>
  <si>
    <t>Mtfr2</t>
  </si>
  <si>
    <t>Pex11a</t>
  </si>
  <si>
    <t>Serpini1</t>
  </si>
  <si>
    <t>Traip</t>
  </si>
  <si>
    <t>Lamc2</t>
  </si>
  <si>
    <t>Fanca</t>
  </si>
  <si>
    <t>Slc9a5</t>
  </si>
  <si>
    <t>Rad51c</t>
  </si>
  <si>
    <t>Flrt3</t>
  </si>
  <si>
    <t>Tnnc1</t>
  </si>
  <si>
    <t>Wfs1</t>
  </si>
  <si>
    <t>Zfp948</t>
  </si>
  <si>
    <t>Eif1</t>
  </si>
  <si>
    <t>Mastl</t>
  </si>
  <si>
    <t>Rragd</t>
  </si>
  <si>
    <t>Scin</t>
  </si>
  <si>
    <t>Fam134b</t>
  </si>
  <si>
    <t>Fzd7</t>
  </si>
  <si>
    <t>Ncapg</t>
  </si>
  <si>
    <t>Mgst1</t>
  </si>
  <si>
    <t>Nsl1</t>
  </si>
  <si>
    <t>Kdm6b</t>
  </si>
  <si>
    <t>Aqp3</t>
  </si>
  <si>
    <t>Zfp850</t>
  </si>
  <si>
    <t>Fbxo47</t>
  </si>
  <si>
    <t>Hspbap1</t>
  </si>
  <si>
    <t>Ribc1</t>
  </si>
  <si>
    <t>Ubc</t>
  </si>
  <si>
    <t>Rccd1</t>
  </si>
  <si>
    <t>Tnfaip6</t>
  </si>
  <si>
    <t>Troap</t>
  </si>
  <si>
    <t>Mmp14</t>
  </si>
  <si>
    <t>Galnt15</t>
  </si>
  <si>
    <t>Cenpe</t>
  </si>
  <si>
    <t>Trim24</t>
  </si>
  <si>
    <t>Irf4</t>
  </si>
  <si>
    <t>F830045P16Rik</t>
  </si>
  <si>
    <t>Spdl1</t>
  </si>
  <si>
    <t>Fancd2</t>
  </si>
  <si>
    <t>Ifi44l</t>
  </si>
  <si>
    <t>Ccdc112</t>
  </si>
  <si>
    <t>Msl3l2</t>
  </si>
  <si>
    <t>Rmdn2</t>
  </si>
  <si>
    <t>Usp35</t>
  </si>
  <si>
    <t>Fam188b</t>
  </si>
  <si>
    <t>Mybl1</t>
  </si>
  <si>
    <t>Mx2</t>
  </si>
  <si>
    <t>Gstp-ps</t>
  </si>
  <si>
    <t>Ecm1</t>
  </si>
  <si>
    <t>Stra6l</t>
  </si>
  <si>
    <t>Dusp13</t>
  </si>
  <si>
    <t>Gtse1</t>
  </si>
  <si>
    <t>Phf19</t>
  </si>
  <si>
    <t>Med13</t>
  </si>
  <si>
    <t>Hebp2</t>
  </si>
  <si>
    <t>Rad54b</t>
  </si>
  <si>
    <t>Olr1</t>
  </si>
  <si>
    <t>BC025920</t>
  </si>
  <si>
    <t>Fanci</t>
  </si>
  <si>
    <t>Ccnb1</t>
  </si>
  <si>
    <t>Loxl3</t>
  </si>
  <si>
    <t>Osbp2</t>
  </si>
  <si>
    <t>Haus6</t>
  </si>
  <si>
    <t>Hif1a</t>
  </si>
  <si>
    <t>Kif4</t>
  </si>
  <si>
    <t>Prdm1</t>
  </si>
  <si>
    <t>Chek1</t>
  </si>
  <si>
    <t>Cd177</t>
  </si>
  <si>
    <t>Rad51b</t>
  </si>
  <si>
    <t>Zfp597</t>
  </si>
  <si>
    <t>Tgfb3</t>
  </si>
  <si>
    <t>Kif1a</t>
  </si>
  <si>
    <t>Traf4</t>
  </si>
  <si>
    <t>Smad3</t>
  </si>
  <si>
    <t>Zfp97</t>
  </si>
  <si>
    <t>Eme1</t>
  </si>
  <si>
    <t>Foxn3</t>
  </si>
  <si>
    <t>Zc3h6</t>
  </si>
  <si>
    <t>Zfp51</t>
  </si>
  <si>
    <t>Mmp12</t>
  </si>
  <si>
    <t>Psrc1</t>
  </si>
  <si>
    <t>Zmynd10</t>
  </si>
  <si>
    <t>Mtus1</t>
  </si>
  <si>
    <t>Usp53</t>
  </si>
  <si>
    <t>Rsg1</t>
  </si>
  <si>
    <t>BE692007</t>
  </si>
  <si>
    <t>Zmynd15</t>
  </si>
  <si>
    <t>Bcar1</t>
  </si>
  <si>
    <t>Gsap</t>
  </si>
  <si>
    <t>Ndc80</t>
  </si>
  <si>
    <t>Top2a</t>
  </si>
  <si>
    <t>Neurl3</t>
  </si>
  <si>
    <t>Cxcl14</t>
  </si>
  <si>
    <t>Pecam1</t>
  </si>
  <si>
    <t>Synpo</t>
  </si>
  <si>
    <t>Smtn</t>
  </si>
  <si>
    <t>Ssc5d</t>
  </si>
  <si>
    <t>Rora</t>
  </si>
  <si>
    <t>Polq</t>
  </si>
  <si>
    <t>Micall2</t>
  </si>
  <si>
    <t>Kifc5b</t>
  </si>
  <si>
    <t>Mertk</t>
  </si>
  <si>
    <t>Brip1</t>
  </si>
  <si>
    <t>Ern1</t>
  </si>
  <si>
    <t>Ddit4</t>
  </si>
  <si>
    <t>Pdgfra</t>
  </si>
  <si>
    <t>Avl9</t>
  </si>
  <si>
    <t>Kcng3</t>
  </si>
  <si>
    <t>Pilrb1</t>
  </si>
  <si>
    <t>Cenpi</t>
  </si>
  <si>
    <t>Aldh1a3</t>
  </si>
  <si>
    <t>Pls1</t>
  </si>
  <si>
    <t>Crip2</t>
  </si>
  <si>
    <t>Haus5</t>
  </si>
  <si>
    <t>BC049352</t>
  </si>
  <si>
    <t>Cep55</t>
  </si>
  <si>
    <t>Mirt1</t>
  </si>
  <si>
    <t>Gata2</t>
  </si>
  <si>
    <t>Gnat3</t>
  </si>
  <si>
    <t>Vash2</t>
  </si>
  <si>
    <t>4933408B17Rik</t>
  </si>
  <si>
    <t>Trim59</t>
  </si>
  <si>
    <t>4930486L24Rik</t>
  </si>
  <si>
    <t>Fbxo48</t>
  </si>
  <si>
    <t>B430306N03Rik</t>
  </si>
  <si>
    <t>Ccl5</t>
  </si>
  <si>
    <t>Cpeb2</t>
  </si>
  <si>
    <t>Tmem217</t>
  </si>
  <si>
    <t>Oas1d</t>
  </si>
  <si>
    <t>Gm4924</t>
  </si>
  <si>
    <t>Mmp13</t>
  </si>
  <si>
    <t>Fhl4</t>
  </si>
  <si>
    <t>Hlx</t>
  </si>
  <si>
    <t>Kbtbd12</t>
  </si>
  <si>
    <t>Ptprv</t>
  </si>
  <si>
    <t>Ifit1bl2</t>
  </si>
  <si>
    <t>March7</t>
  </si>
  <si>
    <t>Spats2l</t>
  </si>
  <si>
    <t>Cxcr1</t>
  </si>
  <si>
    <t>Stab1</t>
  </si>
  <si>
    <t>Proscos</t>
  </si>
  <si>
    <t>Egr2</t>
  </si>
  <si>
    <t>Gfy</t>
  </si>
  <si>
    <t>Kif15</t>
  </si>
  <si>
    <t>Gm15440</t>
  </si>
  <si>
    <t>Iqcf1</t>
  </si>
  <si>
    <t>Btbd8</t>
  </si>
  <si>
    <t>Fhod3</t>
  </si>
  <si>
    <t>Kcnj2</t>
  </si>
  <si>
    <t>Strip2</t>
  </si>
  <si>
    <t>Ccdc125</t>
  </si>
  <si>
    <t>Cgref1</t>
  </si>
  <si>
    <t>Wdr78</t>
  </si>
  <si>
    <t>Zfp367</t>
  </si>
  <si>
    <t>Hao1</t>
  </si>
  <si>
    <t>Dusp8</t>
  </si>
  <si>
    <t>Pilra</t>
  </si>
  <si>
    <t>Kcnb1</t>
  </si>
  <si>
    <t>Orm3</t>
  </si>
  <si>
    <t>Tanc2</t>
  </si>
  <si>
    <t>Celsr3</t>
  </si>
  <si>
    <t>C4a</t>
  </si>
  <si>
    <t>Nuf2</t>
  </si>
  <si>
    <t>Eva1c</t>
  </si>
  <si>
    <t>Cish</t>
  </si>
  <si>
    <t>Ankrd66</t>
  </si>
  <si>
    <t>Mapre3</t>
  </si>
  <si>
    <t>Lysmd1</t>
  </si>
  <si>
    <t>Mast1</t>
  </si>
  <si>
    <t>Pla2g4c</t>
  </si>
  <si>
    <t>Wdr31</t>
  </si>
  <si>
    <t>D6Ertd527e</t>
  </si>
  <si>
    <t>Tusc1</t>
  </si>
  <si>
    <t>Csrp2</t>
  </si>
  <si>
    <t>Tgm1</t>
  </si>
  <si>
    <t>Eva1b</t>
  </si>
  <si>
    <t>Kmo</t>
  </si>
  <si>
    <t>Vnn3</t>
  </si>
  <si>
    <t>Sema3e</t>
  </si>
  <si>
    <t>Ubtd2</t>
  </si>
  <si>
    <t>Lif</t>
  </si>
  <si>
    <t>Samd14</t>
  </si>
  <si>
    <t>Ctrl</t>
  </si>
  <si>
    <t>Plek2</t>
  </si>
  <si>
    <t>Ulk4</t>
  </si>
  <si>
    <t>Ecscr</t>
  </si>
  <si>
    <t>Prr11</t>
  </si>
  <si>
    <t>Dtx1</t>
  </si>
  <si>
    <t>Sphk1</t>
  </si>
  <si>
    <t>Serpinb2</t>
  </si>
  <si>
    <t>Pcdh1</t>
  </si>
  <si>
    <t>Heatr9</t>
  </si>
  <si>
    <t>Gm9733</t>
  </si>
  <si>
    <t>Pomc</t>
  </si>
  <si>
    <t>Hamp2</t>
  </si>
  <si>
    <t>Mok</t>
  </si>
  <si>
    <t>Gm340</t>
  </si>
  <si>
    <t>Gm22</t>
  </si>
  <si>
    <t>Adprhl1</t>
  </si>
  <si>
    <t>Chn1</t>
  </si>
  <si>
    <t>Cd5l</t>
  </si>
  <si>
    <t>Pamr1</t>
  </si>
  <si>
    <t>Atp13a4</t>
  </si>
  <si>
    <t>Ccdc54</t>
  </si>
  <si>
    <t>Tctn2</t>
  </si>
  <si>
    <t>Col4a2</t>
  </si>
  <si>
    <t>Slc6a16</t>
  </si>
  <si>
    <t>Slc6a19</t>
  </si>
  <si>
    <t>Cabp4</t>
  </si>
  <si>
    <t>Kcnab1</t>
  </si>
  <si>
    <t>Cpxm1</t>
  </si>
  <si>
    <t>Mdrl</t>
  </si>
  <si>
    <t>Gpr31b</t>
  </si>
  <si>
    <t>Acacb</t>
  </si>
  <si>
    <t>Areg</t>
  </si>
  <si>
    <t>Alpk2</t>
  </si>
  <si>
    <t>Zmat1</t>
  </si>
  <si>
    <t>Mpo</t>
  </si>
  <si>
    <t>Plekhg4</t>
  </si>
  <si>
    <t>Cd200</t>
  </si>
  <si>
    <t>Tyro3</t>
  </si>
  <si>
    <t>Sema3c</t>
  </si>
  <si>
    <t>Treml4</t>
  </si>
  <si>
    <t>St8sia5</t>
  </si>
  <si>
    <t>Serinc2</t>
  </si>
  <si>
    <t>Trim30b</t>
  </si>
  <si>
    <t>Adam33</t>
  </si>
  <si>
    <t>H2-M2</t>
  </si>
  <si>
    <t>Gpr45</t>
  </si>
  <si>
    <t>Ntng2</t>
  </si>
  <si>
    <t>Nanos1</t>
  </si>
  <si>
    <t>Zfp811</t>
  </si>
  <si>
    <t>Syn1</t>
  </si>
  <si>
    <t>Ddx4</t>
  </si>
  <si>
    <t>Tsga10ip</t>
  </si>
  <si>
    <t>Neurog2</t>
  </si>
  <si>
    <t>Lhx2</t>
  </si>
  <si>
    <t>Map2</t>
  </si>
  <si>
    <t>Ppp1r3f</t>
  </si>
  <si>
    <t>Sesn3</t>
  </si>
  <si>
    <t>Efcc1</t>
  </si>
  <si>
    <t>Snhg14</t>
  </si>
  <si>
    <t>Crtam</t>
  </si>
  <si>
    <t>Exoc3l</t>
  </si>
  <si>
    <t>Hsf2bp</t>
  </si>
  <si>
    <t>Htra4</t>
  </si>
  <si>
    <t>Aim1l</t>
  </si>
  <si>
    <t>Ucn2</t>
  </si>
  <si>
    <t>Tmcc3</t>
  </si>
  <si>
    <t>Kif27</t>
  </si>
  <si>
    <t>Apol7a</t>
  </si>
  <si>
    <t>B3gnt2</t>
  </si>
  <si>
    <t>Folr2</t>
  </si>
  <si>
    <t>Fmr1nb</t>
  </si>
  <si>
    <t>Ldb3</t>
  </si>
  <si>
    <t>Ccdc78</t>
  </si>
  <si>
    <t>Sh3yl1</t>
  </si>
  <si>
    <t>Spic</t>
  </si>
  <si>
    <t>Kazald1</t>
  </si>
  <si>
    <t>Apod</t>
  </si>
  <si>
    <t>Cpeb4</t>
  </si>
  <si>
    <t>Slc47a2</t>
  </si>
  <si>
    <t>Rnd3</t>
  </si>
  <si>
    <t>Fcho1</t>
  </si>
  <si>
    <t>Stpg1</t>
  </si>
  <si>
    <t>Ccdc96</t>
  </si>
  <si>
    <t>Sept3</t>
  </si>
  <si>
    <t>C2cd4c</t>
  </si>
  <si>
    <t>1700003E16Rik</t>
  </si>
  <si>
    <t>Asic1</t>
  </si>
  <si>
    <t>Olfml3</t>
  </si>
  <si>
    <t>Fzd8</t>
  </si>
  <si>
    <t>Kdm4d</t>
  </si>
  <si>
    <t>Tmem40</t>
  </si>
  <si>
    <t>Fam78b</t>
  </si>
  <si>
    <t>Mfsd4a</t>
  </si>
  <si>
    <t>Fmo4</t>
  </si>
  <si>
    <t>Dll4</t>
  </si>
  <si>
    <t>Xcr1</t>
  </si>
  <si>
    <t>Ighj4</t>
  </si>
  <si>
    <t>Efcab8</t>
  </si>
  <si>
    <t>Phactr2</t>
  </si>
  <si>
    <t>Sema6c</t>
  </si>
  <si>
    <t>Hoxa2</t>
  </si>
  <si>
    <t>Axdnd1</t>
  </si>
  <si>
    <t>Ksr1</t>
  </si>
  <si>
    <t>Maats1</t>
  </si>
  <si>
    <t>Poln</t>
  </si>
  <si>
    <t>Fut1</t>
  </si>
  <si>
    <t>Ccr7</t>
  </si>
  <si>
    <t>Olfr433</t>
  </si>
  <si>
    <t>Serpind1</t>
  </si>
  <si>
    <t>Fam71a</t>
  </si>
  <si>
    <t>Gm17334</t>
  </si>
  <si>
    <t>Tmc7</t>
  </si>
  <si>
    <t>Cdcp1</t>
  </si>
  <si>
    <t>Kbtbd6</t>
  </si>
  <si>
    <t>Gm14085</t>
  </si>
  <si>
    <t>Tead4</t>
  </si>
  <si>
    <t>Actl10</t>
  </si>
  <si>
    <t>Plekha7</t>
  </si>
  <si>
    <t>Neo1</t>
  </si>
  <si>
    <t>Lrrc73</t>
  </si>
  <si>
    <t>Zfp13</t>
  </si>
  <si>
    <t>Rims2</t>
  </si>
  <si>
    <t>Il1f9</t>
  </si>
  <si>
    <t>Prr18</t>
  </si>
  <si>
    <t>Plcl1</t>
  </si>
  <si>
    <t>Clstn3</t>
  </si>
  <si>
    <t>Grip1</t>
  </si>
  <si>
    <t>Cdk3-ps</t>
  </si>
  <si>
    <t>Selenop</t>
  </si>
  <si>
    <t>Capn12</t>
  </si>
  <si>
    <t>Myo1a</t>
  </si>
  <si>
    <t>Tnc</t>
  </si>
  <si>
    <t>Gpr4</t>
  </si>
  <si>
    <t>Ifnb1</t>
  </si>
  <si>
    <t>Ccr2</t>
  </si>
  <si>
    <t>Dyx1c1</t>
  </si>
  <si>
    <t>Ccnh</t>
  </si>
  <si>
    <t>Ppm1m</t>
  </si>
  <si>
    <t>Klhl22</t>
  </si>
  <si>
    <t>Acbd4</t>
  </si>
  <si>
    <t>Tmem229b</t>
  </si>
  <si>
    <t>Pwp1</t>
  </si>
  <si>
    <t>Traf3ip3</t>
  </si>
  <si>
    <t>Leprotl1</t>
  </si>
  <si>
    <t>Pdcd2</t>
  </si>
  <si>
    <t>Rrp9</t>
  </si>
  <si>
    <t>Mt2</t>
  </si>
  <si>
    <t>Themis2</t>
  </si>
  <si>
    <t>Def6</t>
  </si>
  <si>
    <t>Havcr2</t>
  </si>
  <si>
    <t>Rasal3</t>
  </si>
  <si>
    <t>Bin2</t>
  </si>
  <si>
    <t>Mrpl35</t>
  </si>
  <si>
    <t>Tcea1</t>
  </si>
  <si>
    <t>Armc2</t>
  </si>
  <si>
    <t>Tlr1</t>
  </si>
  <si>
    <t>Ddx52</t>
  </si>
  <si>
    <t>Slc37a1</t>
  </si>
  <si>
    <t>Zfp346</t>
  </si>
  <si>
    <t>Il17rc</t>
  </si>
  <si>
    <t>Ngdn</t>
  </si>
  <si>
    <t>Rgs3</t>
  </si>
  <si>
    <t>Rhobtb2</t>
  </si>
  <si>
    <t>Cdk10</t>
  </si>
  <si>
    <t>Itga7</t>
  </si>
  <si>
    <t>Filip1l</t>
  </si>
  <si>
    <t>Gpr65</t>
  </si>
  <si>
    <t>Rsad1</t>
  </si>
  <si>
    <t>9130401M01Rik</t>
  </si>
  <si>
    <t>Ogg1</t>
  </si>
  <si>
    <t>Praf2</t>
  </si>
  <si>
    <t>2610524H06Rik</t>
  </si>
  <si>
    <t>Etv5</t>
  </si>
  <si>
    <t>Fyn</t>
  </si>
  <si>
    <t>Prkd2</t>
  </si>
  <si>
    <t>Rab19</t>
  </si>
  <si>
    <t>Kcnn4</t>
  </si>
  <si>
    <t>Alkbh2</t>
  </si>
  <si>
    <t>Siah2</t>
  </si>
  <si>
    <t>Ascc2</t>
  </si>
  <si>
    <t>Amz1</t>
  </si>
  <si>
    <t>Htatip2</t>
  </si>
  <si>
    <t>Mad2l1</t>
  </si>
  <si>
    <t>Slc41a3</t>
  </si>
  <si>
    <t>Arhgap27</t>
  </si>
  <si>
    <t>Ubald2</t>
  </si>
  <si>
    <t>Dennd1c</t>
  </si>
  <si>
    <t>Dgat2</t>
  </si>
  <si>
    <t>Ppfia4</t>
  </si>
  <si>
    <t>Ypel5</t>
  </si>
  <si>
    <t>1810055G02Rik</t>
  </si>
  <si>
    <t>Stc2</t>
  </si>
  <si>
    <t>Osgin1</t>
  </si>
  <si>
    <t>Extl1</t>
  </si>
  <si>
    <t>Sys1</t>
  </si>
  <si>
    <t>Fam234b</t>
  </si>
  <si>
    <t>Pycr1</t>
  </si>
  <si>
    <t>Fbxl12</t>
  </si>
  <si>
    <t>Nrf1</t>
  </si>
  <si>
    <t>Stk10</t>
  </si>
  <si>
    <t>Hook2</t>
  </si>
  <si>
    <t>I830077J02Rik</t>
  </si>
  <si>
    <t>Zscan29</t>
  </si>
  <si>
    <t>Faap24</t>
  </si>
  <si>
    <t>Ppm1j</t>
  </si>
  <si>
    <t>Dus4l</t>
  </si>
  <si>
    <t>Mief2</t>
  </si>
  <si>
    <t>Zfp608</t>
  </si>
  <si>
    <t>Zfp287</t>
  </si>
  <si>
    <t>Hyls1</t>
  </si>
  <si>
    <t>Mag</t>
  </si>
  <si>
    <t>Cacng8</t>
  </si>
  <si>
    <t>Ube2s</t>
  </si>
  <si>
    <t>Triqk</t>
  </si>
  <si>
    <t>Tigd2</t>
  </si>
  <si>
    <t>Lck</t>
  </si>
  <si>
    <t>Herpud1</t>
  </si>
  <si>
    <t>Sdr39u1</t>
  </si>
  <si>
    <t>Hspa5</t>
  </si>
  <si>
    <t>Mr1</t>
  </si>
  <si>
    <t>Cables2</t>
  </si>
  <si>
    <t>Lamb2</t>
  </si>
  <si>
    <t>Nudt8</t>
  </si>
  <si>
    <t>Asah2</t>
  </si>
  <si>
    <t>Il16</t>
  </si>
  <si>
    <t>Slc6a9</t>
  </si>
  <si>
    <t>Dhrs13</t>
  </si>
  <si>
    <t>Metrn</t>
  </si>
  <si>
    <t>Cenpw</t>
  </si>
  <si>
    <t>Sertad1</t>
  </si>
  <si>
    <t>Angptl6</t>
  </si>
  <si>
    <t>Mfsd2a</t>
  </si>
  <si>
    <t>Dock3</t>
  </si>
  <si>
    <t>Piga</t>
  </si>
  <si>
    <t>Galnt3</t>
  </si>
  <si>
    <t>Snx32</t>
  </si>
  <si>
    <t>Rfesd</t>
  </si>
  <si>
    <t>Nthl1</t>
  </si>
  <si>
    <t>Gpr84</t>
  </si>
  <si>
    <t>Cdsn</t>
  </si>
  <si>
    <t>Sh2d6</t>
  </si>
  <si>
    <t>Tecpr2</t>
  </si>
  <si>
    <t>Dusp23</t>
  </si>
  <si>
    <t>Amica1</t>
  </si>
  <si>
    <t>Gpr179</t>
  </si>
  <si>
    <t>Cyb561</t>
  </si>
  <si>
    <t>Zfp516</t>
  </si>
  <si>
    <t>Wdr66</t>
  </si>
  <si>
    <t>Slc39a14</t>
  </si>
  <si>
    <t>Usp2</t>
  </si>
  <si>
    <t>Lrsam1</t>
  </si>
  <si>
    <t>Nid2</t>
  </si>
  <si>
    <t>Rnf183</t>
  </si>
  <si>
    <t>Cdkn3</t>
  </si>
  <si>
    <t>D2Bwg1423e</t>
  </si>
  <si>
    <t>D16Ertd472e</t>
  </si>
  <si>
    <t>9230102O04Rik</t>
  </si>
  <si>
    <t>Hspb6</t>
  </si>
  <si>
    <t>Dnmt3l</t>
  </si>
  <si>
    <t>Plxna3</t>
  </si>
  <si>
    <t>Tmem125</t>
  </si>
  <si>
    <t>Actr3b</t>
  </si>
  <si>
    <t>Bglap</t>
  </si>
  <si>
    <t>Copz2</t>
  </si>
  <si>
    <t>Fam19a3</t>
  </si>
  <si>
    <t>Ccdc40</t>
  </si>
  <si>
    <t>Gpr61</t>
  </si>
  <si>
    <t>Hoxa7</t>
  </si>
  <si>
    <t>Kif19a</t>
  </si>
  <si>
    <t>Slc46a3</t>
  </si>
  <si>
    <t>Cela1</t>
  </si>
  <si>
    <t>Ccdc69</t>
  </si>
  <si>
    <t>Rab39</t>
  </si>
  <si>
    <t>Creb3l4</t>
  </si>
  <si>
    <t>Entpd5</t>
  </si>
  <si>
    <t>Rdm1</t>
  </si>
  <si>
    <t>Hoga1</t>
  </si>
  <si>
    <t>Dner</t>
  </si>
  <si>
    <t>Phkg1</t>
  </si>
  <si>
    <t>Serpinb7</t>
  </si>
  <si>
    <t>Gstm4</t>
  </si>
  <si>
    <t>P2rx5</t>
  </si>
  <si>
    <t>Cd300ld3</t>
  </si>
  <si>
    <t>Cd46</t>
  </si>
  <si>
    <t>Amigo3</t>
  </si>
  <si>
    <t>Rnaset2a</t>
  </si>
  <si>
    <t>Car7</t>
  </si>
  <si>
    <t>Sorbs3</t>
  </si>
  <si>
    <t>Tfcp2l1</t>
  </si>
  <si>
    <t>Clec4a4</t>
  </si>
  <si>
    <t>Inpp4b</t>
  </si>
  <si>
    <t>Slc17a7</t>
  </si>
  <si>
    <t>Pex11g</t>
  </si>
  <si>
    <t>P2ry12</t>
  </si>
  <si>
    <t>Acox2</t>
  </si>
  <si>
    <t>Susd1</t>
  </si>
  <si>
    <t>Rhod</t>
  </si>
  <si>
    <t>Syn2</t>
  </si>
  <si>
    <t>Hotairm1</t>
  </si>
  <si>
    <t>1810010H24Rik</t>
  </si>
  <si>
    <t>Cage1</t>
  </si>
  <si>
    <t>Gnat2</t>
  </si>
  <si>
    <t>Ddr2</t>
  </si>
  <si>
    <t>Slc17a8</t>
  </si>
  <si>
    <t>Mmp28</t>
  </si>
  <si>
    <t>Il23a</t>
  </si>
  <si>
    <t>Hs3st3b1</t>
  </si>
  <si>
    <t>Sfn</t>
  </si>
  <si>
    <t>Letm2</t>
  </si>
  <si>
    <t>Zfp599</t>
  </si>
  <si>
    <t>Cpt1c</t>
  </si>
  <si>
    <t>Slc52a3</t>
  </si>
  <si>
    <t>Acot4</t>
  </si>
  <si>
    <t>Catip</t>
  </si>
  <si>
    <t>Cdc20b</t>
  </si>
  <si>
    <t>Mmp23</t>
  </si>
  <si>
    <t>Tctex1d4</t>
  </si>
  <si>
    <t>Fbxl16</t>
  </si>
  <si>
    <t>Prss12</t>
  </si>
  <si>
    <t>Prox2os</t>
  </si>
  <si>
    <t>Amt</t>
  </si>
  <si>
    <t>Ppef2</t>
  </si>
  <si>
    <t>Gm12258</t>
  </si>
  <si>
    <t>Dpep3</t>
  </si>
  <si>
    <t>Cdhr3</t>
  </si>
  <si>
    <t>Rom1</t>
  </si>
  <si>
    <t>Cacng6</t>
  </si>
  <si>
    <t>Bank1</t>
  </si>
  <si>
    <t>Tmem100</t>
  </si>
  <si>
    <t>Spns3</t>
  </si>
  <si>
    <t>Zfp184</t>
  </si>
  <si>
    <t>Npnt</t>
  </si>
  <si>
    <t>5430403G16Rik</t>
  </si>
  <si>
    <t>Slc27a2</t>
  </si>
  <si>
    <t>Mcidas</t>
  </si>
  <si>
    <t>Fam13a</t>
  </si>
  <si>
    <t>Xrra1</t>
  </si>
  <si>
    <t>Ovgp1</t>
  </si>
  <si>
    <t>Pmel</t>
  </si>
  <si>
    <t>Tmem37</t>
  </si>
  <si>
    <t>Gpr3</t>
  </si>
  <si>
    <t>Gm826</t>
  </si>
  <si>
    <t>Kif17</t>
  </si>
  <si>
    <t>Lamb3</t>
  </si>
  <si>
    <t>Exd1</t>
  </si>
  <si>
    <t>Agap2</t>
  </si>
  <si>
    <t>Olfr432</t>
  </si>
  <si>
    <t>Kdelr3</t>
  </si>
  <si>
    <t>Lurap1</t>
  </si>
  <si>
    <t>C230096K16Rik</t>
  </si>
  <si>
    <t>1700056E22Rik</t>
  </si>
  <si>
    <t>Shf</t>
  </si>
  <si>
    <t>Shc4</t>
  </si>
  <si>
    <t>Fzd6</t>
  </si>
  <si>
    <t>Zfpm2</t>
  </si>
  <si>
    <t>Drp2</t>
  </si>
  <si>
    <t>Sspo</t>
  </si>
  <si>
    <t>Syde1</t>
  </si>
  <si>
    <t>Hdgfrp3</t>
  </si>
  <si>
    <t>Cdh17</t>
  </si>
  <si>
    <t>Thrb</t>
  </si>
  <si>
    <t>Bcam</t>
  </si>
  <si>
    <t>Ighd4-1</t>
  </si>
  <si>
    <t>Dlg2</t>
  </si>
  <si>
    <t>Ly6c1</t>
  </si>
  <si>
    <t>Fzd4</t>
  </si>
  <si>
    <t>Scn1b</t>
  </si>
  <si>
    <t>Wdr93</t>
  </si>
  <si>
    <t>Igf2bp3</t>
  </si>
  <si>
    <t>Podxl</t>
  </si>
  <si>
    <t>Klhl35</t>
  </si>
  <si>
    <t>Tnni3</t>
  </si>
  <si>
    <t>Ptger3</t>
  </si>
  <si>
    <t>Erp27</t>
  </si>
  <si>
    <t>Zfp493</t>
  </si>
  <si>
    <t>Pate2</t>
  </si>
  <si>
    <t>Stx1b</t>
  </si>
  <si>
    <t>Ccdc7b</t>
  </si>
  <si>
    <t>Celf5</t>
  </si>
  <si>
    <t>Vwce</t>
  </si>
  <si>
    <t>Gm8369</t>
  </si>
  <si>
    <t>Spag8</t>
  </si>
  <si>
    <t>Fosb</t>
  </si>
  <si>
    <t>Star</t>
  </si>
  <si>
    <t>Ccdc136</t>
  </si>
  <si>
    <t>Uck2</t>
  </si>
  <si>
    <t>Fads1</t>
  </si>
  <si>
    <t>Hsd17b4</t>
  </si>
  <si>
    <t>Mdh1</t>
  </si>
  <si>
    <t>Rpn1</t>
  </si>
  <si>
    <t>Clstn1</t>
  </si>
  <si>
    <t>Hnrnpm</t>
  </si>
  <si>
    <t>Slc17a5</t>
  </si>
  <si>
    <t>Dock2</t>
  </si>
  <si>
    <t>Ywhab</t>
  </si>
  <si>
    <t>Smim14</t>
  </si>
  <si>
    <t>Arhgap30</t>
  </si>
  <si>
    <t>Anxa9</t>
  </si>
  <si>
    <t>Pccb</t>
  </si>
  <si>
    <t>Ralbp1</t>
  </si>
  <si>
    <t>Sec63</t>
  </si>
  <si>
    <t>Timm21</t>
  </si>
  <si>
    <t>Akap1</t>
  </si>
  <si>
    <t>Mbtps1</t>
  </si>
  <si>
    <t>Vps13d</t>
  </si>
  <si>
    <t>Lrpprc</t>
  </si>
  <si>
    <t>Parp1</t>
  </si>
  <si>
    <t>Apex1</t>
  </si>
  <si>
    <t>Cdk16</t>
  </si>
  <si>
    <t>Wdr3</t>
  </si>
  <si>
    <t>Cyp51</t>
  </si>
  <si>
    <t>Dyrk3</t>
  </si>
  <si>
    <t>Atp2a3</t>
  </si>
  <si>
    <t>Srm</t>
  </si>
  <si>
    <t>Vwa8</t>
  </si>
  <si>
    <t>Emp3</t>
  </si>
  <si>
    <t>Slc38a10</t>
  </si>
  <si>
    <t>9030617O03Rik</t>
  </si>
  <si>
    <t>Msmo1</t>
  </si>
  <si>
    <t>Cers5</t>
  </si>
  <si>
    <t>Abcb1b</t>
  </si>
  <si>
    <t>Hadh</t>
  </si>
  <si>
    <t>Crat</t>
  </si>
  <si>
    <t>Lpcat3</t>
  </si>
  <si>
    <t>Ctdsp1</t>
  </si>
  <si>
    <t>Tmem51</t>
  </si>
  <si>
    <t>Tmem154</t>
  </si>
  <si>
    <t>Cyb5b</t>
  </si>
  <si>
    <t>Pon2</t>
  </si>
  <si>
    <t>Hpgds</t>
  </si>
  <si>
    <t>Csnk1g2</t>
  </si>
  <si>
    <t>Scd2</t>
  </si>
  <si>
    <t>Slc30a5</t>
  </si>
  <si>
    <t>Kdm2b</t>
  </si>
  <si>
    <t>Sec11c</t>
  </si>
  <si>
    <t>Txndc5</t>
  </si>
  <si>
    <t>Anxa3</t>
  </si>
  <si>
    <t>Uggt1</t>
  </si>
  <si>
    <t>Kdelc2</t>
  </si>
  <si>
    <t>Rbm14</t>
  </si>
  <si>
    <t>Sub1</t>
  </si>
  <si>
    <t>Nptn</t>
  </si>
  <si>
    <t>St6galnac6</t>
  </si>
  <si>
    <t>Gatb</t>
  </si>
  <si>
    <t>Rcc2</t>
  </si>
  <si>
    <t>Scarb2</t>
  </si>
  <si>
    <t>Wdpcp</t>
  </si>
  <si>
    <t>Colgalt1</t>
  </si>
  <si>
    <t>Cog7</t>
  </si>
  <si>
    <t>Selenof</t>
  </si>
  <si>
    <t>Rab31</t>
  </si>
  <si>
    <t>Ica1</t>
  </si>
  <si>
    <t>Mapk14</t>
  </si>
  <si>
    <t>Srrt</t>
  </si>
  <si>
    <t>Glo1</t>
  </si>
  <si>
    <t>Slc10a7</t>
  </si>
  <si>
    <t>Chd4</t>
  </si>
  <si>
    <t>Med22</t>
  </si>
  <si>
    <t>Fbxo21</t>
  </si>
  <si>
    <t>Ube2d1</t>
  </si>
  <si>
    <t>Ubfd1</t>
  </si>
  <si>
    <t>Mgat2</t>
  </si>
  <si>
    <t>Snx14</t>
  </si>
  <si>
    <t>Tjp2</t>
  </si>
  <si>
    <t>Fam3c</t>
  </si>
  <si>
    <t>Patz1</t>
  </si>
  <si>
    <t>1810026J23Rik</t>
  </si>
  <si>
    <t>Foxred1</t>
  </si>
  <si>
    <t>Zfp706</t>
  </si>
  <si>
    <t>Tmem19</t>
  </si>
  <si>
    <t>Recql</t>
  </si>
  <si>
    <t>Casp9</t>
  </si>
  <si>
    <t>Anp32e</t>
  </si>
  <si>
    <t>Stk24</t>
  </si>
  <si>
    <t>Qdpr</t>
  </si>
  <si>
    <t>Stx3</t>
  </si>
  <si>
    <t>Ikbip</t>
  </si>
  <si>
    <t>Agl</t>
  </si>
  <si>
    <t>Mrpl50</t>
  </si>
  <si>
    <t>Bag2</t>
  </si>
  <si>
    <t>Mut</t>
  </si>
  <si>
    <t>Yeats2</t>
  </si>
  <si>
    <t>Edem1</t>
  </si>
  <si>
    <t>Lyl1</t>
  </si>
  <si>
    <t>Akr1b3</t>
  </si>
  <si>
    <t>Slc7a6</t>
  </si>
  <si>
    <t>Thtpa</t>
  </si>
  <si>
    <t>Top2b</t>
  </si>
  <si>
    <t>Ugt1a7c</t>
  </si>
  <si>
    <t>C2cd2l</t>
  </si>
  <si>
    <t>Sephs2</t>
  </si>
  <si>
    <t>Tm7sf3</t>
  </si>
  <si>
    <t>Txndc11</t>
  </si>
  <si>
    <t>Srsf9</t>
  </si>
  <si>
    <t>Dgcr8</t>
  </si>
  <si>
    <t>Wdfy4</t>
  </si>
  <si>
    <t>Klrg2</t>
  </si>
  <si>
    <t>Ndufs8</t>
  </si>
  <si>
    <t>Zfp422</t>
  </si>
  <si>
    <t>Ipo11</t>
  </si>
  <si>
    <t>Arhgap1</t>
  </si>
  <si>
    <t>Atraid</t>
  </si>
  <si>
    <t>Txnip</t>
  </si>
  <si>
    <t>Cd81</t>
  </si>
  <si>
    <t>Ctdsp2</t>
  </si>
  <si>
    <t>Mpv17</t>
  </si>
  <si>
    <t>Hoxb7</t>
  </si>
  <si>
    <t>Vcp</t>
  </si>
  <si>
    <t>Bcat2</t>
  </si>
  <si>
    <t>Nrros</t>
  </si>
  <si>
    <t>Atxn7l3b</t>
  </si>
  <si>
    <t>Slc9a3r1</t>
  </si>
  <si>
    <t>Smco3</t>
  </si>
  <si>
    <t>Ssr1</t>
  </si>
  <si>
    <t>Vmac</t>
  </si>
  <si>
    <t>Ptov1</t>
  </si>
  <si>
    <t>Ncbp2</t>
  </si>
  <si>
    <t>Fdps</t>
  </si>
  <si>
    <t>Cyp27a1</t>
  </si>
  <si>
    <t>Hs2st1</t>
  </si>
  <si>
    <t>Sf3b3</t>
  </si>
  <si>
    <t>Agap3</t>
  </si>
  <si>
    <t>Irgq</t>
  </si>
  <si>
    <t>Gga2</t>
  </si>
  <si>
    <t>Sigmar1</t>
  </si>
  <si>
    <t>G3bp2</t>
  </si>
  <si>
    <t>Pcyox1</t>
  </si>
  <si>
    <t>Pdp2</t>
  </si>
  <si>
    <t>Usp46</t>
  </si>
  <si>
    <t>Mmgt2</t>
  </si>
  <si>
    <t>Gmds</t>
  </si>
  <si>
    <t>Tor4a</t>
  </si>
  <si>
    <t>Sh2b3</t>
  </si>
  <si>
    <t>Mcoln2</t>
  </si>
  <si>
    <t>6430548M08Rik</t>
  </si>
  <si>
    <t>Polr3h</t>
  </si>
  <si>
    <t>Pja1</t>
  </si>
  <si>
    <t>Map1lc3b</t>
  </si>
  <si>
    <t>Sorl1</t>
  </si>
  <si>
    <t>Gbas</t>
  </si>
  <si>
    <t>Twnk</t>
  </si>
  <si>
    <t>Sec61b</t>
  </si>
  <si>
    <t>Trim14</t>
  </si>
  <si>
    <t>Ppa2</t>
  </si>
  <si>
    <t>Tlr2</t>
  </si>
  <si>
    <t>Rbmxl1</t>
  </si>
  <si>
    <t>Sptssa</t>
  </si>
  <si>
    <t>Srsf1</t>
  </si>
  <si>
    <t>Tfec</t>
  </si>
  <si>
    <t>Snd1</t>
  </si>
  <si>
    <t>Vamp3</t>
  </si>
  <si>
    <t>Fahd1</t>
  </si>
  <si>
    <t>Ap3m1</t>
  </si>
  <si>
    <t>Fig4</t>
  </si>
  <si>
    <t>Arhgef10l</t>
  </si>
  <si>
    <t>Srp9</t>
  </si>
  <si>
    <t>Pts</t>
  </si>
  <si>
    <t>Pianp</t>
  </si>
  <si>
    <t>Ostc</t>
  </si>
  <si>
    <t>Fkbp1a</t>
  </si>
  <si>
    <t>Bod1</t>
  </si>
  <si>
    <t>Map3k11</t>
  </si>
  <si>
    <t>Amdhd2</t>
  </si>
  <si>
    <t>Ppp1r14b</t>
  </si>
  <si>
    <t>Dhdh</t>
  </si>
  <si>
    <t>Tbc1d14</t>
  </si>
  <si>
    <t>A230050P20Rik</t>
  </si>
  <si>
    <t>Srsf2</t>
  </si>
  <si>
    <t>Tspyl1</t>
  </si>
  <si>
    <t>Abcc4</t>
  </si>
  <si>
    <t>Fam63b</t>
  </si>
  <si>
    <t>Naglu</t>
  </si>
  <si>
    <t>Inafm2</t>
  </si>
  <si>
    <t>Phkb</t>
  </si>
  <si>
    <t>Marveld1</t>
  </si>
  <si>
    <t>Papss1</t>
  </si>
  <si>
    <t>Ttc13</t>
  </si>
  <si>
    <t>Cyb5r3</t>
  </si>
  <si>
    <t>Zfp217</t>
  </si>
  <si>
    <t>Fkbp11</t>
  </si>
  <si>
    <t>Car12</t>
  </si>
  <si>
    <t>Slc37a3</t>
  </si>
  <si>
    <t>Ptp4a3</t>
  </si>
  <si>
    <t>Gdpgp1</t>
  </si>
  <si>
    <t>Hn1l</t>
  </si>
  <si>
    <t>Nomo1</t>
  </si>
  <si>
    <t>Cbx8</t>
  </si>
  <si>
    <t>St7l</t>
  </si>
  <si>
    <t>Zfp961</t>
  </si>
  <si>
    <t>C2cd2</t>
  </si>
  <si>
    <t>Dhcr7</t>
  </si>
  <si>
    <t>C87436</t>
  </si>
  <si>
    <t>Rabl2</t>
  </si>
  <si>
    <t>Kti12</t>
  </si>
  <si>
    <t>Erp29</t>
  </si>
  <si>
    <t>Lss</t>
  </si>
  <si>
    <t>Acad8</t>
  </si>
  <si>
    <t>Cryl1</t>
  </si>
  <si>
    <t>Osgep</t>
  </si>
  <si>
    <t>Wdr35</t>
  </si>
  <si>
    <t>Mettl13</t>
  </si>
  <si>
    <t>Cby1</t>
  </si>
  <si>
    <t>Mrpl36</t>
  </si>
  <si>
    <t>Comt</t>
  </si>
  <si>
    <t>Tm9sf2</t>
  </si>
  <si>
    <t>Arhgef6</t>
  </si>
  <si>
    <t>Hebp1</t>
  </si>
  <si>
    <t>Cuta</t>
  </si>
  <si>
    <t>Apex2</t>
  </si>
  <si>
    <t>L2hgdh</t>
  </si>
  <si>
    <t>Cenpv</t>
  </si>
  <si>
    <t>Ankrd49</t>
  </si>
  <si>
    <t>Plxnc1</t>
  </si>
  <si>
    <t>Arhgap17</t>
  </si>
  <si>
    <t>Slc25a13</t>
  </si>
  <si>
    <t>Cysltr1</t>
  </si>
  <si>
    <t>Zbtb8a</t>
  </si>
  <si>
    <t>Pomk</t>
  </si>
  <si>
    <t>Arl10</t>
  </si>
  <si>
    <t>Scd1</t>
  </si>
  <si>
    <t>Itm2c</t>
  </si>
  <si>
    <t>Coasy</t>
  </si>
  <si>
    <t>Mmab</t>
  </si>
  <si>
    <t>Limk1</t>
  </si>
  <si>
    <t>Gnaq</t>
  </si>
  <si>
    <t>Prps1l3</t>
  </si>
  <si>
    <t>Bbs7</t>
  </si>
  <si>
    <t>Arl5a</t>
  </si>
  <si>
    <t>Emc8</t>
  </si>
  <si>
    <t>Rara</t>
  </si>
  <si>
    <t>Tmem165</t>
  </si>
  <si>
    <t>Ubxn2b</t>
  </si>
  <si>
    <t>Arhgef7</t>
  </si>
  <si>
    <t>BC017158</t>
  </si>
  <si>
    <t>Dido1</t>
  </si>
  <si>
    <t>Urod</t>
  </si>
  <si>
    <t>Rnf219</t>
  </si>
  <si>
    <t>Avpi1</t>
  </si>
  <si>
    <t>Magt1</t>
  </si>
  <si>
    <t>Gskip</t>
  </si>
  <si>
    <t>Mccc2</t>
  </si>
  <si>
    <t>Dynll1</t>
  </si>
  <si>
    <t>Wdr13</t>
  </si>
  <si>
    <t>Cyb5rl</t>
  </si>
  <si>
    <t>Hddc2</t>
  </si>
  <si>
    <t>Mboat7</t>
  </si>
  <si>
    <t>Hes6</t>
  </si>
  <si>
    <t>Bcor</t>
  </si>
  <si>
    <t>Ppil1</t>
  </si>
  <si>
    <t>Foxo3</t>
  </si>
  <si>
    <t>Ift20</t>
  </si>
  <si>
    <t>Clcn4</t>
  </si>
  <si>
    <t>Aacs</t>
  </si>
  <si>
    <t>Hexim1</t>
  </si>
  <si>
    <t>Ctnnd1</t>
  </si>
  <si>
    <t>Scamp5</t>
  </si>
  <si>
    <t>Polr3k</t>
  </si>
  <si>
    <t>Entpd6</t>
  </si>
  <si>
    <t>L3hypdh</t>
  </si>
  <si>
    <t>Tram1</t>
  </si>
  <si>
    <t>Lfng</t>
  </si>
  <si>
    <t>Usp54</t>
  </si>
  <si>
    <t>Emilin2</t>
  </si>
  <si>
    <t>Ndufb3</t>
  </si>
  <si>
    <t>B4galnt1</t>
  </si>
  <si>
    <t>Xpot</t>
  </si>
  <si>
    <t>Mat2a</t>
  </si>
  <si>
    <t>Pdia3</t>
  </si>
  <si>
    <t>Gpr180</t>
  </si>
  <si>
    <t>Eif2ak2</t>
  </si>
  <si>
    <t>Lmna</t>
  </si>
  <si>
    <t>Tm9sf3</t>
  </si>
  <si>
    <t>Acads</t>
  </si>
  <si>
    <t>Arid3a</t>
  </si>
  <si>
    <t>Orai3</t>
  </si>
  <si>
    <t>Rnmt</t>
  </si>
  <si>
    <t>Erc1</t>
  </si>
  <si>
    <t>Pecr</t>
  </si>
  <si>
    <t>Cbx6</t>
  </si>
  <si>
    <t>Rbm12</t>
  </si>
  <si>
    <t>Manba</t>
  </si>
  <si>
    <t>Extl2</t>
  </si>
  <si>
    <t>Galnt4</t>
  </si>
  <si>
    <t>Nfatc3</t>
  </si>
  <si>
    <t>Zbtb8os</t>
  </si>
  <si>
    <t>Hnrnpa2b1</t>
  </si>
  <si>
    <t>Tnni2</t>
  </si>
  <si>
    <t>Klhl18</t>
  </si>
  <si>
    <t>Zfp523</t>
  </si>
  <si>
    <t>Bphl</t>
  </si>
  <si>
    <t>Nucb1</t>
  </si>
  <si>
    <t>Rcn2</t>
  </si>
  <si>
    <t>Ctnnbip1</t>
  </si>
  <si>
    <t>Tmem241</t>
  </si>
  <si>
    <t>Zfp207</t>
  </si>
  <si>
    <t>Smco4</t>
  </si>
  <si>
    <t>Eri3</t>
  </si>
  <si>
    <t>Phf8</t>
  </si>
  <si>
    <t>Glt8d1</t>
  </si>
  <si>
    <t>Slc35b4</t>
  </si>
  <si>
    <t>Hdac8</t>
  </si>
  <si>
    <t>Srsf3</t>
  </si>
  <si>
    <t>Kyat1</t>
  </si>
  <si>
    <t>Dnase2a</t>
  </si>
  <si>
    <t>Adal</t>
  </si>
  <si>
    <t>Mkl1</t>
  </si>
  <si>
    <t>Pcyt2</t>
  </si>
  <si>
    <t>Bet1</t>
  </si>
  <si>
    <t>Fbxo9</t>
  </si>
  <si>
    <t>4931406C07Rik</t>
  </si>
  <si>
    <t>Ccdc106</t>
  </si>
  <si>
    <t>Tspan13</t>
  </si>
  <si>
    <t>AW146154</t>
  </si>
  <si>
    <t>Amigo1</t>
  </si>
  <si>
    <t>Cnr2</t>
  </si>
  <si>
    <t>Gm10676</t>
  </si>
  <si>
    <t>Ydjc</t>
  </si>
  <si>
    <t>Dolk</t>
  </si>
  <si>
    <t>Pex2</t>
  </si>
  <si>
    <t>Mtfp1</t>
  </si>
  <si>
    <t>Tysnd1</t>
  </si>
  <si>
    <t>Phka1</t>
  </si>
  <si>
    <t>P4hb</t>
  </si>
  <si>
    <t>Ankrd46</t>
  </si>
  <si>
    <t>St3gal3</t>
  </si>
  <si>
    <t>Tbccd1</t>
  </si>
  <si>
    <t>Tfdp2</t>
  </si>
  <si>
    <t>Xxylt1</t>
  </si>
  <si>
    <t>Nop10</t>
  </si>
  <si>
    <t>Tob1</t>
  </si>
  <si>
    <t>Sfxn2</t>
  </si>
  <si>
    <t>Slc25a15</t>
  </si>
  <si>
    <t>Lrfn4</t>
  </si>
  <si>
    <t>H1f0</t>
  </si>
  <si>
    <t>Tprn</t>
  </si>
  <si>
    <t>P3h1</t>
  </si>
  <si>
    <t>Dnajc10</t>
  </si>
  <si>
    <t>Tmem123</t>
  </si>
  <si>
    <t>Nckipsd</t>
  </si>
  <si>
    <t>Pde4a</t>
  </si>
  <si>
    <t>Pdia6</t>
  </si>
  <si>
    <t>Cdan1</t>
  </si>
  <si>
    <t>Rab1b</t>
  </si>
  <si>
    <t>Crtap</t>
  </si>
  <si>
    <t>Atp8b2</t>
  </si>
  <si>
    <t>Kyat3</t>
  </si>
  <si>
    <t>Isoc2a</t>
  </si>
  <si>
    <t>Mfsd4b4</t>
  </si>
  <si>
    <t>Cstf2t</t>
  </si>
  <si>
    <t>Firre</t>
  </si>
  <si>
    <t>Msi2</t>
  </si>
  <si>
    <t>Slc35c1</t>
  </si>
  <si>
    <t>Zfp239</t>
  </si>
  <si>
    <t>Aldh4a1</t>
  </si>
  <si>
    <t>Slc17a9</t>
  </si>
  <si>
    <t>Cbx2</t>
  </si>
  <si>
    <t>Polr2d</t>
  </si>
  <si>
    <t>Zbtb14</t>
  </si>
  <si>
    <t>Dnajc3</t>
  </si>
  <si>
    <t>Amer1</t>
  </si>
  <si>
    <t>Sufu</t>
  </si>
  <si>
    <t>Cdadc1</t>
  </si>
  <si>
    <t>Klhl21</t>
  </si>
  <si>
    <t>Cfh</t>
  </si>
  <si>
    <t>Tmem41a</t>
  </si>
  <si>
    <t>March9</t>
  </si>
  <si>
    <t>Dpagt1</t>
  </si>
  <si>
    <t>Rin3</t>
  </si>
  <si>
    <t>Isyna1</t>
  </si>
  <si>
    <t>Cbr4</t>
  </si>
  <si>
    <t>Slc25a36</t>
  </si>
  <si>
    <t>Mfng</t>
  </si>
  <si>
    <t>Dnajb11</t>
  </si>
  <si>
    <t>Ssx2ip</t>
  </si>
  <si>
    <t>Utp14b</t>
  </si>
  <si>
    <t>Ift80</t>
  </si>
  <si>
    <t>Bend3</t>
  </si>
  <si>
    <t>Hmgb3</t>
  </si>
  <si>
    <t>Pi16</t>
  </si>
  <si>
    <t>Klf2</t>
  </si>
  <si>
    <t>Bpgm</t>
  </si>
  <si>
    <t>Cdc42ep3</t>
  </si>
  <si>
    <t>Habp4</t>
  </si>
  <si>
    <t>Zfp770</t>
  </si>
  <si>
    <t>S100pbp</t>
  </si>
  <si>
    <t>Slc45a4</t>
  </si>
  <si>
    <t>Homez</t>
  </si>
  <si>
    <t>Tmem198b</t>
  </si>
  <si>
    <t>Mlycd</t>
  </si>
  <si>
    <t>Mettl8</t>
  </si>
  <si>
    <t>Tango2</t>
  </si>
  <si>
    <t>Creb3l2</t>
  </si>
  <si>
    <t>Zfp322a</t>
  </si>
  <si>
    <t>Rab3a</t>
  </si>
  <si>
    <t>Abcd2</t>
  </si>
  <si>
    <t>Camkmt</t>
  </si>
  <si>
    <t>Lsm6</t>
  </si>
  <si>
    <t>Car6</t>
  </si>
  <si>
    <t>Slc13a3</t>
  </si>
  <si>
    <t>Zfp398</t>
  </si>
  <si>
    <t>Pcdhgc3</t>
  </si>
  <si>
    <t>Cyb5a</t>
  </si>
  <si>
    <t>Smim11</t>
  </si>
  <si>
    <t>Cetn2</t>
  </si>
  <si>
    <t>Arsk</t>
  </si>
  <si>
    <t>Arhgef4</t>
  </si>
  <si>
    <t>Dennd3</t>
  </si>
  <si>
    <t>St3gal2</t>
  </si>
  <si>
    <t>Nudt6</t>
  </si>
  <si>
    <t>Cbx7</t>
  </si>
  <si>
    <t>Cad</t>
  </si>
  <si>
    <t>Fut10</t>
  </si>
  <si>
    <t>Akr1b7</t>
  </si>
  <si>
    <t>Naip6</t>
  </si>
  <si>
    <t>Slc16a13</t>
  </si>
  <si>
    <t>2610318N02Rik</t>
  </si>
  <si>
    <t>Eef1akmt1</t>
  </si>
  <si>
    <t>Klhl23</t>
  </si>
  <si>
    <t>Agrn</t>
  </si>
  <si>
    <t>Gale</t>
  </si>
  <si>
    <t>Meis2</t>
  </si>
  <si>
    <t>Pank3</t>
  </si>
  <si>
    <t>Tshz1</t>
  </si>
  <si>
    <t>Ids</t>
  </si>
  <si>
    <t>Pcdhga1</t>
  </si>
  <si>
    <t>Mthfd2l</t>
  </si>
  <si>
    <t>Dnajc12</t>
  </si>
  <si>
    <t>Slc9a9</t>
  </si>
  <si>
    <t>Xrcc6bp1</t>
  </si>
  <si>
    <t>Chst12</t>
  </si>
  <si>
    <t>Rnf170</t>
  </si>
  <si>
    <t>Pradc1</t>
  </si>
  <si>
    <t>Prr12</t>
  </si>
  <si>
    <t>Tas1r3</t>
  </si>
  <si>
    <t>Pyroxd2</t>
  </si>
  <si>
    <t>Pdia5</t>
  </si>
  <si>
    <t>Tle1</t>
  </si>
  <si>
    <t>Hsp90b1</t>
  </si>
  <si>
    <t>Spata2l</t>
  </si>
  <si>
    <t>Gm42517</t>
  </si>
  <si>
    <t>Alyref2</t>
  </si>
  <si>
    <t>Armc9</t>
  </si>
  <si>
    <t>Scrn2</t>
  </si>
  <si>
    <t>Myoz1</t>
  </si>
  <si>
    <t>Shcbp1l</t>
  </si>
  <si>
    <t>Serp1</t>
  </si>
  <si>
    <t>Cd302</t>
  </si>
  <si>
    <t>Nfat5</t>
  </si>
  <si>
    <t>Fam214a</t>
  </si>
  <si>
    <t>Mt1</t>
  </si>
  <si>
    <t>Iqcd</t>
  </si>
  <si>
    <t>Cradd</t>
  </si>
  <si>
    <t>Trabd</t>
  </si>
  <si>
    <t>Mettl21b</t>
  </si>
  <si>
    <t>Trpm1</t>
  </si>
  <si>
    <t>D2hgdh</t>
  </si>
  <si>
    <t>Zkscan14</t>
  </si>
  <si>
    <t>Dna2</t>
  </si>
  <si>
    <t>Grcc10</t>
  </si>
  <si>
    <t>Tia1</t>
  </si>
  <si>
    <t>Far1</t>
  </si>
  <si>
    <t>Ncs1</t>
  </si>
  <si>
    <t>Myadml2</t>
  </si>
  <si>
    <t>Nphp3</t>
  </si>
  <si>
    <t>Etfb</t>
  </si>
  <si>
    <t>Fam210b</t>
  </si>
  <si>
    <t>2900026A02Rik</t>
  </si>
  <si>
    <t>Trim7</t>
  </si>
  <si>
    <t>Rell1</t>
  </si>
  <si>
    <t>Gltscr1</t>
  </si>
  <si>
    <t>Aldh1l2</t>
  </si>
  <si>
    <t>Sipa1l3</t>
  </si>
  <si>
    <t>Lrp8</t>
  </si>
  <si>
    <t>Gprc5d</t>
  </si>
  <si>
    <t>Fam212a</t>
  </si>
  <si>
    <t>Cdc14a</t>
  </si>
  <si>
    <t>Zfp606</t>
  </si>
  <si>
    <t>Borcs5</t>
  </si>
  <si>
    <t>Suox</t>
  </si>
  <si>
    <t>Arl15</t>
  </si>
  <si>
    <t>Zmiz2</t>
  </si>
  <si>
    <t>Arid2</t>
  </si>
  <si>
    <t>Bcl9l</t>
  </si>
  <si>
    <t>Kbtbd3</t>
  </si>
  <si>
    <t>Smim4</t>
  </si>
  <si>
    <t>Park2</t>
  </si>
  <si>
    <t>Fam65a</t>
  </si>
  <si>
    <t>Tln2</t>
  </si>
  <si>
    <t>Sec61g</t>
  </si>
  <si>
    <t>Zfp362</t>
  </si>
  <si>
    <t>Fkbp7</t>
  </si>
  <si>
    <t>Oas1c</t>
  </si>
  <si>
    <t>Ffar2</t>
  </si>
  <si>
    <t>Fgf11</t>
  </si>
  <si>
    <t>Mblac2</t>
  </si>
  <si>
    <t>Lipt1</t>
  </si>
  <si>
    <t>Zfp607a</t>
  </si>
  <si>
    <t>Tmem79</t>
  </si>
  <si>
    <t>Hsd17b14</t>
  </si>
  <si>
    <t>Rnu1a1</t>
  </si>
  <si>
    <t>Rhob</t>
  </si>
  <si>
    <t>Slc36a1</t>
  </si>
  <si>
    <t>Sdf2l1</t>
  </si>
  <si>
    <t>Gsg1</t>
  </si>
  <si>
    <t>Hist3h2a</t>
  </si>
  <si>
    <t>Sec24d</t>
  </si>
  <si>
    <t>Abca13</t>
  </si>
  <si>
    <t>Etfbkmt</t>
  </si>
  <si>
    <t>Ccdc120</t>
  </si>
  <si>
    <t>Alox15</t>
  </si>
  <si>
    <t>Fkbp14</t>
  </si>
  <si>
    <t>Nr4a2</t>
  </si>
  <si>
    <t>Clec4a3</t>
  </si>
  <si>
    <t>Tnfaip8l1</t>
  </si>
  <si>
    <t>Pcbp4</t>
  </si>
  <si>
    <t>Snn</t>
  </si>
  <si>
    <t>Cav2</t>
  </si>
  <si>
    <t>Bmf</t>
  </si>
  <si>
    <t>Aamdc</t>
  </si>
  <si>
    <t>Lpin3</t>
  </si>
  <si>
    <t>Clec2l</t>
  </si>
  <si>
    <t>9930012K11Rik</t>
  </si>
  <si>
    <t>Vcp-rs</t>
  </si>
  <si>
    <t>Fstl5</t>
  </si>
  <si>
    <t>Ajuba</t>
  </si>
  <si>
    <t>Wfikkn1</t>
  </si>
  <si>
    <t>Zfp459</t>
  </si>
  <si>
    <t>Nat14</t>
  </si>
  <si>
    <t>Zc3hav1l</t>
  </si>
  <si>
    <t>Msrb2</t>
  </si>
  <si>
    <t>Igfbp6</t>
  </si>
  <si>
    <t>Zfp970</t>
  </si>
  <si>
    <t>Vamp7</t>
  </si>
  <si>
    <t>Rreb1</t>
  </si>
  <si>
    <t>Bbs12</t>
  </si>
  <si>
    <t>Trim47</t>
  </si>
  <si>
    <t>F8</t>
  </si>
  <si>
    <t>Scd4</t>
  </si>
  <si>
    <t>Pf4</t>
  </si>
  <si>
    <t>Gm14322</t>
  </si>
  <si>
    <t>Hyou1</t>
  </si>
  <si>
    <t>Kmt2d</t>
  </si>
  <si>
    <t>Hdhd3</t>
  </si>
  <si>
    <t>Ccdc166</t>
  </si>
  <si>
    <t>Ccdc17</t>
  </si>
  <si>
    <t>Sall2</t>
  </si>
  <si>
    <t>Efna1</t>
  </si>
  <si>
    <t>Tgif2</t>
  </si>
  <si>
    <t>Csdc2</t>
  </si>
  <si>
    <t>Avil</t>
  </si>
  <si>
    <t>Trpv4</t>
  </si>
  <si>
    <t>Tesk2</t>
  </si>
  <si>
    <t>Ttc30b</t>
  </si>
  <si>
    <t>Bco2</t>
  </si>
  <si>
    <t>Lpar6</t>
  </si>
  <si>
    <t>Tomm6os</t>
  </si>
  <si>
    <t>Mex3a</t>
  </si>
  <si>
    <t>Slc13a2</t>
  </si>
  <si>
    <t>Kifc2</t>
  </si>
  <si>
    <t>Rnf122</t>
  </si>
  <si>
    <t>Spata33</t>
  </si>
  <si>
    <t>Kcnn1</t>
  </si>
  <si>
    <t>Smo</t>
  </si>
  <si>
    <t>Sept5</t>
  </si>
  <si>
    <t>Pcdhga6</t>
  </si>
  <si>
    <t>Porcn</t>
  </si>
  <si>
    <t>Gm10642</t>
  </si>
  <si>
    <t>Kirrel3</t>
  </si>
  <si>
    <t>Clec11a</t>
  </si>
  <si>
    <t>Plekhf1</t>
  </si>
  <si>
    <t>Pdia4</t>
  </si>
  <si>
    <t>Aldh5a1</t>
  </si>
  <si>
    <t>Capns2</t>
  </si>
  <si>
    <t>Clec10a</t>
  </si>
  <si>
    <t>Hpdl</t>
  </si>
  <si>
    <t>Gm5112</t>
  </si>
  <si>
    <t>Zfp213</t>
  </si>
  <si>
    <t>Phpt1</t>
  </si>
  <si>
    <t>Glcci1</t>
  </si>
  <si>
    <t>Tmem86b</t>
  </si>
  <si>
    <t>2610528A11Rik</t>
  </si>
  <si>
    <t>Prodh</t>
  </si>
  <si>
    <t>Fzd2</t>
  </si>
  <si>
    <t>Pcdhga7</t>
  </si>
  <si>
    <t>Tspyl4</t>
  </si>
  <si>
    <t>AI661453</t>
  </si>
  <si>
    <t>Pcdhb18</t>
  </si>
  <si>
    <t>Aoc2</t>
  </si>
  <si>
    <t>Gm17530</t>
  </si>
  <si>
    <t>Rhox5</t>
  </si>
  <si>
    <t>Nr3c2</t>
  </si>
  <si>
    <t>Abcc2</t>
  </si>
  <si>
    <t>Zfp931</t>
  </si>
  <si>
    <t>Mtcp1</t>
  </si>
  <si>
    <t>Gm14443</t>
  </si>
  <si>
    <t>Nhsl2</t>
  </si>
  <si>
    <t>Sult2b1</t>
  </si>
  <si>
    <t>Hoxb9</t>
  </si>
  <si>
    <t>3300002I08Rik</t>
  </si>
  <si>
    <t>Rcvrn</t>
  </si>
  <si>
    <t>Zfp882</t>
  </si>
  <si>
    <t>Col4a6</t>
  </si>
  <si>
    <t>4921536K21Rik</t>
  </si>
  <si>
    <t>A1cf</t>
  </si>
  <si>
    <t>Dkk2</t>
  </si>
  <si>
    <t>Fbxl22</t>
  </si>
  <si>
    <t>Igip</t>
  </si>
  <si>
    <t>Zfp335os</t>
  </si>
  <si>
    <t>Mgl2</t>
  </si>
  <si>
    <t>Gdap1l1</t>
  </si>
  <si>
    <t>Clgn</t>
  </si>
  <si>
    <t>Irf6</t>
  </si>
  <si>
    <t>Nkpd1</t>
  </si>
  <si>
    <t>Kcnq1ot1</t>
  </si>
  <si>
    <t>Tmem240</t>
  </si>
  <si>
    <t>Whrn</t>
  </si>
  <si>
    <t>Pcdhga5</t>
  </si>
  <si>
    <t>Ociad2</t>
  </si>
  <si>
    <t>Ccdc7a</t>
  </si>
  <si>
    <t>4933413G19Rik</t>
  </si>
  <si>
    <t>Adora2b</t>
  </si>
  <si>
    <t>Kcnh3</t>
  </si>
  <si>
    <t>P2rx3</t>
  </si>
  <si>
    <t>Spata25</t>
  </si>
  <si>
    <t>Caskin1</t>
  </si>
  <si>
    <t>Rep15</t>
  </si>
  <si>
    <t>Slc8a2</t>
  </si>
  <si>
    <t>Rhox2h</t>
  </si>
  <si>
    <t>Otog</t>
  </si>
  <si>
    <t>Trim66</t>
  </si>
  <si>
    <t>Hspb7</t>
  </si>
  <si>
    <t>Zfp976</t>
  </si>
  <si>
    <t>4930538K18Rik</t>
  </si>
  <si>
    <t>Gpr135</t>
  </si>
  <si>
    <t>Gm10320</t>
  </si>
  <si>
    <t>Gm38394</t>
  </si>
  <si>
    <t>Kcne3</t>
  </si>
  <si>
    <t>Gm20696</t>
  </si>
  <si>
    <t>Otoa</t>
  </si>
  <si>
    <t>Stkld1</t>
  </si>
  <si>
    <t>Pcdha8</t>
  </si>
  <si>
    <t>Amd-ps4</t>
  </si>
  <si>
    <t>Klhl33</t>
  </si>
  <si>
    <t>Efhd1</t>
  </si>
  <si>
    <t>Glis1</t>
  </si>
  <si>
    <t>Lrrn4cl</t>
  </si>
  <si>
    <t>Zfp85os</t>
  </si>
  <si>
    <t>Arl4d</t>
  </si>
  <si>
    <t>Cmah</t>
  </si>
  <si>
    <t>Rn7sk</t>
  </si>
  <si>
    <t>Vangl2</t>
  </si>
  <si>
    <t>Baiap2l2</t>
  </si>
  <si>
    <t>Hoxb5os</t>
  </si>
  <si>
    <t>Mtcl1</t>
  </si>
  <si>
    <t>Gli1</t>
  </si>
  <si>
    <t>Cd5</t>
  </si>
  <si>
    <t>Hsd17b2</t>
  </si>
  <si>
    <t>Grin1</t>
  </si>
  <si>
    <t>C8g</t>
  </si>
  <si>
    <t>Vcan</t>
  </si>
  <si>
    <t>Bglap3</t>
  </si>
  <si>
    <t>Gm5127</t>
  </si>
  <si>
    <t>Pdf</t>
  </si>
  <si>
    <t>Icam4</t>
  </si>
  <si>
    <t>Adam4</t>
  </si>
  <si>
    <t>Pcdhb20</t>
  </si>
  <si>
    <t>Rimbp3</t>
  </si>
  <si>
    <t>Gnrh1</t>
  </si>
  <si>
    <t>Tmem72</t>
  </si>
  <si>
    <t>Mzb1</t>
  </si>
  <si>
    <t>1700109H08Rik</t>
  </si>
  <si>
    <t>Rnf150</t>
  </si>
  <si>
    <t>Prkcq</t>
  </si>
  <si>
    <t>mt-Atp6</t>
  </si>
  <si>
    <t>H3f3c</t>
  </si>
  <si>
    <t>Cryga</t>
  </si>
  <si>
    <t>Hm629797</t>
  </si>
  <si>
    <t>Ppp1r3b</t>
  </si>
  <si>
    <t>R74862</t>
  </si>
  <si>
    <t>Pcdhb14</t>
  </si>
  <si>
    <t>1700092M07Rik</t>
  </si>
  <si>
    <t>Cubn</t>
  </si>
  <si>
    <t>Nmb</t>
  </si>
  <si>
    <t>Gm9949</t>
  </si>
  <si>
    <t>Ina</t>
  </si>
  <si>
    <t>Dnah8</t>
  </si>
  <si>
    <t>Wsb2</t>
  </si>
  <si>
    <t>Atp6v0d2</t>
  </si>
  <si>
    <t>Pik3r5</t>
  </si>
  <si>
    <t>Ankrd13a</t>
  </si>
  <si>
    <t>Oas2</t>
  </si>
  <si>
    <t>Dnmt3a</t>
  </si>
  <si>
    <t>H3f3a</t>
  </si>
  <si>
    <t>St3gal1</t>
  </si>
  <si>
    <t>Npepps</t>
  </si>
  <si>
    <t>Pam</t>
  </si>
  <si>
    <t>Syk</t>
  </si>
  <si>
    <t>Ext1</t>
  </si>
  <si>
    <t>Colec12</t>
  </si>
  <si>
    <t>Mustn1</t>
  </si>
  <si>
    <t>Klhl12</t>
  </si>
  <si>
    <t>Tmem26</t>
  </si>
  <si>
    <t>Glul</t>
  </si>
  <si>
    <t>Epn2</t>
  </si>
  <si>
    <t>Ckb</t>
  </si>
  <si>
    <t>Tmod1</t>
  </si>
  <si>
    <t>Pcyt1a</t>
  </si>
  <si>
    <t>Slc20a2</t>
  </si>
  <si>
    <t>Sh3kbp1</t>
  </si>
  <si>
    <t>Golph3l</t>
  </si>
  <si>
    <t>Cdip1</t>
  </si>
  <si>
    <t>Ddx58</t>
  </si>
  <si>
    <t>Jun</t>
  </si>
  <si>
    <t>Nisch</t>
  </si>
  <si>
    <t>Uqcrh</t>
  </si>
  <si>
    <t>Gtf2i</t>
  </si>
  <si>
    <t>Tnfrsf9</t>
  </si>
  <si>
    <t>Sestd1</t>
  </si>
  <si>
    <t>Tspan5</t>
  </si>
  <si>
    <t>Zak</t>
  </si>
  <si>
    <t>Lrp1</t>
  </si>
  <si>
    <t>Serpinb9b</t>
  </si>
  <si>
    <t>Nadk</t>
  </si>
  <si>
    <t>Gdpd1</t>
  </si>
  <si>
    <t>Sipa1l2</t>
  </si>
  <si>
    <t>Bhlhe41</t>
  </si>
  <si>
    <t>Pnrc1</t>
  </si>
  <si>
    <t>Sidt2</t>
  </si>
  <si>
    <t>Nt5dc2</t>
  </si>
  <si>
    <t>Dnajb14</t>
  </si>
  <si>
    <t>F10</t>
  </si>
  <si>
    <t>Ank</t>
  </si>
  <si>
    <t>Xylt1</t>
  </si>
  <si>
    <t>Nf2</t>
  </si>
  <si>
    <t>Atp6v1a</t>
  </si>
  <si>
    <t>1700025G04Rik</t>
  </si>
  <si>
    <t>Bckdha</t>
  </si>
  <si>
    <t>Mgat5</t>
  </si>
  <si>
    <t>Tulp4</t>
  </si>
  <si>
    <t>Layn</t>
  </si>
  <si>
    <t>Gda</t>
  </si>
  <si>
    <t>Sh3bp5</t>
  </si>
  <si>
    <t>Tra2a</t>
  </si>
  <si>
    <t>Itpkb</t>
  </si>
  <si>
    <t>Gpnmb</t>
  </si>
  <si>
    <t>Kifap3</t>
  </si>
  <si>
    <t>Rxra</t>
  </si>
  <si>
    <t>Fam134a</t>
  </si>
  <si>
    <t>Evi5</t>
  </si>
  <si>
    <t>Atp5g3</t>
  </si>
  <si>
    <t>Mpp1</t>
  </si>
  <si>
    <t>Nfe2l2</t>
  </si>
  <si>
    <t>Tmem38b</t>
  </si>
  <si>
    <t>Arl8b</t>
  </si>
  <si>
    <t>Atg2a</t>
  </si>
  <si>
    <t>Plxna2</t>
  </si>
  <si>
    <t>Pex10</t>
  </si>
  <si>
    <t>Cmtm4</t>
  </si>
  <si>
    <t>Cpped1</t>
  </si>
  <si>
    <t>Pnpla7</t>
  </si>
  <si>
    <t>Cpd</t>
  </si>
  <si>
    <t>Hyal1</t>
  </si>
  <si>
    <t>Coro1c</t>
  </si>
  <si>
    <t>Phtf1</t>
  </si>
  <si>
    <t>Ano6</t>
  </si>
  <si>
    <t>Tmem87b</t>
  </si>
  <si>
    <t>Myo5a</t>
  </si>
  <si>
    <t>Lyst</t>
  </si>
  <si>
    <t>Ccny</t>
  </si>
  <si>
    <t>Mocs1</t>
  </si>
  <si>
    <t>Abhd4</t>
  </si>
  <si>
    <t>Mcm6</t>
  </si>
  <si>
    <t>Nadk2</t>
  </si>
  <si>
    <t>Tfb2m</t>
  </si>
  <si>
    <t>Ndst1</t>
  </si>
  <si>
    <t>Celf3</t>
  </si>
  <si>
    <t>Fabp5</t>
  </si>
  <si>
    <t>Tbc1d2</t>
  </si>
  <si>
    <t>Snx7</t>
  </si>
  <si>
    <t>Fam20c</t>
  </si>
  <si>
    <t>Ralgds</t>
  </si>
  <si>
    <t>Supt4a</t>
  </si>
  <si>
    <t>Klhl9</t>
  </si>
  <si>
    <t>Psmd10</t>
  </si>
  <si>
    <t>Insig1</t>
  </si>
  <si>
    <t>Tmem65</t>
  </si>
  <si>
    <t>Slc36a4</t>
  </si>
  <si>
    <t>Dock4</t>
  </si>
  <si>
    <t>Gnptab</t>
  </si>
  <si>
    <t>Ccng2</t>
  </si>
  <si>
    <t>Srpk2</t>
  </si>
  <si>
    <t>Pgghg</t>
  </si>
  <si>
    <t>Prex1</t>
  </si>
  <si>
    <t>Eepd1</t>
  </si>
  <si>
    <t>Tcp11l2</t>
  </si>
  <si>
    <t>Sash1</t>
  </si>
  <si>
    <t>Igsf6</t>
  </si>
  <si>
    <t>Ap3s1</t>
  </si>
  <si>
    <t>Hnrnpll</t>
  </si>
  <si>
    <t>Fads2</t>
  </si>
  <si>
    <t>Zc3h12d</t>
  </si>
  <si>
    <t>Ammecr1</t>
  </si>
  <si>
    <t>Mib1</t>
  </si>
  <si>
    <t>Atf5</t>
  </si>
  <si>
    <t>Msh6</t>
  </si>
  <si>
    <t>Tctex1d2</t>
  </si>
  <si>
    <t>E330009J07Rik</t>
  </si>
  <si>
    <t>Anpep</t>
  </si>
  <si>
    <t>Adam17</t>
  </si>
  <si>
    <t>Snx29</t>
  </si>
  <si>
    <t>Rps6ka2</t>
  </si>
  <si>
    <t>Lyz1</t>
  </si>
  <si>
    <t>Vcl</t>
  </si>
  <si>
    <t>Plpp3</t>
  </si>
  <si>
    <t>Tm4sf19</t>
  </si>
  <si>
    <t>Dbi</t>
  </si>
  <si>
    <t>Slc43a2</t>
  </si>
  <si>
    <t>Rab3il1</t>
  </si>
  <si>
    <t>Gstm1</t>
  </si>
  <si>
    <t>Prss46</t>
  </si>
  <si>
    <t>Mcm4</t>
  </si>
  <si>
    <t>Gins3</t>
  </si>
  <si>
    <t>Ttc33</t>
  </si>
  <si>
    <t>Apbb1ip</t>
  </si>
  <si>
    <t>Tgfbr1</t>
  </si>
  <si>
    <t>Sh2d3c</t>
  </si>
  <si>
    <t>Fabp3</t>
  </si>
  <si>
    <t>Runx2</t>
  </si>
  <si>
    <t>Saa3</t>
  </si>
  <si>
    <t>Hipk2</t>
  </si>
  <si>
    <t>Foxk1</t>
  </si>
  <si>
    <t>Fktn</t>
  </si>
  <si>
    <t>Tmem184c</t>
  </si>
  <si>
    <t>Mcm7</t>
  </si>
  <si>
    <t>Ccne2</t>
  </si>
  <si>
    <t>Cdc42ep4</t>
  </si>
  <si>
    <t>Sema4d</t>
  </si>
  <si>
    <t>Ash1l</t>
  </si>
  <si>
    <t>F7</t>
  </si>
  <si>
    <t>Cdca7</t>
  </si>
  <si>
    <t>Prkar2a</t>
  </si>
  <si>
    <t>Klhl24</t>
  </si>
  <si>
    <t>Stag2</t>
  </si>
  <si>
    <t>Vav3</t>
  </si>
  <si>
    <t>Csf2rb2</t>
  </si>
  <si>
    <t>Tbc1d15</t>
  </si>
  <si>
    <t>Prss50</t>
  </si>
  <si>
    <t>Atm</t>
  </si>
  <si>
    <t>Fam126b</t>
  </si>
  <si>
    <t>Tyrobp</t>
  </si>
  <si>
    <t>Rrm2</t>
  </si>
  <si>
    <t>Atp5j2</t>
  </si>
  <si>
    <t>Nrm</t>
  </si>
  <si>
    <t>Soga1</t>
  </si>
  <si>
    <t>Polm</t>
  </si>
  <si>
    <t>Nav2</t>
  </si>
  <si>
    <t>Crip1</t>
  </si>
  <si>
    <t>Anxa1</t>
  </si>
  <si>
    <t>Col18a1</t>
  </si>
  <si>
    <t>Slc29a3</t>
  </si>
  <si>
    <t>Ubald1</t>
  </si>
  <si>
    <t>Foxo4</t>
  </si>
  <si>
    <t>Mturn</t>
  </si>
  <si>
    <t>Polr3g</t>
  </si>
  <si>
    <t>Coq8a</t>
  </si>
  <si>
    <t>Dlg3</t>
  </si>
  <si>
    <t>Slpi</t>
  </si>
  <si>
    <t>Slc44a2</t>
  </si>
  <si>
    <t>Slc12a5</t>
  </si>
  <si>
    <t>Arhgap24</t>
  </si>
  <si>
    <t>Rnpep</t>
  </si>
  <si>
    <t>S100a1</t>
  </si>
  <si>
    <t>St8sia4</t>
  </si>
  <si>
    <t>Cd109</t>
  </si>
  <si>
    <t>Mbd6</t>
  </si>
  <si>
    <t>Tbc1d4</t>
  </si>
  <si>
    <t>Uhrf1</t>
  </si>
  <si>
    <t>Prpf4b</t>
  </si>
  <si>
    <t>Hvcn1</t>
  </si>
  <si>
    <t>Fnip2</t>
  </si>
  <si>
    <t>Dtl</t>
  </si>
  <si>
    <t>Fcgr3</t>
  </si>
  <si>
    <t>Mrps21</t>
  </si>
  <si>
    <t>Ldha</t>
  </si>
  <si>
    <t>Ldlrad3</t>
  </si>
  <si>
    <t>Sulf2</t>
  </si>
  <si>
    <t>Pdpn</t>
  </si>
  <si>
    <t>Fgr</t>
  </si>
  <si>
    <t>Atp5k</t>
  </si>
  <si>
    <t>Nckap5l</t>
  </si>
  <si>
    <t>Cd93</t>
  </si>
  <si>
    <t>Acp5</t>
  </si>
  <si>
    <t>Car2</t>
  </si>
  <si>
    <t>Ceacam19</t>
  </si>
  <si>
    <t>Crebrf</t>
  </si>
  <si>
    <t>Hist1h1a</t>
  </si>
  <si>
    <t>Zbtb38</t>
  </si>
  <si>
    <t>Scg2</t>
  </si>
  <si>
    <t>Birc6</t>
  </si>
  <si>
    <t>Xiap</t>
  </si>
  <si>
    <t>Dscc1</t>
  </si>
  <si>
    <t>Rap2a</t>
  </si>
  <si>
    <t>Sik2</t>
  </si>
  <si>
    <t>Fabp4</t>
  </si>
  <si>
    <t>Gas2l3</t>
  </si>
  <si>
    <t>Cyb5d1</t>
  </si>
  <si>
    <t>Acvr2b</t>
  </si>
  <si>
    <t>Clspn</t>
  </si>
  <si>
    <t>Rwdd2a</t>
  </si>
  <si>
    <t>Fmr1</t>
  </si>
  <si>
    <t>Nlgn2</t>
  </si>
  <si>
    <t>Kmt2a</t>
  </si>
  <si>
    <t>Atp13a3</t>
  </si>
  <si>
    <t>Rogdi</t>
  </si>
  <si>
    <t>Marcksl1</t>
  </si>
  <si>
    <t>Nfkbia</t>
  </si>
  <si>
    <t>Csf2rb</t>
  </si>
  <si>
    <t>Dek</t>
  </si>
  <si>
    <t>Hist1h2ac</t>
  </si>
  <si>
    <t>H2afv</t>
  </si>
  <si>
    <t>Arhgap22</t>
  </si>
  <si>
    <t>Esco2</t>
  </si>
  <si>
    <t>Ccdc88c</t>
  </si>
  <si>
    <t>Fcho2</t>
  </si>
  <si>
    <t>Igf1</t>
  </si>
  <si>
    <t>Zfp799</t>
  </si>
  <si>
    <t>Dram1</t>
  </si>
  <si>
    <t>Eno2</t>
  </si>
  <si>
    <t>Cpe</t>
  </si>
  <si>
    <t>Hp</t>
  </si>
  <si>
    <t>Mgam</t>
  </si>
  <si>
    <t>Wdhd1</t>
  </si>
  <si>
    <t>Dmxl2</t>
  </si>
  <si>
    <t>Fam19a2</t>
  </si>
  <si>
    <t>Cdc7</t>
  </si>
  <si>
    <t>Hist1h2bk</t>
  </si>
  <si>
    <t>Cd207</t>
  </si>
  <si>
    <t>Lims2</t>
  </si>
  <si>
    <t>Tnip3</t>
  </si>
  <si>
    <t>Tpcn2</t>
  </si>
  <si>
    <t>Rbpms</t>
  </si>
  <si>
    <t>Tnfsfm13</t>
  </si>
  <si>
    <t>Osbpl10</t>
  </si>
  <si>
    <t>Tlr13</t>
  </si>
  <si>
    <t>Cd200r3</t>
  </si>
  <si>
    <t>Myo6</t>
  </si>
  <si>
    <t>Unkl</t>
  </si>
  <si>
    <t>Zfp644</t>
  </si>
  <si>
    <t>Mgst2</t>
  </si>
  <si>
    <t>Gfod1</t>
  </si>
  <si>
    <t>Pdpr</t>
  </si>
  <si>
    <t>Scml4</t>
  </si>
  <si>
    <t>E2f8</t>
  </si>
  <si>
    <t>Adcy9</t>
  </si>
  <si>
    <t>P2ry6</t>
  </si>
  <si>
    <t>Parp16</t>
  </si>
  <si>
    <t>Epas1</t>
  </si>
  <si>
    <t>Sh3bgrl</t>
  </si>
  <si>
    <t>Fam212b</t>
  </si>
  <si>
    <t>Fbxo5</t>
  </si>
  <si>
    <t>F3</t>
  </si>
  <si>
    <t>Eqtn</t>
  </si>
  <si>
    <t>Ak1</t>
  </si>
  <si>
    <t>Hist1h2ai</t>
  </si>
  <si>
    <t>Dennd4c</t>
  </si>
  <si>
    <t>Dok7</t>
  </si>
  <si>
    <t>Lyz2</t>
  </si>
  <si>
    <t>Trove2</t>
  </si>
  <si>
    <t>Lekr1</t>
  </si>
  <si>
    <t>3110009E18Rik</t>
  </si>
  <si>
    <t>Hilpda</t>
  </si>
  <si>
    <t>Adamts7</t>
  </si>
  <si>
    <t>Prkar2b</t>
  </si>
  <si>
    <t>Hist1h2bn</t>
  </si>
  <si>
    <t>Hist1h2bl</t>
  </si>
  <si>
    <t>Vwf</t>
  </si>
  <si>
    <t>Gabrg2</t>
  </si>
  <si>
    <t>Gem</t>
  </si>
  <si>
    <t>Rgsl1</t>
  </si>
  <si>
    <t>Mgarp</t>
  </si>
  <si>
    <t>Notum</t>
  </si>
  <si>
    <t>Neil3</t>
  </si>
  <si>
    <t>Adm</t>
  </si>
  <si>
    <t>AI429214</t>
  </si>
  <si>
    <t>Lrrc48</t>
  </si>
  <si>
    <t>Pbk</t>
  </si>
  <si>
    <t>Slc24a3</t>
  </si>
  <si>
    <t>Hist1h3g</t>
  </si>
  <si>
    <t>Hist1h2bm</t>
  </si>
  <si>
    <t>Plxdc1</t>
  </si>
  <si>
    <t>St5</t>
  </si>
  <si>
    <t>Pde4b</t>
  </si>
  <si>
    <t>Myh7b</t>
  </si>
  <si>
    <t>Ccsap</t>
  </si>
  <si>
    <t>Sntg1</t>
  </si>
  <si>
    <t>Fam162a</t>
  </si>
  <si>
    <t>Adgre5</t>
  </si>
  <si>
    <t>Fos</t>
  </si>
  <si>
    <t>Hist1h2bj</t>
  </si>
  <si>
    <t>Gm10521</t>
  </si>
  <si>
    <t>Phospho1</t>
  </si>
  <si>
    <t>Clip4</t>
  </si>
  <si>
    <t>Klra3</t>
  </si>
  <si>
    <t>Enpp2</t>
  </si>
  <si>
    <t>Magee1</t>
  </si>
  <si>
    <t>Hist1h4a</t>
  </si>
  <si>
    <t>Prelid2</t>
  </si>
  <si>
    <t>Zfp473</t>
  </si>
  <si>
    <t>Npl</t>
  </si>
  <si>
    <t>Myom1</t>
  </si>
  <si>
    <t>Tnxb</t>
  </si>
  <si>
    <t>Phlda3</t>
  </si>
  <si>
    <t>Phtf1os</t>
  </si>
  <si>
    <t>Serpinb12</t>
  </si>
  <si>
    <t>Eef1a2</t>
  </si>
  <si>
    <t>Pcsk1</t>
  </si>
  <si>
    <t>Zfp456</t>
  </si>
  <si>
    <t>Gipr</t>
  </si>
  <si>
    <t>Hist1h3a</t>
  </si>
  <si>
    <t>Wwc2</t>
  </si>
  <si>
    <t>Hist1h2ah</t>
  </si>
  <si>
    <t>Ypel1</t>
  </si>
  <si>
    <t>Ssbp2</t>
  </si>
  <si>
    <t>Sik1</t>
  </si>
  <si>
    <t>Prkar1b</t>
  </si>
  <si>
    <t>Adamts14</t>
  </si>
  <si>
    <t>Lipn</t>
  </si>
  <si>
    <t>Plod2</t>
  </si>
  <si>
    <t>Cyp11a1</t>
  </si>
  <si>
    <t>Gldc</t>
  </si>
  <si>
    <t>Hist1h1b</t>
  </si>
  <si>
    <t>Cst7</t>
  </si>
  <si>
    <t>Hist1h4b</t>
  </si>
  <si>
    <t>Klhl38</t>
  </si>
  <si>
    <t>Shisa9</t>
  </si>
  <si>
    <t>Efcab6</t>
  </si>
  <si>
    <t>Acss1</t>
  </si>
  <si>
    <t>Tnfsf13</t>
  </si>
  <si>
    <t>Trem1</t>
  </si>
  <si>
    <t>Slc9a7</t>
  </si>
  <si>
    <t>Cd22</t>
  </si>
  <si>
    <t>Zfp750</t>
  </si>
  <si>
    <t>Cacna2d4</t>
  </si>
  <si>
    <t>Gucy2g</t>
  </si>
  <si>
    <t>Cdk5r1</t>
  </si>
  <si>
    <t>Prss35</t>
  </si>
  <si>
    <t>Hist2h2bb</t>
  </si>
  <si>
    <t>Hist1h3b</t>
  </si>
  <si>
    <t>Glp2r</t>
  </si>
  <si>
    <t>Efna2</t>
  </si>
  <si>
    <t>Phex</t>
  </si>
  <si>
    <t>Hist1h2ab</t>
  </si>
  <si>
    <t>Scn11a</t>
  </si>
  <si>
    <t>Rgs9bp</t>
  </si>
  <si>
    <t>Olfr460</t>
  </si>
  <si>
    <t>Lhfp</t>
  </si>
  <si>
    <t>Smtnl2</t>
  </si>
  <si>
    <t>Lrr1</t>
  </si>
  <si>
    <t>Hist1h3h</t>
  </si>
  <si>
    <t>Zfyve28</t>
  </si>
  <si>
    <t>Pard6g</t>
  </si>
  <si>
    <t>Rmrp</t>
  </si>
  <si>
    <t>Cd1d1</t>
  </si>
  <si>
    <t>Rassf6</t>
  </si>
  <si>
    <t>Rufy4</t>
  </si>
  <si>
    <t>Adgrg1</t>
  </si>
  <si>
    <t>Tmem132b</t>
  </si>
  <si>
    <t>Echdc2</t>
  </si>
  <si>
    <t>Mcoln3</t>
  </si>
  <si>
    <t>Golga7b</t>
  </si>
  <si>
    <t>Catsperd</t>
  </si>
  <si>
    <t>Itgb3</t>
  </si>
  <si>
    <t>Fhdc1</t>
  </si>
  <si>
    <t>Junos</t>
  </si>
  <si>
    <t>Rpl3l</t>
  </si>
  <si>
    <t>Hist1h2ad</t>
  </si>
  <si>
    <t>Adora2a</t>
  </si>
  <si>
    <t>Hist1h2bh</t>
  </si>
  <si>
    <t>Gm37416</t>
  </si>
  <si>
    <t>Zfp871</t>
  </si>
  <si>
    <t>Atp7b</t>
  </si>
  <si>
    <t>Ccdc141</t>
  </si>
  <si>
    <t>Scel</t>
  </si>
  <si>
    <t>Adgrb1</t>
  </si>
  <si>
    <t>Jag2</t>
  </si>
  <si>
    <t>Sugct</t>
  </si>
  <si>
    <t>Hist1h2af</t>
  </si>
  <si>
    <t>Hist1h2al</t>
  </si>
  <si>
    <t>Serpinb1a</t>
  </si>
  <si>
    <t>Hist1h4f</t>
  </si>
  <si>
    <t>Sfxn4</t>
  </si>
  <si>
    <t>Trim63</t>
  </si>
  <si>
    <t>-Log(padj)</t>
  </si>
  <si>
    <t>Adamtsl5</t>
  </si>
  <si>
    <t>Ryr1</t>
  </si>
  <si>
    <t>Mylk2</t>
  </si>
  <si>
    <t>Mmp9</t>
  </si>
  <si>
    <t>Trpc4</t>
  </si>
  <si>
    <t>Plxnd1</t>
  </si>
  <si>
    <t>Lat</t>
  </si>
  <si>
    <t>Atf3</t>
  </si>
  <si>
    <t>Evl</t>
  </si>
  <si>
    <t>Il11ra1</t>
  </si>
  <si>
    <t>Ahnak2</t>
  </si>
  <si>
    <t>Blvrb</t>
  </si>
  <si>
    <t>Rhov</t>
  </si>
  <si>
    <t>Serpinb1c</t>
  </si>
  <si>
    <t>Lcn2</t>
  </si>
  <si>
    <t>Sdsl</t>
  </si>
  <si>
    <t>Ddhd1</t>
  </si>
  <si>
    <t>Tmem140</t>
  </si>
  <si>
    <t>Fas</t>
  </si>
  <si>
    <t>Fbxo15</t>
  </si>
  <si>
    <t>Emp2</t>
  </si>
  <si>
    <t>Arg2</t>
  </si>
  <si>
    <t>Matk</t>
  </si>
  <si>
    <t>Ccl7</t>
  </si>
  <si>
    <t>Acod1</t>
  </si>
  <si>
    <t>Cd74</t>
  </si>
  <si>
    <t>1700003F12Rik</t>
  </si>
  <si>
    <t>Bcl2a1a</t>
  </si>
  <si>
    <t>Tbxas1</t>
  </si>
  <si>
    <t>Clec2d</t>
  </si>
  <si>
    <t>Cd84</t>
  </si>
  <si>
    <t>Tle6</t>
  </si>
  <si>
    <t>Dio2</t>
  </si>
  <si>
    <t>Ccrl2</t>
  </si>
  <si>
    <t>Fam46c</t>
  </si>
  <si>
    <t>Tmem202</t>
  </si>
  <si>
    <t>Tarm1</t>
  </si>
  <si>
    <t>Folr1</t>
  </si>
  <si>
    <t>Glrx</t>
  </si>
  <si>
    <t>Anxa6</t>
  </si>
  <si>
    <t>Car5b</t>
  </si>
  <si>
    <t>Rgs2</t>
  </si>
  <si>
    <t>Col7a1</t>
  </si>
  <si>
    <t>Ctss</t>
  </si>
  <si>
    <t>Hacd1</t>
  </si>
  <si>
    <t>Insl6</t>
  </si>
  <si>
    <t>Map3k12</t>
  </si>
  <si>
    <t>Rras</t>
  </si>
  <si>
    <t>Iqsec3</t>
  </si>
  <si>
    <t>Fcna</t>
  </si>
  <si>
    <t>Adhfe1</t>
  </si>
  <si>
    <t>Tmem246</t>
  </si>
  <si>
    <t>Spn</t>
  </si>
  <si>
    <t>Hacd4</t>
  </si>
  <si>
    <t>Selplg</t>
  </si>
  <si>
    <t>Pdzd2</t>
  </si>
  <si>
    <t>Gpr155</t>
  </si>
  <si>
    <t>Fbxl2</t>
  </si>
  <si>
    <t>Glipr2</t>
  </si>
  <si>
    <t>Gpt</t>
  </si>
  <si>
    <t>Ephx1</t>
  </si>
  <si>
    <t>Btbd3</t>
  </si>
  <si>
    <t>Tnfrsf17</t>
  </si>
  <si>
    <t>Gm10134</t>
  </si>
  <si>
    <t>Fut7</t>
  </si>
  <si>
    <t>Zfp36l1</t>
  </si>
  <si>
    <t>C1qa</t>
  </si>
  <si>
    <t>Fndc7</t>
  </si>
  <si>
    <t>Sbk2</t>
  </si>
  <si>
    <t>Cdo1</t>
  </si>
  <si>
    <t>Zcchc24</t>
  </si>
  <si>
    <t>Map2k6</t>
  </si>
  <si>
    <t>Pla2g16</t>
  </si>
  <si>
    <t>Gbgt1</t>
  </si>
  <si>
    <t>Rnase4</t>
  </si>
  <si>
    <t>Prtg</t>
  </si>
  <si>
    <t>Cd276</t>
  </si>
  <si>
    <t>Slc16a12</t>
  </si>
  <si>
    <t>Ighm</t>
  </si>
  <si>
    <t>Fam131a</t>
  </si>
  <si>
    <t>Nt5e</t>
  </si>
  <si>
    <t>Notch1</t>
  </si>
  <si>
    <t>Cx3cr1</t>
  </si>
  <si>
    <t>Fam102a</t>
  </si>
  <si>
    <t>Fcrl1</t>
  </si>
  <si>
    <t>Cdc42bpg</t>
  </si>
  <si>
    <t>Prkca</t>
  </si>
  <si>
    <t>Slc40a1</t>
  </si>
  <si>
    <t>Myo1d</t>
  </si>
  <si>
    <t>Trim46</t>
  </si>
  <si>
    <t>Plk3</t>
  </si>
  <si>
    <t>Sesn2</t>
  </si>
  <si>
    <t>Map3k5</t>
  </si>
  <si>
    <t>Lgals9</t>
  </si>
  <si>
    <t>Btbd19</t>
  </si>
  <si>
    <t>Icosl</t>
  </si>
  <si>
    <t>Rusc2</t>
  </si>
  <si>
    <t>Hivep2</t>
  </si>
  <si>
    <t>Ankrd11</t>
  </si>
  <si>
    <t>Stk40</t>
  </si>
  <si>
    <t>Kctd13</t>
  </si>
  <si>
    <t>Slc9b2</t>
  </si>
  <si>
    <t>Cmpk2</t>
  </si>
  <si>
    <t>Hcar2</t>
  </si>
  <si>
    <t>Slc7a5</t>
  </si>
  <si>
    <t>Cd80</t>
  </si>
  <si>
    <t>Apol9b</t>
  </si>
  <si>
    <t>Zfp503</t>
  </si>
  <si>
    <t>Mfsd6</t>
  </si>
  <si>
    <t>Piwil2</t>
  </si>
  <si>
    <t>Adam3</t>
  </si>
  <si>
    <t>Nbeal2</t>
  </si>
  <si>
    <t>Cuedc1</t>
  </si>
  <si>
    <t>Siglece</t>
  </si>
  <si>
    <t>Sema5a</t>
  </si>
  <si>
    <t>Itga6</t>
  </si>
  <si>
    <t>Cxcl10</t>
  </si>
  <si>
    <t>Rtp4</t>
  </si>
  <si>
    <t>Oas3</t>
  </si>
  <si>
    <t>Dusp2</t>
  </si>
  <si>
    <t>Slc1a4</t>
  </si>
  <si>
    <t>Kif21b</t>
  </si>
  <si>
    <t>Rsad2</t>
  </si>
  <si>
    <t>Cxcl2</t>
  </si>
  <si>
    <t>Nfkbiz</t>
  </si>
  <si>
    <t>Apol9a</t>
  </si>
  <si>
    <t>Arid5a</t>
  </si>
  <si>
    <t>Afap1l1</t>
  </si>
  <si>
    <t>Trem3</t>
  </si>
  <si>
    <t>Calcrl</t>
  </si>
  <si>
    <t>Ppp1r16b</t>
  </si>
  <si>
    <t>Rgs16</t>
  </si>
  <si>
    <t>Dst</t>
  </si>
  <si>
    <t>AW011738</t>
  </si>
  <si>
    <t>Ifi44</t>
  </si>
  <si>
    <t>Setd1b</t>
  </si>
  <si>
    <t>Grhl1</t>
  </si>
  <si>
    <t>Cxcr3</t>
  </si>
  <si>
    <t>Rapgef5</t>
  </si>
  <si>
    <t>Col4a1</t>
  </si>
  <si>
    <t>Col11a2</t>
  </si>
  <si>
    <t>Plau</t>
  </si>
  <si>
    <t>Plekhh2</t>
  </si>
  <si>
    <t>Ifit1</t>
  </si>
  <si>
    <t>Upregulated</t>
  </si>
  <si>
    <t>Downregulated</t>
  </si>
  <si>
    <t xml:space="preserve">File S2A: List of unique 65-79*SE-modulated DEGs under M1 polarizing conditions                                                                                                                 (Padj &lt;0.05, Fold Change &gt;1.5) </t>
  </si>
  <si>
    <t xml:space="preserve">File S2B: List of unique 65-79*PE-modulated DEGs under M1 polarizing conditions                                                                                                               (Padj &lt;0.05, Fold Change &gt;1.5) </t>
  </si>
  <si>
    <t xml:space="preserve">File S2C: List of unique 65-79*SE-modulated DEGs under M2 polarizing conditions                                                                           (Padj &lt;0.05, Fold Change &gt;1.5) </t>
  </si>
  <si>
    <t xml:space="preserve">File S2D: List of unique 65-79*PE-modulated DEGs under M2 polarizing conditions                                                                      (Padj &lt;0.05, Fold Change &gt;1.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2"/>
  <sheetViews>
    <sheetView tabSelected="1" zoomScaleNormal="100" workbookViewId="0">
      <selection activeCell="H1" sqref="H1:H1048576"/>
    </sheetView>
  </sheetViews>
  <sheetFormatPr defaultRowHeight="14.25" x14ac:dyDescent="0.2"/>
  <cols>
    <col min="1" max="1" width="16.25" bestFit="1" customWidth="1"/>
    <col min="2" max="2" width="14" bestFit="1" customWidth="1"/>
    <col min="3" max="3" width="15.625" bestFit="1" customWidth="1"/>
    <col min="4" max="5" width="14" bestFit="1" customWidth="1"/>
    <col min="6" max="6" width="12.125" bestFit="1" customWidth="1"/>
    <col min="7" max="7" width="14" bestFit="1" customWidth="1"/>
    <col min="9" max="9" width="14.5" bestFit="1" customWidth="1"/>
    <col min="10" max="10" width="11.875" bestFit="1" customWidth="1"/>
    <col min="11" max="11" width="14.25" bestFit="1" customWidth="1"/>
    <col min="12" max="12" width="11.875" bestFit="1" customWidth="1"/>
    <col min="13" max="13" width="8.25" bestFit="1" customWidth="1"/>
    <col min="14" max="14" width="11.125" bestFit="1" customWidth="1"/>
    <col min="15" max="15" width="8.25" bestFit="1" customWidth="1"/>
  </cols>
  <sheetData>
    <row r="1" spans="1:15" ht="30.75" customHeight="1" thickBot="1" x14ac:dyDescent="0.25">
      <c r="A1" s="5" t="s">
        <v>2319</v>
      </c>
      <c r="B1" s="5"/>
      <c r="C1" s="5"/>
      <c r="D1" s="5"/>
      <c r="E1" s="5"/>
      <c r="F1" s="5"/>
      <c r="G1" s="5"/>
      <c r="I1" s="4"/>
      <c r="J1" s="4"/>
      <c r="K1" s="4"/>
      <c r="L1" s="4"/>
      <c r="M1" s="4"/>
      <c r="N1" s="4"/>
      <c r="O1" s="4"/>
    </row>
    <row r="2" spans="1:15" ht="15" x14ac:dyDescent="0.25">
      <c r="A2" s="3" t="s">
        <v>2317</v>
      </c>
      <c r="B2" t="s">
        <v>0</v>
      </c>
      <c r="C2" t="s">
        <v>1</v>
      </c>
      <c r="D2" t="s">
        <v>2</v>
      </c>
      <c r="E2" t="s">
        <v>3</v>
      </c>
      <c r="F2" s="1" t="s">
        <v>4</v>
      </c>
      <c r="G2" t="s">
        <v>5</v>
      </c>
      <c r="I2" s="3" t="s">
        <v>2318</v>
      </c>
      <c r="J2" t="s">
        <v>0</v>
      </c>
      <c r="K2" t="s">
        <v>1</v>
      </c>
      <c r="L2" t="s">
        <v>2</v>
      </c>
      <c r="M2" t="s">
        <v>3</v>
      </c>
      <c r="N2" s="1" t="s">
        <v>4</v>
      </c>
      <c r="O2" t="s">
        <v>5</v>
      </c>
    </row>
    <row r="3" spans="1:15" x14ac:dyDescent="0.2">
      <c r="A3" t="s">
        <v>6</v>
      </c>
      <c r="B3">
        <v>252.25473156401901</v>
      </c>
      <c r="C3">
        <v>2.6055638238913699</v>
      </c>
      <c r="D3">
        <f t="shared" ref="D3:D66" si="0">2^C3</f>
        <v>6.0862931503539928</v>
      </c>
      <c r="E3" s="1">
        <v>3.4173387037909298E-128</v>
      </c>
      <c r="F3" s="1">
        <v>124.75656378760755</v>
      </c>
      <c r="G3" s="1">
        <v>1.75160514586617E-125</v>
      </c>
      <c r="I3" t="s">
        <v>1065</v>
      </c>
      <c r="J3">
        <v>6067.6768316958696</v>
      </c>
      <c r="K3">
        <v>-0.76944993935742201</v>
      </c>
      <c r="L3">
        <f t="shared" ref="L3:L66" si="1">1/2^K3</f>
        <v>1.7046197341688099</v>
      </c>
      <c r="M3" s="1">
        <v>8.8757297962741301E-89</v>
      </c>
      <c r="N3" s="1">
        <v>85.710024525662973</v>
      </c>
      <c r="O3" s="1">
        <v>1.9497344904123101E-86</v>
      </c>
    </row>
    <row r="4" spans="1:15" x14ac:dyDescent="0.2">
      <c r="A4" t="s">
        <v>7</v>
      </c>
      <c r="B4">
        <v>6782.1992410712101</v>
      </c>
      <c r="C4">
        <v>1.3251117524023199</v>
      </c>
      <c r="D4">
        <f t="shared" si="0"/>
        <v>2.5055229497005689</v>
      </c>
      <c r="E4" s="1">
        <v>1.7360045808020598E-101</v>
      </c>
      <c r="F4" s="1">
        <v>98.25897688851893</v>
      </c>
      <c r="G4" s="1">
        <v>5.50837009051321E-99</v>
      </c>
      <c r="I4" t="s">
        <v>1066</v>
      </c>
      <c r="J4">
        <v>4212.0171472315096</v>
      </c>
      <c r="K4">
        <v>-0.67808548775917998</v>
      </c>
      <c r="L4">
        <f t="shared" si="1"/>
        <v>1.6000150637079591</v>
      </c>
      <c r="M4" s="1">
        <v>2.4525742164985001E-79</v>
      </c>
      <c r="N4" s="1">
        <v>76.377750909342382</v>
      </c>
      <c r="O4" s="1">
        <v>4.1903383408380398E-77</v>
      </c>
    </row>
    <row r="5" spans="1:15" x14ac:dyDescent="0.2">
      <c r="A5" t="s">
        <v>8</v>
      </c>
      <c r="B5">
        <v>1536.7122307536199</v>
      </c>
      <c r="C5">
        <v>1.6803424421758</v>
      </c>
      <c r="D5">
        <f t="shared" si="0"/>
        <v>3.2050401774803645</v>
      </c>
      <c r="E5" s="1">
        <v>5.2607990376022003E-97</v>
      </c>
      <c r="F5" s="1">
        <v>93.847367213537694</v>
      </c>
      <c r="G5" s="1">
        <v>1.42112665894146E-94</v>
      </c>
      <c r="I5" t="s">
        <v>1067</v>
      </c>
      <c r="J5">
        <v>1189.0161554341601</v>
      </c>
      <c r="K5">
        <v>-0.89848635933195897</v>
      </c>
      <c r="L5">
        <f t="shared" si="1"/>
        <v>1.864109178570365</v>
      </c>
      <c r="M5" s="1">
        <v>8.2511311011862698E-78</v>
      </c>
      <c r="N5" s="1">
        <v>74.883044263378963</v>
      </c>
      <c r="O5" s="1">
        <v>1.3090484977199499E-75</v>
      </c>
    </row>
    <row r="6" spans="1:15" x14ac:dyDescent="0.2">
      <c r="A6" t="s">
        <v>9</v>
      </c>
      <c r="B6">
        <v>718.09043021626303</v>
      </c>
      <c r="C6">
        <v>2.1113026935754999</v>
      </c>
      <c r="D6">
        <f t="shared" si="0"/>
        <v>4.3208126991260976</v>
      </c>
      <c r="E6" s="1">
        <v>8.9893680783745404E-76</v>
      </c>
      <c r="F6" s="1">
        <v>72.869309683449529</v>
      </c>
      <c r="G6" s="1">
        <v>1.35110878110306E-73</v>
      </c>
      <c r="I6" t="s">
        <v>1068</v>
      </c>
      <c r="J6">
        <v>9526.1687422677805</v>
      </c>
      <c r="K6">
        <v>-1.05308506052769</v>
      </c>
      <c r="L6">
        <f t="shared" si="1"/>
        <v>2.074962208186359</v>
      </c>
      <c r="M6" s="1">
        <v>5.6136895703251303E-77</v>
      </c>
      <c r="N6" s="1">
        <v>74.06052852313428</v>
      </c>
      <c r="O6" s="1">
        <v>8.6990429853332895E-75</v>
      </c>
    </row>
    <row r="7" spans="1:15" x14ac:dyDescent="0.2">
      <c r="A7" t="s">
        <v>10</v>
      </c>
      <c r="B7">
        <v>2755.8435397502999</v>
      </c>
      <c r="C7">
        <v>1.0031566821140701</v>
      </c>
      <c r="D7">
        <f t="shared" si="0"/>
        <v>2.0043808816505475</v>
      </c>
      <c r="E7" s="1">
        <v>1.3743722203703999E-75</v>
      </c>
      <c r="F7" s="1">
        <v>72.688187635889449</v>
      </c>
      <c r="G7" s="1">
        <v>2.0502761705376401E-73</v>
      </c>
      <c r="I7" t="s">
        <v>1069</v>
      </c>
      <c r="J7">
        <v>23184.585208897701</v>
      </c>
      <c r="K7">
        <v>-0.91296154270888596</v>
      </c>
      <c r="L7">
        <f t="shared" si="1"/>
        <v>1.8829067365915624</v>
      </c>
      <c r="M7" s="1">
        <v>1.7184702027191201E-75</v>
      </c>
      <c r="N7" s="1">
        <v>72.594378968253849</v>
      </c>
      <c r="O7" s="1">
        <v>2.5446088409151999E-73</v>
      </c>
    </row>
    <row r="8" spans="1:15" x14ac:dyDescent="0.2">
      <c r="A8" t="s">
        <v>11</v>
      </c>
      <c r="B8">
        <v>5501.6978564440396</v>
      </c>
      <c r="C8">
        <v>1.6964028941557101</v>
      </c>
      <c r="D8">
        <f t="shared" si="0"/>
        <v>3.2409188431946045</v>
      </c>
      <c r="E8" s="1">
        <v>1.3143435738563301E-72</v>
      </c>
      <c r="F8" s="1">
        <v>69.744831155555232</v>
      </c>
      <c r="G8" s="1">
        <v>1.7995704137936998E-70</v>
      </c>
      <c r="I8" t="s">
        <v>1070</v>
      </c>
      <c r="J8">
        <v>1922.3062687581701</v>
      </c>
      <c r="K8">
        <v>-1.0052072465016599</v>
      </c>
      <c r="L8">
        <f t="shared" si="1"/>
        <v>2.0072318198337578</v>
      </c>
      <c r="M8" s="1">
        <v>1.68569660939466E-68</v>
      </c>
      <c r="N8" s="1">
        <v>65.676527775261036</v>
      </c>
      <c r="O8" s="1">
        <v>2.10606720136245E-66</v>
      </c>
    </row>
    <row r="9" spans="1:15" x14ac:dyDescent="0.2">
      <c r="A9" t="s">
        <v>12</v>
      </c>
      <c r="B9">
        <v>2144.27705333426</v>
      </c>
      <c r="C9">
        <v>0.90166242797095597</v>
      </c>
      <c r="D9">
        <f t="shared" si="0"/>
        <v>1.8682175038237496</v>
      </c>
      <c r="E9" s="1">
        <v>1.15611679351476E-68</v>
      </c>
      <c r="F9" s="1">
        <v>65.834842583131689</v>
      </c>
      <c r="G9" s="1">
        <v>1.4627072596430399E-66</v>
      </c>
      <c r="I9" t="s">
        <v>1071</v>
      </c>
      <c r="J9">
        <v>4835.0867310470803</v>
      </c>
      <c r="K9">
        <v>-0.71525251863129002</v>
      </c>
      <c r="L9">
        <f t="shared" si="1"/>
        <v>1.6417705558052382</v>
      </c>
      <c r="M9" s="1">
        <v>2.34134259336065E-68</v>
      </c>
      <c r="N9" s="1">
        <v>65.536548116094039</v>
      </c>
      <c r="O9" s="1">
        <v>2.9070458659179801E-66</v>
      </c>
    </row>
    <row r="10" spans="1:15" x14ac:dyDescent="0.2">
      <c r="A10" t="s">
        <v>13</v>
      </c>
      <c r="B10">
        <v>2372.6655471259201</v>
      </c>
      <c r="C10">
        <v>0.84078429673027499</v>
      </c>
      <c r="D10">
        <f t="shared" si="0"/>
        <v>1.7910235368660898</v>
      </c>
      <c r="E10" s="1">
        <v>5.2898928673376197E-66</v>
      </c>
      <c r="F10" s="1">
        <v>63.223713595595129</v>
      </c>
      <c r="G10" s="1">
        <v>5.9742914360496703E-64</v>
      </c>
      <c r="I10" t="s">
        <v>1072</v>
      </c>
      <c r="J10">
        <v>1526.2475957504901</v>
      </c>
      <c r="K10">
        <v>-1.1092011060434801</v>
      </c>
      <c r="L10">
        <f t="shared" si="1"/>
        <v>2.1572615562503579</v>
      </c>
      <c r="M10" s="1">
        <v>1.4594753076104999E-66</v>
      </c>
      <c r="N10" s="1">
        <v>63.757706925330787</v>
      </c>
      <c r="O10" s="1">
        <v>1.7470006825828702E-64</v>
      </c>
    </row>
    <row r="11" spans="1:15" x14ac:dyDescent="0.2">
      <c r="A11" t="s">
        <v>14</v>
      </c>
      <c r="B11">
        <v>1670.1997958049601</v>
      </c>
      <c r="C11">
        <v>1.22460658743622</v>
      </c>
      <c r="D11">
        <f t="shared" si="0"/>
        <v>2.3369171497235652</v>
      </c>
      <c r="E11" s="1">
        <v>8.8699850983957103E-61</v>
      </c>
      <c r="F11" s="1">
        <v>58.050117392075414</v>
      </c>
      <c r="G11" s="1">
        <v>8.9101006088909705E-59</v>
      </c>
      <c r="I11" t="s">
        <v>1073</v>
      </c>
      <c r="J11">
        <v>12244.6215154817</v>
      </c>
      <c r="K11">
        <v>-0.67525528718865502</v>
      </c>
      <c r="L11">
        <f t="shared" si="1"/>
        <v>1.5968793180565692</v>
      </c>
      <c r="M11" s="1">
        <v>2.57019619540919E-66</v>
      </c>
      <c r="N11" s="1">
        <v>63.51966985088162</v>
      </c>
      <c r="O11" s="1">
        <v>3.0222483497782101E-64</v>
      </c>
    </row>
    <row r="12" spans="1:15" x14ac:dyDescent="0.2">
      <c r="A12" t="s">
        <v>15</v>
      </c>
      <c r="B12">
        <v>465.89074325753597</v>
      </c>
      <c r="C12">
        <v>1.1394017617207499</v>
      </c>
      <c r="D12">
        <f t="shared" si="0"/>
        <v>2.2028965734318846</v>
      </c>
      <c r="E12" s="1">
        <v>2.79867561734227E-58</v>
      </c>
      <c r="F12" s="1">
        <v>55.582648415085103</v>
      </c>
      <c r="G12" s="1">
        <v>2.6142768967603801E-56</v>
      </c>
      <c r="I12" t="s">
        <v>1074</v>
      </c>
      <c r="J12">
        <v>3879.7607396018602</v>
      </c>
      <c r="K12">
        <v>-0.69503788044135195</v>
      </c>
      <c r="L12">
        <f t="shared" si="1"/>
        <v>1.6189269402499513</v>
      </c>
      <c r="M12" s="1">
        <v>5.6587810457687797E-63</v>
      </c>
      <c r="N12" s="1">
        <v>60.225217916655176</v>
      </c>
      <c r="O12" s="1">
        <v>5.9536333213114702E-61</v>
      </c>
    </row>
    <row r="13" spans="1:15" x14ac:dyDescent="0.2">
      <c r="A13" t="s">
        <v>16</v>
      </c>
      <c r="B13">
        <v>2216.4165591524302</v>
      </c>
      <c r="C13">
        <v>1.2953362378275</v>
      </c>
      <c r="D13">
        <f t="shared" si="0"/>
        <v>2.4543419024292619</v>
      </c>
      <c r="E13" s="1">
        <v>5.6696764668699497E-58</v>
      </c>
      <c r="F13" s="1">
        <v>55.286073043603693</v>
      </c>
      <c r="G13" s="1">
        <v>5.1751978343712501E-56</v>
      </c>
      <c r="I13" t="s">
        <v>1075</v>
      </c>
      <c r="J13">
        <v>1694.76634958666</v>
      </c>
      <c r="K13">
        <v>-1.02854580802397</v>
      </c>
      <c r="L13">
        <f t="shared" si="1"/>
        <v>2.0399669911340368</v>
      </c>
      <c r="M13" s="1">
        <v>1.3302072317318501E-60</v>
      </c>
      <c r="N13" s="1">
        <v>57.880619270762331</v>
      </c>
      <c r="O13" s="1">
        <v>1.31637834466929E-58</v>
      </c>
    </row>
    <row r="14" spans="1:15" x14ac:dyDescent="0.2">
      <c r="A14" t="s">
        <v>17</v>
      </c>
      <c r="B14">
        <v>3028.8444394370099</v>
      </c>
      <c r="C14">
        <v>1.491766388242</v>
      </c>
      <c r="D14">
        <f t="shared" si="0"/>
        <v>2.8123309697049943</v>
      </c>
      <c r="E14" s="1">
        <v>3.0360060199766699E-56</v>
      </c>
      <c r="F14" s="1">
        <v>53.572910434705292</v>
      </c>
      <c r="G14" s="1">
        <v>2.6735577241997201E-54</v>
      </c>
      <c r="I14" t="s">
        <v>1076</v>
      </c>
      <c r="J14">
        <v>4630.8540854969096</v>
      </c>
      <c r="K14">
        <v>-0.64394547133368796</v>
      </c>
      <c r="L14">
        <f t="shared" si="1"/>
        <v>1.5625966987121931</v>
      </c>
      <c r="M14" s="1">
        <v>4.2287889150429403E-58</v>
      </c>
      <c r="N14" s="1">
        <v>55.409430932360763</v>
      </c>
      <c r="O14" s="1">
        <v>3.8955525535349501E-56</v>
      </c>
    </row>
    <row r="15" spans="1:15" x14ac:dyDescent="0.2">
      <c r="A15" t="s">
        <v>18</v>
      </c>
      <c r="B15">
        <v>3742.7006589758798</v>
      </c>
      <c r="C15">
        <v>1.96852626346287</v>
      </c>
      <c r="D15">
        <f t="shared" si="0"/>
        <v>3.9136812583989911</v>
      </c>
      <c r="E15" s="1">
        <v>1.91937719839232E-54</v>
      </c>
      <c r="F15" s="1">
        <v>51.792603831724165</v>
      </c>
      <c r="G15" s="1">
        <v>1.6121155544480001E-52</v>
      </c>
      <c r="I15" t="s">
        <v>1077</v>
      </c>
      <c r="J15">
        <v>452.36162791506302</v>
      </c>
      <c r="K15">
        <v>-1.23194880350799</v>
      </c>
      <c r="L15">
        <f t="shared" si="1"/>
        <v>2.3488405883374188</v>
      </c>
      <c r="M15" s="1">
        <v>1.2487725607882001E-54</v>
      </c>
      <c r="N15" s="1">
        <v>51.977452204461891</v>
      </c>
      <c r="O15" s="1">
        <v>1.0532895987407699E-52</v>
      </c>
    </row>
    <row r="16" spans="1:15" x14ac:dyDescent="0.2">
      <c r="A16" t="s">
        <v>19</v>
      </c>
      <c r="B16">
        <v>165.20107433150301</v>
      </c>
      <c r="C16">
        <v>1.8850297976311601</v>
      </c>
      <c r="D16">
        <f t="shared" si="0"/>
        <v>3.6936055303903501</v>
      </c>
      <c r="E16" s="1">
        <v>9.2773861010764701E-54</v>
      </c>
      <c r="F16" s="1">
        <v>51.119151401021682</v>
      </c>
      <c r="G16" s="1">
        <v>7.6006126295294605E-52</v>
      </c>
      <c r="I16" t="s">
        <v>1078</v>
      </c>
      <c r="J16">
        <v>990.23236669692903</v>
      </c>
      <c r="K16">
        <v>-0.73977767447806098</v>
      </c>
      <c r="L16">
        <f t="shared" si="1"/>
        <v>1.6699184773944513</v>
      </c>
      <c r="M16" s="1">
        <v>2.6106415582826401E-54</v>
      </c>
      <c r="N16" s="1">
        <v>51.6626512004148</v>
      </c>
      <c r="O16" s="1">
        <v>2.17444686458625E-52</v>
      </c>
    </row>
    <row r="17" spans="1:15" x14ac:dyDescent="0.2">
      <c r="A17" t="s">
        <v>20</v>
      </c>
      <c r="B17">
        <v>788.64063793325704</v>
      </c>
      <c r="C17">
        <v>1.6858216504556101</v>
      </c>
      <c r="D17">
        <f t="shared" si="0"/>
        <v>3.2172357365100455</v>
      </c>
      <c r="E17" s="1">
        <v>1.77004241509586E-53</v>
      </c>
      <c r="F17" s="1">
        <v>50.842138639605722</v>
      </c>
      <c r="G17" s="1">
        <v>1.43833934462465E-51</v>
      </c>
      <c r="I17" t="s">
        <v>1079</v>
      </c>
      <c r="J17">
        <v>1986.8422388461499</v>
      </c>
      <c r="K17">
        <v>-0.66256874168907398</v>
      </c>
      <c r="L17">
        <f t="shared" si="1"/>
        <v>1.5828984923191394</v>
      </c>
      <c r="M17" s="1">
        <v>5.1622196569396102E-54</v>
      </c>
      <c r="N17" s="1">
        <v>51.371956999270957</v>
      </c>
      <c r="O17" s="1">
        <v>4.2466160881573197E-52</v>
      </c>
    </row>
    <row r="18" spans="1:15" x14ac:dyDescent="0.2">
      <c r="A18" t="s">
        <v>21</v>
      </c>
      <c r="B18">
        <v>6054.34265092639</v>
      </c>
      <c r="C18">
        <v>0.699208493624911</v>
      </c>
      <c r="D18">
        <f t="shared" si="0"/>
        <v>1.6236137844177543</v>
      </c>
      <c r="E18" s="1">
        <v>1.77938323453406E-53</v>
      </c>
      <c r="F18" s="1">
        <v>50.84161466484121</v>
      </c>
      <c r="G18" s="1">
        <v>1.4400757432524701E-51</v>
      </c>
      <c r="I18" t="s">
        <v>1080</v>
      </c>
      <c r="J18">
        <v>3088.51667989729</v>
      </c>
      <c r="K18">
        <v>-0.66939639328256895</v>
      </c>
      <c r="L18">
        <f t="shared" si="1"/>
        <v>1.5904074204430272</v>
      </c>
      <c r="M18" s="1">
        <v>1.85189965526308E-53</v>
      </c>
      <c r="N18" s="1">
        <v>50.827769102136116</v>
      </c>
      <c r="O18" s="1">
        <v>1.4867258678196399E-51</v>
      </c>
    </row>
    <row r="19" spans="1:15" x14ac:dyDescent="0.2">
      <c r="A19" t="s">
        <v>22</v>
      </c>
      <c r="B19">
        <v>732.28789142938501</v>
      </c>
      <c r="C19">
        <v>0.80212768686154601</v>
      </c>
      <c r="D19">
        <f t="shared" si="0"/>
        <v>1.7436707972030498</v>
      </c>
      <c r="E19" s="1">
        <v>1.79279787301928E-53</v>
      </c>
      <c r="F19" s="1">
        <v>50.840107558429047</v>
      </c>
      <c r="G19" s="1">
        <v>1.44508183393772E-51</v>
      </c>
      <c r="I19" t="s">
        <v>1081</v>
      </c>
      <c r="J19">
        <v>483.51484150912199</v>
      </c>
      <c r="K19">
        <v>-1.03271514399244</v>
      </c>
      <c r="L19">
        <f t="shared" si="1"/>
        <v>2.0458709482222401</v>
      </c>
      <c r="M19" s="1">
        <v>6.6602044261632796E-53</v>
      </c>
      <c r="N19" s="1">
        <v>50.278820167588272</v>
      </c>
      <c r="O19" s="1">
        <v>5.26235124422941E-51</v>
      </c>
    </row>
    <row r="20" spans="1:15" x14ac:dyDescent="0.2">
      <c r="A20" t="s">
        <v>23</v>
      </c>
      <c r="B20">
        <v>1231.6842541148301</v>
      </c>
      <c r="C20">
        <v>1.3621221552784399</v>
      </c>
      <c r="D20">
        <f t="shared" si="0"/>
        <v>2.5706303250730307</v>
      </c>
      <c r="E20" s="1">
        <v>3.6703366176406502E-53</v>
      </c>
      <c r="F20" s="1">
        <v>50.534155030827499</v>
      </c>
      <c r="G20" s="1">
        <v>2.9231087245671902E-51</v>
      </c>
      <c r="I20" t="s">
        <v>1082</v>
      </c>
      <c r="J20">
        <v>773.61960281561403</v>
      </c>
      <c r="K20">
        <v>-0.76520021457332499</v>
      </c>
      <c r="L20">
        <f t="shared" si="1"/>
        <v>1.6996058500958913</v>
      </c>
      <c r="M20" s="1">
        <v>2.1504083258236099E-52</v>
      </c>
      <c r="N20" s="1">
        <v>49.779966037110484</v>
      </c>
      <c r="O20" s="1">
        <v>1.65971669626309E-50</v>
      </c>
    </row>
    <row r="21" spans="1:15" x14ac:dyDescent="0.2">
      <c r="A21" t="s">
        <v>24</v>
      </c>
      <c r="B21">
        <v>3947.29183340084</v>
      </c>
      <c r="C21">
        <v>1.04424877432241</v>
      </c>
      <c r="D21">
        <f t="shared" si="0"/>
        <v>2.0622922228687264</v>
      </c>
      <c r="E21" s="1">
        <v>4.1780722327164299E-50</v>
      </c>
      <c r="F21" s="1">
        <v>47.520691030925065</v>
      </c>
      <c r="G21" s="1">
        <v>3.0151503224549299E-48</v>
      </c>
      <c r="I21" t="s">
        <v>1083</v>
      </c>
      <c r="J21">
        <v>2713.15249627411</v>
      </c>
      <c r="K21">
        <v>-0.68529441815972303</v>
      </c>
      <c r="L21">
        <f t="shared" si="1"/>
        <v>1.6080301069367677</v>
      </c>
      <c r="M21" s="1">
        <v>3.0813800146472798E-50</v>
      </c>
      <c r="N21" s="1">
        <v>47.651351026473009</v>
      </c>
      <c r="O21" s="1">
        <v>2.2317676265506901E-48</v>
      </c>
    </row>
    <row r="22" spans="1:15" x14ac:dyDescent="0.2">
      <c r="A22" t="s">
        <v>25</v>
      </c>
      <c r="B22">
        <v>7968.5898884540002</v>
      </c>
      <c r="C22">
        <v>1.2401385819373401</v>
      </c>
      <c r="D22">
        <f t="shared" si="0"/>
        <v>2.3622122205848064</v>
      </c>
      <c r="E22" s="1">
        <v>2.7555636138020598E-49</v>
      </c>
      <c r="F22" s="1">
        <v>46.71076319998614</v>
      </c>
      <c r="G22" s="1">
        <v>1.9464210826820901E-47</v>
      </c>
      <c r="I22" t="s">
        <v>1084</v>
      </c>
      <c r="J22">
        <v>2008.0611804464199</v>
      </c>
      <c r="K22">
        <v>-0.75627828113850304</v>
      </c>
      <c r="L22">
        <f t="shared" si="1"/>
        <v>1.6891275588806463</v>
      </c>
      <c r="M22" s="1">
        <v>5.3072631779976499E-47</v>
      </c>
      <c r="N22" s="1">
        <v>44.44998777013106</v>
      </c>
      <c r="O22" s="1">
        <v>3.5482338103067899E-45</v>
      </c>
    </row>
    <row r="23" spans="1:15" x14ac:dyDescent="0.2">
      <c r="A23" t="s">
        <v>26</v>
      </c>
      <c r="B23">
        <v>882.74906837670198</v>
      </c>
      <c r="C23">
        <v>1.02355946234877</v>
      </c>
      <c r="D23">
        <f t="shared" si="0"/>
        <v>2.0329284819775055</v>
      </c>
      <c r="E23" s="1">
        <v>1.6640044417893599E-47</v>
      </c>
      <c r="F23" s="1">
        <v>44.950789173964317</v>
      </c>
      <c r="G23" s="1">
        <v>1.11998144078684E-45</v>
      </c>
      <c r="I23" t="s">
        <v>1085</v>
      </c>
      <c r="J23">
        <v>3688.4724548836798</v>
      </c>
      <c r="K23">
        <v>-0.72784129182106305</v>
      </c>
      <c r="L23">
        <f t="shared" si="1"/>
        <v>1.6561591216848843</v>
      </c>
      <c r="M23" s="1">
        <v>1.3074758275073099E-46</v>
      </c>
      <c r="N23" s="1">
        <v>44.062760480421879</v>
      </c>
      <c r="O23" s="1">
        <v>8.6544509244606604E-45</v>
      </c>
    </row>
    <row r="24" spans="1:15" x14ac:dyDescent="0.2">
      <c r="A24" t="s">
        <v>27</v>
      </c>
      <c r="B24">
        <v>1279.29329889771</v>
      </c>
      <c r="C24">
        <v>0.62089254942486305</v>
      </c>
      <c r="D24">
        <f t="shared" si="0"/>
        <v>1.5378262911433636</v>
      </c>
      <c r="E24" s="1">
        <v>1.3012704667583499E-46</v>
      </c>
      <c r="F24" s="1">
        <v>44.063386128194161</v>
      </c>
      <c r="G24" s="1">
        <v>8.6419922360463003E-45</v>
      </c>
      <c r="I24" t="s">
        <v>1086</v>
      </c>
      <c r="J24">
        <v>4404.0674746115201</v>
      </c>
      <c r="K24">
        <v>-0.61280113872792097</v>
      </c>
      <c r="L24">
        <f t="shared" si="1"/>
        <v>1.5292254747162015</v>
      </c>
      <c r="M24" s="1">
        <v>1.43680495784688E-46</v>
      </c>
      <c r="N24" s="1">
        <v>44.023232016479504</v>
      </c>
      <c r="O24" s="1">
        <v>9.4791191773462501E-45</v>
      </c>
    </row>
    <row r="25" spans="1:15" x14ac:dyDescent="0.2">
      <c r="A25" t="s">
        <v>28</v>
      </c>
      <c r="B25">
        <v>320.74563116168099</v>
      </c>
      <c r="C25">
        <v>1.8958136908238801</v>
      </c>
      <c r="D25">
        <f t="shared" si="0"/>
        <v>3.7213180299603206</v>
      </c>
      <c r="E25" s="1">
        <v>6.5100934271085899E-46</v>
      </c>
      <c r="F25" s="1">
        <v>43.375558464083134</v>
      </c>
      <c r="G25" s="1">
        <v>4.2115458772783398E-44</v>
      </c>
      <c r="I25" t="s">
        <v>1087</v>
      </c>
      <c r="J25">
        <v>2591.6923805044598</v>
      </c>
      <c r="K25">
        <v>-0.91845194055412804</v>
      </c>
      <c r="L25">
        <f t="shared" si="1"/>
        <v>1.8900860801265393</v>
      </c>
      <c r="M25" s="1">
        <v>1.9764924367773901E-44</v>
      </c>
      <c r="N25" s="1">
        <v>41.917839801726132</v>
      </c>
      <c r="O25" s="1">
        <v>1.20825944376697E-42</v>
      </c>
    </row>
    <row r="26" spans="1:15" x14ac:dyDescent="0.2">
      <c r="A26" t="s">
        <v>29</v>
      </c>
      <c r="B26">
        <v>210.95134140650899</v>
      </c>
      <c r="C26">
        <v>2.8220033139812299</v>
      </c>
      <c r="D26">
        <f t="shared" si="0"/>
        <v>7.0714364921230395</v>
      </c>
      <c r="E26" s="1">
        <v>1.2695980274294E-45</v>
      </c>
      <c r="F26" s="1">
        <v>43.091065304443028</v>
      </c>
      <c r="G26" s="1">
        <v>8.1083912358829799E-44</v>
      </c>
      <c r="I26" t="s">
        <v>1088</v>
      </c>
      <c r="J26">
        <v>1623.4819687864899</v>
      </c>
      <c r="K26">
        <v>-0.95072160811756601</v>
      </c>
      <c r="L26">
        <f t="shared" si="1"/>
        <v>1.9328391848358359</v>
      </c>
      <c r="M26" s="1">
        <v>1.47885368017179E-43</v>
      </c>
      <c r="N26" s="1">
        <v>41.062016378448504</v>
      </c>
      <c r="O26" s="1">
        <v>8.6692918083971006E-42</v>
      </c>
    </row>
    <row r="27" spans="1:15" x14ac:dyDescent="0.2">
      <c r="A27" t="s">
        <v>30</v>
      </c>
      <c r="B27">
        <v>2066.2034630865901</v>
      </c>
      <c r="C27">
        <v>1.6632667832081101</v>
      </c>
      <c r="D27">
        <f t="shared" si="0"/>
        <v>3.167329111924071</v>
      </c>
      <c r="E27" s="1">
        <v>6.42886006230484E-45</v>
      </c>
      <c r="F27" s="1">
        <v>42.397558265757525</v>
      </c>
      <c r="G27" s="1">
        <v>4.0035175278963798E-43</v>
      </c>
      <c r="I27" t="s">
        <v>1089</v>
      </c>
      <c r="J27">
        <v>3054.723271289</v>
      </c>
      <c r="K27">
        <v>-0.67428119671740605</v>
      </c>
      <c r="L27">
        <f t="shared" si="1"/>
        <v>1.5958014881116613</v>
      </c>
      <c r="M27" s="1">
        <v>2.05209345322274E-43</v>
      </c>
      <c r="N27" s="1">
        <v>40.922284191076109</v>
      </c>
      <c r="O27" s="1">
        <v>1.19595767142631E-41</v>
      </c>
    </row>
    <row r="28" spans="1:15" x14ac:dyDescent="0.2">
      <c r="A28" t="s">
        <v>31</v>
      </c>
      <c r="B28">
        <v>549.40941194916297</v>
      </c>
      <c r="C28">
        <v>1.0111373181232399</v>
      </c>
      <c r="D28">
        <f t="shared" si="0"/>
        <v>2.0154993502855096</v>
      </c>
      <c r="E28" s="1">
        <v>4.7541356115325299E-44</v>
      </c>
      <c r="F28" s="1">
        <v>41.547160447116745</v>
      </c>
      <c r="G28" s="1">
        <v>2.8368707723741901E-42</v>
      </c>
      <c r="I28" t="s">
        <v>1090</v>
      </c>
      <c r="J28">
        <v>992.05961753025201</v>
      </c>
      <c r="K28">
        <v>-1.17729400541509</v>
      </c>
      <c r="L28">
        <f t="shared" si="1"/>
        <v>2.2615219606462413</v>
      </c>
      <c r="M28" s="1">
        <v>2.57416493441591E-43</v>
      </c>
      <c r="N28" s="1">
        <v>40.825109278452302</v>
      </c>
      <c r="O28" s="1">
        <v>1.4958592162492501E-41</v>
      </c>
    </row>
    <row r="29" spans="1:15" x14ac:dyDescent="0.2">
      <c r="A29" t="s">
        <v>32</v>
      </c>
      <c r="B29">
        <v>3052.65225567264</v>
      </c>
      <c r="C29">
        <v>1.36644054220926</v>
      </c>
      <c r="D29">
        <f t="shared" si="0"/>
        <v>2.5783364631179406</v>
      </c>
      <c r="E29" s="1">
        <v>5.6130106252459899E-44</v>
      </c>
      <c r="F29" s="1">
        <v>41.476330618945987</v>
      </c>
      <c r="G29" s="1">
        <v>3.3394072142460497E-42</v>
      </c>
      <c r="I29" t="s">
        <v>1091</v>
      </c>
      <c r="J29">
        <v>506.40133557952601</v>
      </c>
      <c r="K29">
        <v>-0.98721635293985199</v>
      </c>
      <c r="L29">
        <f t="shared" si="1"/>
        <v>1.9823563871845236</v>
      </c>
      <c r="M29" s="1">
        <v>4.0246563932400202E-43</v>
      </c>
      <c r="N29" s="1">
        <v>40.634787872463221</v>
      </c>
      <c r="O29" s="1">
        <v>2.31852683864173E-41</v>
      </c>
    </row>
    <row r="30" spans="1:15" x14ac:dyDescent="0.2">
      <c r="A30" t="s">
        <v>33</v>
      </c>
      <c r="B30">
        <v>2772.3498050232101</v>
      </c>
      <c r="C30">
        <v>0.716316947914859</v>
      </c>
      <c r="D30">
        <f t="shared" si="0"/>
        <v>1.6429823111947073</v>
      </c>
      <c r="E30" s="1">
        <v>1.28158849396648E-42</v>
      </c>
      <c r="F30" s="1">
        <v>40.142888604169912</v>
      </c>
      <c r="G30" s="1">
        <v>7.1963353916825795E-41</v>
      </c>
      <c r="I30" t="s">
        <v>1092</v>
      </c>
      <c r="J30">
        <v>1006.66294076619</v>
      </c>
      <c r="K30">
        <v>-1.0716916496470399</v>
      </c>
      <c r="L30">
        <f t="shared" si="1"/>
        <v>2.1018965272409251</v>
      </c>
      <c r="M30" s="1">
        <v>6.9742758944943899E-43</v>
      </c>
      <c r="N30" s="1">
        <v>40.399747846204363</v>
      </c>
      <c r="O30" s="1">
        <v>3.98338380909076E-41</v>
      </c>
    </row>
    <row r="31" spans="1:15" x14ac:dyDescent="0.2">
      <c r="A31" t="s">
        <v>34</v>
      </c>
      <c r="B31">
        <v>4627.4200626697602</v>
      </c>
      <c r="C31">
        <v>1.29176189796061</v>
      </c>
      <c r="D31">
        <f t="shared" si="0"/>
        <v>2.4482686897851149</v>
      </c>
      <c r="E31" s="1">
        <v>1.7642335507196601E-42</v>
      </c>
      <c r="F31" s="1">
        <v>40.007725577590243</v>
      </c>
      <c r="G31" s="1">
        <v>9.8236848687704497E-41</v>
      </c>
      <c r="I31" t="s">
        <v>1093</v>
      </c>
      <c r="J31">
        <v>4408.4192125582003</v>
      </c>
      <c r="K31">
        <v>-1.054257062347</v>
      </c>
      <c r="L31">
        <f t="shared" si="1"/>
        <v>2.0766485295960306</v>
      </c>
      <c r="M31" s="1">
        <v>7.5679635001083608E-43</v>
      </c>
      <c r="N31" s="1">
        <v>40.36675084054076</v>
      </c>
      <c r="O31" s="1">
        <v>4.2978292717944899E-41</v>
      </c>
    </row>
    <row r="32" spans="1:15" x14ac:dyDescent="0.2">
      <c r="A32" t="s">
        <v>35</v>
      </c>
      <c r="B32">
        <v>1088.36170200781</v>
      </c>
      <c r="C32">
        <v>1.0709100684707</v>
      </c>
      <c r="D32">
        <f t="shared" si="0"/>
        <v>2.100758131530633</v>
      </c>
      <c r="E32" s="1">
        <v>2.59769605144928E-42</v>
      </c>
      <c r="F32" s="1">
        <v>39.842106073560423</v>
      </c>
      <c r="G32" s="1">
        <v>1.4384472041127699E-40</v>
      </c>
      <c r="I32" t="s">
        <v>1094</v>
      </c>
      <c r="J32">
        <v>2343.4503171900001</v>
      </c>
      <c r="K32">
        <v>-0.89382791209260704</v>
      </c>
      <c r="L32">
        <f t="shared" si="1"/>
        <v>1.8580996969740184</v>
      </c>
      <c r="M32" s="1">
        <v>2.31318188456982E-42</v>
      </c>
      <c r="N32" s="1">
        <v>39.891279924133883</v>
      </c>
      <c r="O32" s="1">
        <v>1.28445849645974E-40</v>
      </c>
    </row>
    <row r="33" spans="1:15" x14ac:dyDescent="0.2">
      <c r="A33" t="s">
        <v>36</v>
      </c>
      <c r="B33">
        <v>5460.1749967280302</v>
      </c>
      <c r="C33">
        <v>0.93312825018963197</v>
      </c>
      <c r="D33">
        <f t="shared" si="0"/>
        <v>1.9094117602942811</v>
      </c>
      <c r="E33" s="1">
        <v>2.37013669985864E-41</v>
      </c>
      <c r="F33" s="1">
        <v>38.887894896201971</v>
      </c>
      <c r="G33" s="1">
        <v>1.29450908825612E-39</v>
      </c>
      <c r="I33" t="s">
        <v>1095</v>
      </c>
      <c r="J33">
        <v>4679.81454008521</v>
      </c>
      <c r="K33">
        <v>-0.83200927051016105</v>
      </c>
      <c r="L33">
        <f t="shared" si="1"/>
        <v>1.7801629054888484</v>
      </c>
      <c r="M33" s="1">
        <v>5.8153646982361598E-41</v>
      </c>
      <c r="N33" s="1">
        <v>38.509798095035698</v>
      </c>
      <c r="O33" s="1">
        <v>3.09173245525907E-39</v>
      </c>
    </row>
    <row r="34" spans="1:15" x14ac:dyDescent="0.2">
      <c r="A34" t="s">
        <v>37</v>
      </c>
      <c r="B34">
        <v>386.02378518687601</v>
      </c>
      <c r="C34">
        <v>1.8159662475926599</v>
      </c>
      <c r="D34">
        <f t="shared" si="0"/>
        <v>3.5209536792186489</v>
      </c>
      <c r="E34" s="1">
        <v>5.2265355100962304E-41</v>
      </c>
      <c r="F34" s="1">
        <v>38.553844902659499</v>
      </c>
      <c r="G34" s="1">
        <v>2.7935413060647998E-39</v>
      </c>
      <c r="I34" t="s">
        <v>1096</v>
      </c>
      <c r="J34">
        <v>6685.0745617196799</v>
      </c>
      <c r="K34">
        <v>-0.64681529627370304</v>
      </c>
      <c r="L34">
        <f t="shared" si="1"/>
        <v>1.5657081269745485</v>
      </c>
      <c r="M34" s="1">
        <v>1.00018188033919E-40</v>
      </c>
      <c r="N34" s="1">
        <v>38.281171586348371</v>
      </c>
      <c r="O34" s="1">
        <v>5.2339360701519497E-39</v>
      </c>
    </row>
    <row r="35" spans="1:15" x14ac:dyDescent="0.2">
      <c r="A35" t="s">
        <v>38</v>
      </c>
      <c r="B35">
        <v>895.86641577328805</v>
      </c>
      <c r="C35">
        <v>2.0784408179968601</v>
      </c>
      <c r="D35">
        <f t="shared" si="0"/>
        <v>4.2235051728184843</v>
      </c>
      <c r="E35" s="1">
        <v>2.2126801905729999E-40</v>
      </c>
      <c r="F35" s="1">
        <v>37.941979523130904</v>
      </c>
      <c r="G35" s="1">
        <v>1.1429322224691E-38</v>
      </c>
      <c r="I35" t="s">
        <v>1097</v>
      </c>
      <c r="J35">
        <v>871.03871064439898</v>
      </c>
      <c r="K35">
        <v>-0.884255766581727</v>
      </c>
      <c r="L35">
        <f t="shared" si="1"/>
        <v>1.8458121890586305</v>
      </c>
      <c r="M35" s="1">
        <v>1.17881565175649E-40</v>
      </c>
      <c r="N35" s="1">
        <v>38.210940086277674</v>
      </c>
      <c r="O35" s="1">
        <v>6.1526174617786497E-39</v>
      </c>
    </row>
    <row r="36" spans="1:15" x14ac:dyDescent="0.2">
      <c r="A36" t="s">
        <v>39</v>
      </c>
      <c r="B36">
        <v>1910.4238890500201</v>
      </c>
      <c r="C36">
        <v>1.03359087105681</v>
      </c>
      <c r="D36">
        <f t="shared" si="0"/>
        <v>2.0471131847197706</v>
      </c>
      <c r="E36" s="1">
        <v>1.2510068970474001E-38</v>
      </c>
      <c r="F36" s="1">
        <v>36.214711358550588</v>
      </c>
      <c r="G36" s="1">
        <v>6.0994214321896602E-37</v>
      </c>
      <c r="I36" t="s">
        <v>1098</v>
      </c>
      <c r="J36">
        <v>1702.8323178446301</v>
      </c>
      <c r="K36">
        <v>-1.14134297158011</v>
      </c>
      <c r="L36">
        <f t="shared" si="1"/>
        <v>2.205862663064011</v>
      </c>
      <c r="M36" s="1">
        <v>2.0003834203114102E-40</v>
      </c>
      <c r="N36" s="1">
        <v>37.983534689043395</v>
      </c>
      <c r="O36" s="1">
        <v>1.0386406382344199E-38</v>
      </c>
    </row>
    <row r="37" spans="1:15" x14ac:dyDescent="0.2">
      <c r="A37" t="s">
        <v>40</v>
      </c>
      <c r="B37">
        <v>3381.0576525729598</v>
      </c>
      <c r="C37">
        <v>1.41211025060725</v>
      </c>
      <c r="D37">
        <f t="shared" si="0"/>
        <v>2.6612614477179282</v>
      </c>
      <c r="E37" s="1">
        <v>1.5356472624249199E-38</v>
      </c>
      <c r="F37" s="1">
        <v>36.129896077124428</v>
      </c>
      <c r="G37" s="1">
        <v>7.4148765159116504E-37</v>
      </c>
      <c r="I37" t="s">
        <v>1099</v>
      </c>
      <c r="J37">
        <v>1461.00042721569</v>
      </c>
      <c r="K37">
        <v>-0.83449216880325405</v>
      </c>
      <c r="L37">
        <f t="shared" si="1"/>
        <v>1.7832292285206086</v>
      </c>
      <c r="M37" s="1">
        <v>6.0726282296672598E-40</v>
      </c>
      <c r="N37" s="1">
        <v>37.509096578762517</v>
      </c>
      <c r="O37" s="1">
        <v>3.0967305691593999E-38</v>
      </c>
    </row>
    <row r="38" spans="1:15" x14ac:dyDescent="0.2">
      <c r="A38" t="s">
        <v>41</v>
      </c>
      <c r="B38">
        <v>10858.8416120532</v>
      </c>
      <c r="C38">
        <v>1.34907954961459</v>
      </c>
      <c r="D38">
        <f t="shared" si="0"/>
        <v>2.5474954146358098</v>
      </c>
      <c r="E38" s="1">
        <v>1.7842752663635301E-38</v>
      </c>
      <c r="F38" s="1">
        <v>36.065773447261925</v>
      </c>
      <c r="G38" s="1">
        <v>8.5946174878571208E-37</v>
      </c>
      <c r="I38" t="s">
        <v>1100</v>
      </c>
      <c r="J38">
        <v>2443.5069730331002</v>
      </c>
      <c r="K38">
        <v>-0.80392081453404796</v>
      </c>
      <c r="L38">
        <f t="shared" si="1"/>
        <v>1.7458393554344593</v>
      </c>
      <c r="M38" s="1">
        <v>6.6987277405636104E-40</v>
      </c>
      <c r="N38" s="1">
        <v>37.467587429335545</v>
      </c>
      <c r="O38" s="1">
        <v>3.4073172400474898E-38</v>
      </c>
    </row>
    <row r="39" spans="1:15" x14ac:dyDescent="0.2">
      <c r="A39" t="s">
        <v>42</v>
      </c>
      <c r="B39">
        <v>1888.9363805141199</v>
      </c>
      <c r="C39">
        <v>0.81099136721240095</v>
      </c>
      <c r="D39">
        <f t="shared" si="0"/>
        <v>1.7544165993695482</v>
      </c>
      <c r="E39" s="1">
        <v>3.38377288673783E-38</v>
      </c>
      <c r="F39" s="1">
        <v>35.793035290064843</v>
      </c>
      <c r="G39" s="1">
        <v>1.6105147620449799E-36</v>
      </c>
      <c r="I39" t="s">
        <v>1101</v>
      </c>
      <c r="J39">
        <v>1168.6657847833901</v>
      </c>
      <c r="K39">
        <v>-0.72879395584557405</v>
      </c>
      <c r="L39">
        <f t="shared" si="1"/>
        <v>1.6572531049670549</v>
      </c>
      <c r="M39" s="1">
        <v>6.23417681719472E-39</v>
      </c>
      <c r="N39" s="1">
        <v>36.514002499289639</v>
      </c>
      <c r="O39" s="1">
        <v>3.0619458126713198E-37</v>
      </c>
    </row>
    <row r="40" spans="1:15" x14ac:dyDescent="0.2">
      <c r="A40" t="s">
        <v>43</v>
      </c>
      <c r="B40">
        <v>2591.7273691363398</v>
      </c>
      <c r="C40">
        <v>0.69886249778924003</v>
      </c>
      <c r="D40">
        <f t="shared" si="0"/>
        <v>1.6232244462452081</v>
      </c>
      <c r="E40" s="1">
        <v>3.8603253780861802E-38</v>
      </c>
      <c r="F40" s="1">
        <v>35.738903661343755</v>
      </c>
      <c r="G40" s="1">
        <v>1.8243003382492401E-36</v>
      </c>
      <c r="I40" t="s">
        <v>1102</v>
      </c>
      <c r="J40">
        <v>1727.5914754381699</v>
      </c>
      <c r="K40">
        <v>-0.68532214058383201</v>
      </c>
      <c r="L40">
        <f t="shared" si="1"/>
        <v>1.6080610066901095</v>
      </c>
      <c r="M40" s="1">
        <v>1.5012313264384099E-38</v>
      </c>
      <c r="N40" s="1">
        <v>36.138689639209048</v>
      </c>
      <c r="O40" s="1">
        <v>7.2662504153762299E-37</v>
      </c>
    </row>
    <row r="41" spans="1:15" x14ac:dyDescent="0.2">
      <c r="A41" t="s">
        <v>44</v>
      </c>
      <c r="B41">
        <v>1564.0490888848601</v>
      </c>
      <c r="C41">
        <v>0.98843904910201397</v>
      </c>
      <c r="D41">
        <f t="shared" si="0"/>
        <v>1.9840371630046751</v>
      </c>
      <c r="E41" s="1">
        <v>4.1748305808729601E-38</v>
      </c>
      <c r="F41" s="1">
        <v>35.705914206435814</v>
      </c>
      <c r="G41" s="1">
        <v>1.96827507810497E-36</v>
      </c>
      <c r="I41" t="s">
        <v>1103</v>
      </c>
      <c r="J41">
        <v>907.56691041832698</v>
      </c>
      <c r="K41">
        <v>-0.95294499375242903</v>
      </c>
      <c r="L41">
        <f t="shared" si="1"/>
        <v>1.935820244538411</v>
      </c>
      <c r="M41" s="1">
        <v>2.8037533589565801E-38</v>
      </c>
      <c r="N41" s="1">
        <v>35.87262368077149</v>
      </c>
      <c r="O41" s="1">
        <v>1.3408380297976499E-36</v>
      </c>
    </row>
    <row r="42" spans="1:15" x14ac:dyDescent="0.2">
      <c r="A42" t="s">
        <v>45</v>
      </c>
      <c r="B42">
        <v>2680.3305912743199</v>
      </c>
      <c r="C42">
        <v>0.81948330295429395</v>
      </c>
      <c r="D42">
        <f t="shared" si="0"/>
        <v>1.7647738307541962</v>
      </c>
      <c r="E42" s="1">
        <v>6.2766088639468995E-38</v>
      </c>
      <c r="F42" s="1">
        <v>35.532905909096371</v>
      </c>
      <c r="G42" s="1">
        <v>2.9315282988387499E-36</v>
      </c>
      <c r="I42" t="s">
        <v>1104</v>
      </c>
      <c r="J42">
        <v>1315.5854814051299</v>
      </c>
      <c r="K42">
        <v>-0.77990031626396406</v>
      </c>
      <c r="L42">
        <f t="shared" si="1"/>
        <v>1.7170122309571414</v>
      </c>
      <c r="M42" s="1">
        <v>3.8155188323965998E-38</v>
      </c>
      <c r="N42" s="1">
        <v>35.74294605538455</v>
      </c>
      <c r="O42" s="1">
        <v>1.8073986127869199E-36</v>
      </c>
    </row>
    <row r="43" spans="1:15" x14ac:dyDescent="0.2">
      <c r="A43" t="s">
        <v>46</v>
      </c>
      <c r="B43">
        <v>567.82132232434299</v>
      </c>
      <c r="C43">
        <v>1.5718785573134999</v>
      </c>
      <c r="D43">
        <f t="shared" si="0"/>
        <v>2.9729157052540733</v>
      </c>
      <c r="E43" s="1">
        <v>9.8573199131382292E-38</v>
      </c>
      <c r="F43" s="1">
        <v>35.338896809923128</v>
      </c>
      <c r="G43" s="1">
        <v>4.5825075596193798E-36</v>
      </c>
      <c r="I43" t="s">
        <v>1105</v>
      </c>
      <c r="J43">
        <v>449.04122818947297</v>
      </c>
      <c r="K43">
        <v>-1.6180988469371</v>
      </c>
      <c r="L43">
        <f t="shared" si="1"/>
        <v>3.0697025069244748</v>
      </c>
      <c r="M43" s="1">
        <v>8.1285598440142395E-38</v>
      </c>
      <c r="N43" s="1">
        <v>35.421630890627618</v>
      </c>
      <c r="O43" s="1">
        <v>3.7876436196234201E-36</v>
      </c>
    </row>
    <row r="44" spans="1:15" x14ac:dyDescent="0.2">
      <c r="A44" t="s">
        <v>47</v>
      </c>
      <c r="B44">
        <v>3205.99801883806</v>
      </c>
      <c r="C44">
        <v>0.69522317953961599</v>
      </c>
      <c r="D44">
        <f t="shared" si="0"/>
        <v>1.6191348878476901</v>
      </c>
      <c r="E44" s="1">
        <v>1.24808765988062E-37</v>
      </c>
      <c r="F44" s="1">
        <v>35.239430012990226</v>
      </c>
      <c r="G44" s="1">
        <v>5.76195665612324E-36</v>
      </c>
      <c r="I44" t="s">
        <v>1106</v>
      </c>
      <c r="J44">
        <v>1185.3053208735</v>
      </c>
      <c r="K44">
        <v>-0.81178780124484295</v>
      </c>
      <c r="L44">
        <f t="shared" si="1"/>
        <v>1.7553853854253696</v>
      </c>
      <c r="M44" s="1">
        <v>1.1379741958212499E-37</v>
      </c>
      <c r="N44" s="1">
        <v>35.277532061733559</v>
      </c>
      <c r="O44" s="1">
        <v>5.2779824070688599E-36</v>
      </c>
    </row>
    <row r="45" spans="1:15" x14ac:dyDescent="0.2">
      <c r="A45" t="s">
        <v>48</v>
      </c>
      <c r="B45">
        <v>1347.9892517583601</v>
      </c>
      <c r="C45">
        <v>0.72144304684988503</v>
      </c>
      <c r="D45">
        <f t="shared" si="0"/>
        <v>1.6488304425114784</v>
      </c>
      <c r="E45" s="1">
        <v>2.2137107824121301E-37</v>
      </c>
      <c r="F45" s="1">
        <v>34.992555582430761</v>
      </c>
      <c r="G45" s="1">
        <v>1.0172891618487001E-35</v>
      </c>
      <c r="I45" t="s">
        <v>1107</v>
      </c>
      <c r="J45">
        <v>3813.6502708344101</v>
      </c>
      <c r="K45">
        <v>-0.68153473765025796</v>
      </c>
      <c r="L45">
        <f t="shared" si="1"/>
        <v>1.6038450168361766</v>
      </c>
      <c r="M45" s="1">
        <v>2.9683129211512401E-37</v>
      </c>
      <c r="N45" s="1">
        <v>34.868151633806725</v>
      </c>
      <c r="O45" s="1">
        <v>1.35471633090898E-35</v>
      </c>
    </row>
    <row r="46" spans="1:15" x14ac:dyDescent="0.2">
      <c r="A46" t="s">
        <v>49</v>
      </c>
      <c r="B46">
        <v>1300.8538790294699</v>
      </c>
      <c r="C46">
        <v>1.10127385451035</v>
      </c>
      <c r="D46">
        <f t="shared" si="0"/>
        <v>2.1454404456702325</v>
      </c>
      <c r="E46" s="1">
        <v>4.75422583534668E-37</v>
      </c>
      <c r="F46" s="1">
        <v>34.667529667482192</v>
      </c>
      <c r="G46" s="1">
        <v>2.1501577929543001E-35</v>
      </c>
      <c r="I46" t="s">
        <v>1108</v>
      </c>
      <c r="J46">
        <v>2072.63398004902</v>
      </c>
      <c r="K46">
        <v>-0.93660907546303596</v>
      </c>
      <c r="L46">
        <f t="shared" si="1"/>
        <v>1.9140242063451194</v>
      </c>
      <c r="M46" s="1">
        <v>3.1844623545763702E-37</v>
      </c>
      <c r="N46" s="1">
        <v>34.838615606925366</v>
      </c>
      <c r="O46" s="1">
        <v>1.45005472592213E-35</v>
      </c>
    </row>
    <row r="47" spans="1:15" x14ac:dyDescent="0.2">
      <c r="A47" t="s">
        <v>50</v>
      </c>
      <c r="B47">
        <v>2486.1279409261301</v>
      </c>
      <c r="C47">
        <v>0.775880522300195</v>
      </c>
      <c r="D47">
        <f t="shared" si="0"/>
        <v>1.7122347634191906</v>
      </c>
      <c r="E47" s="1">
        <v>6.3803039234429902E-37</v>
      </c>
      <c r="F47" s="1">
        <v>34.543680697921374</v>
      </c>
      <c r="G47" s="1">
        <v>2.8596922742068499E-35</v>
      </c>
      <c r="I47" t="s">
        <v>1109</v>
      </c>
      <c r="J47">
        <v>5455.9079906033903</v>
      </c>
      <c r="K47">
        <v>-0.76879750878541597</v>
      </c>
      <c r="L47">
        <f t="shared" si="1"/>
        <v>1.7038490275665976</v>
      </c>
      <c r="M47" s="1">
        <v>4.3579125996632298E-37</v>
      </c>
      <c r="N47" s="1">
        <v>34.704347279367113</v>
      </c>
      <c r="O47" s="1">
        <v>1.9753894074210399E-35</v>
      </c>
    </row>
    <row r="48" spans="1:15" x14ac:dyDescent="0.2">
      <c r="A48" t="s">
        <v>51</v>
      </c>
      <c r="B48">
        <v>1067.7891074199399</v>
      </c>
      <c r="C48">
        <v>0.83376479508469503</v>
      </c>
      <c r="D48">
        <f t="shared" si="0"/>
        <v>1.7823303918879874</v>
      </c>
      <c r="E48" s="1">
        <v>1.10759504676096E-35</v>
      </c>
      <c r="F48" s="1">
        <v>33.323192117687931</v>
      </c>
      <c r="G48" s="1">
        <v>4.7512499967278201E-34</v>
      </c>
      <c r="I48" t="s">
        <v>1110</v>
      </c>
      <c r="J48">
        <v>2022.7074754082901</v>
      </c>
      <c r="K48">
        <v>-0.82217400392988704</v>
      </c>
      <c r="L48">
        <f t="shared" si="1"/>
        <v>1.7680682965746821</v>
      </c>
      <c r="M48" s="1">
        <v>7.1844570441729603E-37</v>
      </c>
      <c r="N48" s="1">
        <v>34.494071267399981</v>
      </c>
      <c r="O48" s="1">
        <v>3.2057432212727099E-35</v>
      </c>
    </row>
    <row r="49" spans="1:15" x14ac:dyDescent="0.2">
      <c r="A49" t="s">
        <v>52</v>
      </c>
      <c r="B49">
        <v>71.313639525939607</v>
      </c>
      <c r="C49">
        <v>3.7490692626115099</v>
      </c>
      <c r="D49">
        <f t="shared" si="0"/>
        <v>13.445665535666597</v>
      </c>
      <c r="E49" s="1">
        <v>1.39536998046613E-35</v>
      </c>
      <c r="F49" s="1">
        <v>33.224743683481968</v>
      </c>
      <c r="G49" s="1">
        <v>5.9601380148542799E-34</v>
      </c>
      <c r="I49" t="s">
        <v>1111</v>
      </c>
      <c r="J49">
        <v>8197.6212440748604</v>
      </c>
      <c r="K49">
        <v>-1.76344689634145</v>
      </c>
      <c r="L49">
        <f t="shared" si="1"/>
        <v>3.3950831216703121</v>
      </c>
      <c r="M49" s="1">
        <v>1.1434365226735101E-36</v>
      </c>
      <c r="N49" s="1">
        <v>34.29418765969374</v>
      </c>
      <c r="O49" s="1">
        <v>5.07939913072077E-35</v>
      </c>
    </row>
    <row r="50" spans="1:15" x14ac:dyDescent="0.2">
      <c r="A50" t="s">
        <v>53</v>
      </c>
      <c r="B50">
        <v>21283.772009534299</v>
      </c>
      <c r="C50">
        <v>0.76206961179254495</v>
      </c>
      <c r="D50">
        <f t="shared" si="0"/>
        <v>1.6959217575821106</v>
      </c>
      <c r="E50" s="1">
        <v>2.3202503224729799E-35</v>
      </c>
      <c r="F50" s="1">
        <v>33.00667327130774</v>
      </c>
      <c r="G50" s="1">
        <v>9.8475167614086894E-34</v>
      </c>
      <c r="I50" t="s">
        <v>1112</v>
      </c>
      <c r="J50">
        <v>3141.7788327640101</v>
      </c>
      <c r="K50">
        <v>-0.92149209166391399</v>
      </c>
      <c r="L50">
        <f t="shared" si="1"/>
        <v>1.8940732054261762</v>
      </c>
      <c r="M50" s="1">
        <v>5.5601976115699699E-36</v>
      </c>
      <c r="N50" s="1">
        <v>33.618738954588089</v>
      </c>
      <c r="O50" s="1">
        <v>2.40580844708406E-34</v>
      </c>
    </row>
    <row r="51" spans="1:15" x14ac:dyDescent="0.2">
      <c r="A51" t="s">
        <v>54</v>
      </c>
      <c r="B51">
        <v>493.32081821890398</v>
      </c>
      <c r="C51">
        <v>1.0642189795155801</v>
      </c>
      <c r="D51">
        <f t="shared" si="0"/>
        <v>2.0910375645316197</v>
      </c>
      <c r="E51" s="1">
        <v>2.4221773374494901E-35</v>
      </c>
      <c r="F51" s="1">
        <v>32.989842410184117</v>
      </c>
      <c r="G51" s="1">
        <v>1.0236643758058201E-33</v>
      </c>
      <c r="I51" t="s">
        <v>1113</v>
      </c>
      <c r="J51">
        <v>471.221916159714</v>
      </c>
      <c r="K51">
        <v>-0.96082944658684499</v>
      </c>
      <c r="L51">
        <f t="shared" si="1"/>
        <v>1.9464286306129441</v>
      </c>
      <c r="M51" s="1">
        <v>1.169168693529E-35</v>
      </c>
      <c r="N51" s="1">
        <v>33.300626908576852</v>
      </c>
      <c r="O51" s="1">
        <v>5.0046428658767902E-34</v>
      </c>
    </row>
    <row r="52" spans="1:15" x14ac:dyDescent="0.2">
      <c r="A52" t="s">
        <v>55</v>
      </c>
      <c r="B52">
        <v>1591.3053398156401</v>
      </c>
      <c r="C52">
        <v>0.83542535880565505</v>
      </c>
      <c r="D52">
        <f t="shared" si="0"/>
        <v>1.7843830621138572</v>
      </c>
      <c r="E52" s="1">
        <v>2.7618255335774798E-35</v>
      </c>
      <c r="F52" s="1">
        <v>32.934684575079388</v>
      </c>
      <c r="G52" s="1">
        <v>1.1622924719202899E-33</v>
      </c>
      <c r="I52" t="s">
        <v>1114</v>
      </c>
      <c r="J52">
        <v>4086.0313387599099</v>
      </c>
      <c r="K52">
        <v>-0.61892904793535897</v>
      </c>
      <c r="L52">
        <f t="shared" si="1"/>
        <v>1.5357347400669847</v>
      </c>
      <c r="M52" s="1">
        <v>2.68716306794021E-35</v>
      </c>
      <c r="N52" s="1">
        <v>32.945671525574689</v>
      </c>
      <c r="O52" s="1">
        <v>1.1332571672600201E-33</v>
      </c>
    </row>
    <row r="53" spans="1:15" x14ac:dyDescent="0.2">
      <c r="A53" t="s">
        <v>56</v>
      </c>
      <c r="B53">
        <v>1069.7264264932301</v>
      </c>
      <c r="C53">
        <v>0.78304827274114497</v>
      </c>
      <c r="D53">
        <f t="shared" si="0"/>
        <v>1.7207628371810511</v>
      </c>
      <c r="E53" s="1">
        <v>4.9843869303061805E-35</v>
      </c>
      <c r="F53" s="1">
        <v>32.683720533681992</v>
      </c>
      <c r="G53" s="1">
        <v>2.0714739030523999E-33</v>
      </c>
      <c r="I53" t="s">
        <v>1115</v>
      </c>
      <c r="J53">
        <v>6528.7320436069904</v>
      </c>
      <c r="K53">
        <v>-1.0894935935778201</v>
      </c>
      <c r="L53">
        <f t="shared" si="1"/>
        <v>2.1279932779718393</v>
      </c>
      <c r="M53" s="1">
        <v>3.0205801653791399E-35</v>
      </c>
      <c r="N53" s="1">
        <v>32.898524736217688</v>
      </c>
      <c r="O53" s="1">
        <v>1.2632091528436999E-33</v>
      </c>
    </row>
    <row r="54" spans="1:15" x14ac:dyDescent="0.2">
      <c r="A54" t="s">
        <v>57</v>
      </c>
      <c r="B54">
        <v>1057.3728829705999</v>
      </c>
      <c r="C54">
        <v>0.89426265685814799</v>
      </c>
      <c r="D54">
        <f t="shared" si="0"/>
        <v>1.8586597050272697</v>
      </c>
      <c r="E54" s="1">
        <v>7.1282737419213099E-35</v>
      </c>
      <c r="F54" s="1">
        <v>32.531048198281546</v>
      </c>
      <c r="G54" s="1">
        <v>2.9440948781199801E-33</v>
      </c>
      <c r="I54" t="s">
        <v>1116</v>
      </c>
      <c r="J54">
        <v>2462.10254378327</v>
      </c>
      <c r="K54">
        <v>-0.81453876200458397</v>
      </c>
      <c r="L54">
        <f t="shared" si="1"/>
        <v>1.7587357838944326</v>
      </c>
      <c r="M54" s="1">
        <v>3.8496135304892297E-35</v>
      </c>
      <c r="N54" s="1">
        <v>32.794105587190707</v>
      </c>
      <c r="O54" s="1">
        <v>1.6065506153336099E-33</v>
      </c>
    </row>
    <row r="55" spans="1:15" x14ac:dyDescent="0.2">
      <c r="A55" t="s">
        <v>58</v>
      </c>
      <c r="B55">
        <v>3356.4662490352598</v>
      </c>
      <c r="C55">
        <v>0.74973029695738702</v>
      </c>
      <c r="D55">
        <f t="shared" si="0"/>
        <v>1.6814784589765248</v>
      </c>
      <c r="E55" s="1">
        <v>7.7462121747713997E-35</v>
      </c>
      <c r="F55" s="1">
        <v>32.496734086667821</v>
      </c>
      <c r="G55" s="1">
        <v>3.18614776489054E-33</v>
      </c>
      <c r="I55" t="s">
        <v>1117</v>
      </c>
      <c r="J55">
        <v>7997.5419150848502</v>
      </c>
      <c r="K55">
        <v>-0.80590789135101604</v>
      </c>
      <c r="L55">
        <f t="shared" si="1"/>
        <v>1.748245620777571</v>
      </c>
      <c r="M55" s="1">
        <v>1.007578471589E-34</v>
      </c>
      <c r="N55" s="1">
        <v>32.384328148306217</v>
      </c>
      <c r="O55" s="1">
        <v>4.1273552555459403E-33</v>
      </c>
    </row>
    <row r="56" spans="1:15" x14ac:dyDescent="0.2">
      <c r="A56" t="s">
        <v>59</v>
      </c>
      <c r="B56">
        <v>2530.79030209245</v>
      </c>
      <c r="C56">
        <v>0.74683852429869702</v>
      </c>
      <c r="D56">
        <f t="shared" si="0"/>
        <v>1.6781114386838134</v>
      </c>
      <c r="E56" s="1">
        <v>7.9632074642615001E-35</v>
      </c>
      <c r="F56" s="1">
        <v>32.485628136613229</v>
      </c>
      <c r="G56" s="1">
        <v>3.2686759180818801E-33</v>
      </c>
      <c r="I56" t="s">
        <v>1118</v>
      </c>
      <c r="J56">
        <v>659.77145794461103</v>
      </c>
      <c r="K56">
        <v>-0.85925257214239703</v>
      </c>
      <c r="L56">
        <f t="shared" si="1"/>
        <v>1.8140982236418481</v>
      </c>
      <c r="M56" s="1">
        <v>2.8471542600623099E-34</v>
      </c>
      <c r="N56" s="1">
        <v>31.946344192888528</v>
      </c>
      <c r="O56" s="1">
        <v>1.13150325365101E-32</v>
      </c>
    </row>
    <row r="57" spans="1:15" x14ac:dyDescent="0.2">
      <c r="A57" t="s">
        <v>60</v>
      </c>
      <c r="B57">
        <v>1312.53169235121</v>
      </c>
      <c r="C57">
        <v>0.59962258179607497</v>
      </c>
      <c r="D57">
        <f t="shared" si="0"/>
        <v>1.5153200972723646</v>
      </c>
      <c r="E57" s="1">
        <v>1.0252841750640399E-34</v>
      </c>
      <c r="F57" s="1">
        <v>32.378539031682287</v>
      </c>
      <c r="G57" s="1">
        <v>4.1827409509245003E-33</v>
      </c>
      <c r="I57" t="s">
        <v>1119</v>
      </c>
      <c r="J57">
        <v>720.38163275391605</v>
      </c>
      <c r="K57">
        <v>-1.0216895236122101</v>
      </c>
      <c r="L57">
        <f t="shared" si="1"/>
        <v>2.0302952233459717</v>
      </c>
      <c r="M57" s="1">
        <v>7.7180934188605602E-34</v>
      </c>
      <c r="N57" s="1">
        <v>31.522640293962574</v>
      </c>
      <c r="O57" s="1">
        <v>3.0016476156230098E-32</v>
      </c>
    </row>
    <row r="58" spans="1:15" x14ac:dyDescent="0.2">
      <c r="A58" t="s">
        <v>61</v>
      </c>
      <c r="B58">
        <v>980.500949235843</v>
      </c>
      <c r="C58">
        <v>1.35944708533898</v>
      </c>
      <c r="D58">
        <f t="shared" si="0"/>
        <v>2.565868234484054</v>
      </c>
      <c r="E58" s="1">
        <v>1.27407642990278E-34</v>
      </c>
      <c r="F58" s="1">
        <v>32.286838643714404</v>
      </c>
      <c r="G58" s="1">
        <v>5.1660827248999203E-33</v>
      </c>
      <c r="I58" t="s">
        <v>1120</v>
      </c>
      <c r="J58">
        <v>1666.7354491888</v>
      </c>
      <c r="K58">
        <v>-0.93391015082954398</v>
      </c>
      <c r="L58">
        <f t="shared" si="1"/>
        <v>1.9104468889127444</v>
      </c>
      <c r="M58" s="1">
        <v>1.18545445398469E-33</v>
      </c>
      <c r="N58" s="1">
        <v>31.341305676789233</v>
      </c>
      <c r="O58" s="1">
        <v>4.5571604875296198E-32</v>
      </c>
    </row>
    <row r="59" spans="1:15" x14ac:dyDescent="0.2">
      <c r="A59" t="s">
        <v>62</v>
      </c>
      <c r="B59">
        <v>1493.6447203943601</v>
      </c>
      <c r="C59">
        <v>1.5551845311571999</v>
      </c>
      <c r="D59">
        <f t="shared" si="0"/>
        <v>2.9387131252369016</v>
      </c>
      <c r="E59" s="1">
        <v>1.3965403032836901E-34</v>
      </c>
      <c r="F59" s="1">
        <v>32.247860681119285</v>
      </c>
      <c r="G59" s="1">
        <v>5.65118232037268E-33</v>
      </c>
      <c r="I59" t="s">
        <v>1121</v>
      </c>
      <c r="J59">
        <v>3177.4630139344599</v>
      </c>
      <c r="K59">
        <v>-0.76798683973058801</v>
      </c>
      <c r="L59">
        <f t="shared" si="1"/>
        <v>1.7028918816411001</v>
      </c>
      <c r="M59" s="1">
        <v>1.2149817170613699E-33</v>
      </c>
      <c r="N59" s="1">
        <v>31.331455186423288</v>
      </c>
      <c r="O59" s="1">
        <v>4.66170528292837E-32</v>
      </c>
    </row>
    <row r="60" spans="1:15" x14ac:dyDescent="0.2">
      <c r="A60" t="s">
        <v>63</v>
      </c>
      <c r="B60">
        <v>2050.7357153411999</v>
      </c>
      <c r="C60">
        <v>0.65516268230215602</v>
      </c>
      <c r="D60">
        <f t="shared" si="0"/>
        <v>1.5747935212205921</v>
      </c>
      <c r="E60" s="1">
        <v>1.66373641078919E-34</v>
      </c>
      <c r="F60" s="1">
        <v>32.172707883586433</v>
      </c>
      <c r="G60" s="1">
        <v>6.7188062326617903E-33</v>
      </c>
      <c r="I60" t="s">
        <v>1122</v>
      </c>
      <c r="J60">
        <v>952.45780440363797</v>
      </c>
      <c r="K60">
        <v>-0.668763172092664</v>
      </c>
      <c r="L60">
        <f t="shared" si="1"/>
        <v>1.589709519173826</v>
      </c>
      <c r="M60" s="1">
        <v>5.0454172465791803E-33</v>
      </c>
      <c r="N60" s="1">
        <v>30.726264404181165</v>
      </c>
      <c r="O60" s="1">
        <v>1.8781730122740699E-31</v>
      </c>
    </row>
    <row r="61" spans="1:15" x14ac:dyDescent="0.2">
      <c r="A61" t="s">
        <v>64</v>
      </c>
      <c r="B61">
        <v>1137.13903928831</v>
      </c>
      <c r="C61">
        <v>0.84865691527965403</v>
      </c>
      <c r="D61">
        <f t="shared" si="0"/>
        <v>1.8008236581265193</v>
      </c>
      <c r="E61" s="1">
        <v>1.78758190366236E-34</v>
      </c>
      <c r="F61" s="1">
        <v>32.143277645124627</v>
      </c>
      <c r="G61" s="1">
        <v>7.1898918016520305E-33</v>
      </c>
      <c r="I61" t="s">
        <v>1123</v>
      </c>
      <c r="J61">
        <v>1139.5955079371399</v>
      </c>
      <c r="K61">
        <v>-0.80380807613626104</v>
      </c>
      <c r="L61">
        <f t="shared" si="1"/>
        <v>1.7457029333660083</v>
      </c>
      <c r="M61" s="1">
        <v>6.1060169882327803E-33</v>
      </c>
      <c r="N61" s="1">
        <v>30.646626462724878</v>
      </c>
      <c r="O61" s="1">
        <v>2.25617892042095E-31</v>
      </c>
    </row>
    <row r="62" spans="1:15" x14ac:dyDescent="0.2">
      <c r="A62" t="s">
        <v>65</v>
      </c>
      <c r="B62">
        <v>317.36671360840597</v>
      </c>
      <c r="C62">
        <v>1.68099241023163</v>
      </c>
      <c r="D62">
        <f t="shared" si="0"/>
        <v>3.2064844487946931</v>
      </c>
      <c r="E62" s="1">
        <v>2.02842583287639E-34</v>
      </c>
      <c r="F62" s="1">
        <v>32.090998077379616</v>
      </c>
      <c r="G62" s="1">
        <v>8.1096464798398199E-33</v>
      </c>
      <c r="I62" t="s">
        <v>1124</v>
      </c>
      <c r="J62">
        <v>7770.5740311811796</v>
      </c>
      <c r="K62">
        <v>-0.74861946232080701</v>
      </c>
      <c r="L62">
        <f t="shared" si="1"/>
        <v>1.6801842661286874</v>
      </c>
      <c r="M62" s="1">
        <v>7.4628013013997105E-33</v>
      </c>
      <c r="N62" s="1">
        <v>30.561085156875183</v>
      </c>
      <c r="O62" s="1">
        <v>2.7473553962243098E-31</v>
      </c>
    </row>
    <row r="63" spans="1:15" x14ac:dyDescent="0.2">
      <c r="A63" t="s">
        <v>66</v>
      </c>
      <c r="B63">
        <v>1024.2989902747699</v>
      </c>
      <c r="C63">
        <v>0.75628164431681599</v>
      </c>
      <c r="D63">
        <f t="shared" si="0"/>
        <v>1.6891314965415065</v>
      </c>
      <c r="E63" s="1">
        <v>6.0719909557654702E-34</v>
      </c>
      <c r="F63" s="1">
        <v>31.622573872212651</v>
      </c>
      <c r="G63" s="1">
        <v>2.38465813763756E-32</v>
      </c>
      <c r="I63" t="s">
        <v>1125</v>
      </c>
      <c r="J63">
        <v>1892.87117157995</v>
      </c>
      <c r="K63">
        <v>-0.77285422019567696</v>
      </c>
      <c r="L63">
        <f t="shared" si="1"/>
        <v>1.7086468196595583</v>
      </c>
      <c r="M63" s="1">
        <v>7.6155357607897794E-33</v>
      </c>
      <c r="N63" s="1">
        <v>30.553085643768817</v>
      </c>
      <c r="O63" s="1">
        <v>2.7984294091578599E-31</v>
      </c>
    </row>
    <row r="64" spans="1:15" x14ac:dyDescent="0.2">
      <c r="A64" t="s">
        <v>67</v>
      </c>
      <c r="B64">
        <v>4194.3799756604803</v>
      </c>
      <c r="C64">
        <v>0.66624341169733503</v>
      </c>
      <c r="D64">
        <f t="shared" si="0"/>
        <v>1.5869354117480272</v>
      </c>
      <c r="E64" s="1">
        <v>6.5242685769577403E-34</v>
      </c>
      <c r="F64" s="1">
        <v>31.59307627518578</v>
      </c>
      <c r="G64" s="1">
        <v>2.5522530108294599E-32</v>
      </c>
      <c r="I64" t="s">
        <v>1126</v>
      </c>
      <c r="J64">
        <v>350.65908293055998</v>
      </c>
      <c r="K64">
        <v>-1.0073505516404599</v>
      </c>
      <c r="L64">
        <f t="shared" si="1"/>
        <v>2.0102160316030879</v>
      </c>
      <c r="M64" s="1">
        <v>5.3337590775504597E-32</v>
      </c>
      <c r="N64" s="1">
        <v>29.726502146597017</v>
      </c>
      <c r="O64" s="1">
        <v>1.8771451401449601E-30</v>
      </c>
    </row>
    <row r="65" spans="1:15" x14ac:dyDescent="0.2">
      <c r="A65" t="s">
        <v>68</v>
      </c>
      <c r="B65">
        <v>5125.1369250975404</v>
      </c>
      <c r="C65">
        <v>0.91826623646171601</v>
      </c>
      <c r="D65">
        <f t="shared" si="0"/>
        <v>1.8898428033972818</v>
      </c>
      <c r="E65" s="1">
        <v>7.2402085558229502E-34</v>
      </c>
      <c r="F65" s="1">
        <v>31.549553494666913</v>
      </c>
      <c r="G65" s="1">
        <v>2.8212820473859801E-32</v>
      </c>
      <c r="I65" t="s">
        <v>1127</v>
      </c>
      <c r="J65">
        <v>3592.5205569344898</v>
      </c>
      <c r="K65">
        <v>-0.63242671481887702</v>
      </c>
      <c r="L65">
        <f t="shared" si="1"/>
        <v>1.5501702975568832</v>
      </c>
      <c r="M65" s="1">
        <v>5.4536120025167796E-32</v>
      </c>
      <c r="N65" s="1">
        <v>29.717615538078032</v>
      </c>
      <c r="O65" s="1">
        <v>1.9159512824222201E-30</v>
      </c>
    </row>
    <row r="66" spans="1:15" x14ac:dyDescent="0.2">
      <c r="A66" t="s">
        <v>69</v>
      </c>
      <c r="B66">
        <v>795.38924137287097</v>
      </c>
      <c r="C66">
        <v>1.15092193262554</v>
      </c>
      <c r="D66">
        <f t="shared" si="0"/>
        <v>2.2205575047976693</v>
      </c>
      <c r="E66" s="1">
        <v>2.4092851792785799E-33</v>
      </c>
      <c r="F66" s="1">
        <v>31.036630283794299</v>
      </c>
      <c r="G66" s="1">
        <v>9.1911470865989902E-32</v>
      </c>
      <c r="I66" t="s">
        <v>1128</v>
      </c>
      <c r="J66">
        <v>1574.81777818452</v>
      </c>
      <c r="K66">
        <v>-0.60328337492675699</v>
      </c>
      <c r="L66">
        <f t="shared" si="1"/>
        <v>1.5191700567008901</v>
      </c>
      <c r="M66" s="1">
        <v>6.2214626979158504E-32</v>
      </c>
      <c r="N66" s="1">
        <v>29.662690733110544</v>
      </c>
      <c r="O66" s="1">
        <v>2.1742489393590499E-30</v>
      </c>
    </row>
    <row r="67" spans="1:15" x14ac:dyDescent="0.2">
      <c r="A67" t="s">
        <v>70</v>
      </c>
      <c r="B67">
        <v>1175.0028914910399</v>
      </c>
      <c r="C67">
        <v>0.71135610257090998</v>
      </c>
      <c r="D67">
        <f t="shared" ref="D67:D130" si="2">2^C67</f>
        <v>1.6373424609917491</v>
      </c>
      <c r="E67" s="1">
        <v>4.95657251191954E-33</v>
      </c>
      <c r="F67" s="1">
        <v>30.732359523853777</v>
      </c>
      <c r="G67" s="1">
        <v>1.85199784136956E-31</v>
      </c>
      <c r="I67" t="s">
        <v>1129</v>
      </c>
      <c r="J67">
        <v>4847.6298900071997</v>
      </c>
      <c r="K67">
        <v>-0.64241583997256602</v>
      </c>
      <c r="L67">
        <f t="shared" ref="L67:L130" si="3">1/2^K67</f>
        <v>1.5609408184461335</v>
      </c>
      <c r="M67" s="1">
        <v>1.1112785749708501E-31</v>
      </c>
      <c r="N67" s="1">
        <v>29.416792258049128</v>
      </c>
      <c r="O67" s="1">
        <v>3.8300790885633303E-30</v>
      </c>
    </row>
    <row r="68" spans="1:15" x14ac:dyDescent="0.2">
      <c r="A68" t="s">
        <v>71</v>
      </c>
      <c r="B68">
        <v>8324.8888449424103</v>
      </c>
      <c r="C68">
        <v>0.64967269997203703</v>
      </c>
      <c r="D68">
        <f t="shared" si="2"/>
        <v>1.5688122435471745</v>
      </c>
      <c r="E68" s="1">
        <v>8.7628866655908694E-33</v>
      </c>
      <c r="F68" s="1">
        <v>30.49452733741435</v>
      </c>
      <c r="G68" s="1">
        <v>3.20237850905231E-31</v>
      </c>
      <c r="I68" t="s">
        <v>1130</v>
      </c>
      <c r="J68">
        <v>3165.14563301005</v>
      </c>
      <c r="K68">
        <v>-0.70299309209900696</v>
      </c>
      <c r="L68">
        <f t="shared" si="3"/>
        <v>1.6278785755268779</v>
      </c>
      <c r="M68" s="1">
        <v>1.7185963127047799E-31</v>
      </c>
      <c r="N68" s="1">
        <v>29.233390656291206</v>
      </c>
      <c r="O68" s="1">
        <v>5.8426429066273001E-30</v>
      </c>
    </row>
    <row r="69" spans="1:15" x14ac:dyDescent="0.2">
      <c r="A69" t="s">
        <v>72</v>
      </c>
      <c r="B69">
        <v>1932.0031894922699</v>
      </c>
      <c r="C69">
        <v>0.79868672890026304</v>
      </c>
      <c r="D69">
        <f t="shared" si="2"/>
        <v>1.7395169405128752</v>
      </c>
      <c r="E69" s="1">
        <v>1.4161940262517399E-32</v>
      </c>
      <c r="F69" s="1">
        <v>30.290789579060327</v>
      </c>
      <c r="G69" s="1">
        <v>5.1192981165953304E-31</v>
      </c>
      <c r="I69" t="s">
        <v>1131</v>
      </c>
      <c r="J69">
        <v>1097.5148944464399</v>
      </c>
      <c r="K69">
        <v>-0.74315797149599205</v>
      </c>
      <c r="L69">
        <f t="shared" si="3"/>
        <v>1.6738357561585351</v>
      </c>
      <c r="M69" s="1">
        <v>2.11294158837242E-31</v>
      </c>
      <c r="N69" s="1">
        <v>29.146621421325406</v>
      </c>
      <c r="O69" s="1">
        <v>7.1347470188453896E-30</v>
      </c>
    </row>
    <row r="70" spans="1:15" x14ac:dyDescent="0.2">
      <c r="A70" t="s">
        <v>73</v>
      </c>
      <c r="B70">
        <v>2619.5954889939298</v>
      </c>
      <c r="C70">
        <v>0.81278977900633198</v>
      </c>
      <c r="D70">
        <f t="shared" si="2"/>
        <v>1.7566049557362207</v>
      </c>
      <c r="E70" s="1">
        <v>1.6081505044275699E-32</v>
      </c>
      <c r="F70" s="1">
        <v>30.23637027931748</v>
      </c>
      <c r="G70" s="1">
        <v>5.8026946901637504E-31</v>
      </c>
      <c r="I70" t="s">
        <v>1132</v>
      </c>
      <c r="J70">
        <v>1743.38173926527</v>
      </c>
      <c r="K70">
        <v>-0.71761147088631405</v>
      </c>
      <c r="L70">
        <f t="shared" si="3"/>
        <v>1.6444572125337249</v>
      </c>
      <c r="M70" s="1">
        <v>2.47336488174713E-31</v>
      </c>
      <c r="N70" s="1">
        <v>29.078953709112128</v>
      </c>
      <c r="O70" s="1">
        <v>8.3377005035624103E-30</v>
      </c>
    </row>
    <row r="71" spans="1:15" x14ac:dyDescent="0.2">
      <c r="A71" t="s">
        <v>74</v>
      </c>
      <c r="B71">
        <v>1603.60105428411</v>
      </c>
      <c r="C71">
        <v>0.63602525851737901</v>
      </c>
      <c r="D71">
        <f t="shared" si="2"/>
        <v>1.5540417452909401</v>
      </c>
      <c r="E71" s="1">
        <v>1.633078053385E-32</v>
      </c>
      <c r="F71" s="1">
        <v>30.230473246555519</v>
      </c>
      <c r="G71" s="1">
        <v>5.8820234751650696E-31</v>
      </c>
      <c r="I71" t="s">
        <v>1133</v>
      </c>
      <c r="J71">
        <v>5203.5725352968802</v>
      </c>
      <c r="K71">
        <v>-0.68719894125909997</v>
      </c>
      <c r="L71">
        <f t="shared" si="3"/>
        <v>1.6101542930828621</v>
      </c>
      <c r="M71" s="1">
        <v>2.9146869072541701E-31</v>
      </c>
      <c r="N71" s="1">
        <v>29.009841555499538</v>
      </c>
      <c r="O71" s="1">
        <v>9.7759381335588594E-30</v>
      </c>
    </row>
    <row r="72" spans="1:15" x14ac:dyDescent="0.2">
      <c r="A72" t="s">
        <v>75</v>
      </c>
      <c r="B72">
        <v>13660.467667500399</v>
      </c>
      <c r="C72">
        <v>0.83769753564057303</v>
      </c>
      <c r="D72">
        <f t="shared" si="2"/>
        <v>1.7871955957342591</v>
      </c>
      <c r="E72" s="1">
        <v>2.00184153904349E-32</v>
      </c>
      <c r="F72" s="1">
        <v>30.144391708021164</v>
      </c>
      <c r="G72" s="1">
        <v>7.1714717500858997E-31</v>
      </c>
      <c r="I72" t="s">
        <v>1134</v>
      </c>
      <c r="J72">
        <v>1089.1147481396599</v>
      </c>
      <c r="K72">
        <v>-0.77524404324033702</v>
      </c>
      <c r="L72">
        <f t="shared" si="3"/>
        <v>1.711479537137081</v>
      </c>
      <c r="M72" s="1">
        <v>3.7035953778920699E-31</v>
      </c>
      <c r="N72" s="1">
        <v>28.906538003587603</v>
      </c>
      <c r="O72" s="1">
        <v>1.2401151022456001E-29</v>
      </c>
    </row>
    <row r="73" spans="1:15" x14ac:dyDescent="0.2">
      <c r="A73" t="s">
        <v>76</v>
      </c>
      <c r="B73">
        <v>729.15380553140699</v>
      </c>
      <c r="C73">
        <v>0.99500637365374001</v>
      </c>
      <c r="D73">
        <f t="shared" si="2"/>
        <v>1.9930893308660171</v>
      </c>
      <c r="E73" s="1">
        <v>2.6860735764927601E-32</v>
      </c>
      <c r="F73" s="1">
        <v>30.019805616831139</v>
      </c>
      <c r="G73" s="1">
        <v>9.5542012089128603E-31</v>
      </c>
      <c r="I73" t="s">
        <v>1135</v>
      </c>
      <c r="J73">
        <v>731.52635543894201</v>
      </c>
      <c r="K73">
        <v>-0.79946854948350299</v>
      </c>
      <c r="L73">
        <f t="shared" si="3"/>
        <v>1.7404598693216089</v>
      </c>
      <c r="M73" s="1">
        <v>8.4353111106873198E-31</v>
      </c>
      <c r="N73" s="1">
        <v>28.561254472176966</v>
      </c>
      <c r="O73" s="1">
        <v>2.7462845130723099E-29</v>
      </c>
    </row>
    <row r="74" spans="1:15" x14ac:dyDescent="0.2">
      <c r="A74" t="s">
        <v>77</v>
      </c>
      <c r="B74">
        <v>1027.03066530909</v>
      </c>
      <c r="C74">
        <v>0.85654128242259697</v>
      </c>
      <c r="D74">
        <f t="shared" si="2"/>
        <v>1.8106921490028236</v>
      </c>
      <c r="E74" s="1">
        <v>1.0833485233089201E-31</v>
      </c>
      <c r="F74" s="1">
        <v>29.426346848618891</v>
      </c>
      <c r="G74" s="1">
        <v>3.7467365018936498E-30</v>
      </c>
      <c r="I74" t="s">
        <v>1136</v>
      </c>
      <c r="J74">
        <v>7909.5462852964201</v>
      </c>
      <c r="K74">
        <v>-0.59859288179550896</v>
      </c>
      <c r="L74">
        <f t="shared" si="3"/>
        <v>1.514238948197199</v>
      </c>
      <c r="M74" s="1">
        <v>1.37672185278216E-30</v>
      </c>
      <c r="N74" s="1">
        <v>28.35203164885262</v>
      </c>
      <c r="O74" s="1">
        <v>4.4459886651236399E-29</v>
      </c>
    </row>
    <row r="75" spans="1:15" x14ac:dyDescent="0.2">
      <c r="A75" t="s">
        <v>78</v>
      </c>
      <c r="B75">
        <v>2047.62784361999</v>
      </c>
      <c r="C75">
        <v>1.2194272770711501</v>
      </c>
      <c r="D75">
        <f t="shared" si="2"/>
        <v>2.3285426015999207</v>
      </c>
      <c r="E75" s="1">
        <v>1.10888315390872E-31</v>
      </c>
      <c r="F75" s="1">
        <v>29.416979983862486</v>
      </c>
      <c r="G75" s="1">
        <v>3.8284238767936801E-30</v>
      </c>
      <c r="I75" t="s">
        <v>1137</v>
      </c>
      <c r="J75">
        <v>828.81152410996594</v>
      </c>
      <c r="K75">
        <v>-0.70522971226642805</v>
      </c>
      <c r="L75">
        <f t="shared" si="3"/>
        <v>1.6304042442925637</v>
      </c>
      <c r="M75" s="1">
        <v>2.47930668032971E-30</v>
      </c>
      <c r="N75" s="1">
        <v>28.104886314543329</v>
      </c>
      <c r="O75" s="1">
        <v>7.8544121299193094E-29</v>
      </c>
    </row>
    <row r="76" spans="1:15" x14ac:dyDescent="0.2">
      <c r="A76" t="s">
        <v>79</v>
      </c>
      <c r="B76">
        <v>3176.4624619552501</v>
      </c>
      <c r="C76">
        <v>0.83596468997149298</v>
      </c>
      <c r="D76">
        <f t="shared" si="2"/>
        <v>1.7850502532229828</v>
      </c>
      <c r="E76" s="1">
        <v>1.46334260697746E-31</v>
      </c>
      <c r="F76" s="1">
        <v>29.300997054177564</v>
      </c>
      <c r="G76" s="1">
        <v>5.0003792672614298E-30</v>
      </c>
      <c r="I76" t="s">
        <v>1138</v>
      </c>
      <c r="J76">
        <v>652.34602847869303</v>
      </c>
      <c r="K76">
        <v>-0.99611077723140995</v>
      </c>
      <c r="L76">
        <f t="shared" si="3"/>
        <v>1.994615653238816</v>
      </c>
      <c r="M76" s="1">
        <v>2.58151334224136E-30</v>
      </c>
      <c r="N76" s="1">
        <v>28.088029910176406</v>
      </c>
      <c r="O76" s="1">
        <v>8.1652613467412502E-29</v>
      </c>
    </row>
    <row r="77" spans="1:15" x14ac:dyDescent="0.2">
      <c r="A77" t="s">
        <v>80</v>
      </c>
      <c r="B77">
        <v>2943.9184921411202</v>
      </c>
      <c r="C77">
        <v>0.75910607431889099</v>
      </c>
      <c r="D77">
        <f t="shared" si="2"/>
        <v>1.6924416255913397</v>
      </c>
      <c r="E77" s="1">
        <v>1.47619825215136E-31</v>
      </c>
      <c r="F77" s="1">
        <v>29.297940135121934</v>
      </c>
      <c r="G77" s="1">
        <v>5.0357001809736699E-30</v>
      </c>
      <c r="I77" t="s">
        <v>1139</v>
      </c>
      <c r="J77">
        <v>307.62160502585999</v>
      </c>
      <c r="K77">
        <v>-0.90306580199342701</v>
      </c>
      <c r="L77">
        <f t="shared" si="3"/>
        <v>1.8700356867573287</v>
      </c>
      <c r="M77" s="1">
        <v>2.65246323129122E-30</v>
      </c>
      <c r="N77" s="1">
        <v>28.076941543517378</v>
      </c>
      <c r="O77" s="1">
        <v>8.3764202201439895E-29</v>
      </c>
    </row>
    <row r="78" spans="1:15" x14ac:dyDescent="0.2">
      <c r="A78" t="s">
        <v>81</v>
      </c>
      <c r="B78">
        <v>1181.72631219251</v>
      </c>
      <c r="C78">
        <v>1.14377486968208</v>
      </c>
      <c r="D78">
        <f t="shared" si="2"/>
        <v>2.2095841405260011</v>
      </c>
      <c r="E78" s="1">
        <v>2.7161649898861802E-31</v>
      </c>
      <c r="F78" s="1">
        <v>29.039748024550999</v>
      </c>
      <c r="G78" s="1">
        <v>9.1254013693823193E-30</v>
      </c>
      <c r="I78" t="s">
        <v>1140</v>
      </c>
      <c r="J78">
        <v>1525.8474842020801</v>
      </c>
      <c r="K78">
        <v>-0.78920834413422902</v>
      </c>
      <c r="L78">
        <f t="shared" si="3"/>
        <v>1.7281259208877489</v>
      </c>
      <c r="M78" s="1">
        <v>3.7042759606353799E-30</v>
      </c>
      <c r="N78" s="1">
        <v>27.935984730815253</v>
      </c>
      <c r="O78" s="1">
        <v>1.15881809785761E-28</v>
      </c>
    </row>
    <row r="79" spans="1:15" x14ac:dyDescent="0.2">
      <c r="A79" t="s">
        <v>82</v>
      </c>
      <c r="B79">
        <v>898.48855036569898</v>
      </c>
      <c r="C79">
        <v>0.79803482957585703</v>
      </c>
      <c r="D79">
        <f t="shared" si="2"/>
        <v>1.7387310961582554</v>
      </c>
      <c r="E79" s="1">
        <v>4.0013065867994503E-31</v>
      </c>
      <c r="F79" s="1">
        <v>28.875859848861527</v>
      </c>
      <c r="G79" s="1">
        <v>1.3308838381051699E-29</v>
      </c>
      <c r="I79" t="s">
        <v>1141</v>
      </c>
      <c r="J79">
        <v>3066.7546216361902</v>
      </c>
      <c r="K79">
        <v>-1.06517435841272</v>
      </c>
      <c r="L79">
        <f t="shared" si="3"/>
        <v>2.0924227462362048</v>
      </c>
      <c r="M79" s="1">
        <v>5.3226332908919298E-30</v>
      </c>
      <c r="N79" s="1">
        <v>27.784635665780392</v>
      </c>
      <c r="O79" s="1">
        <v>1.6419666587180501E-28</v>
      </c>
    </row>
    <row r="80" spans="1:15" x14ac:dyDescent="0.2">
      <c r="A80" t="s">
        <v>83</v>
      </c>
      <c r="B80">
        <v>1091.9499585989399</v>
      </c>
      <c r="C80">
        <v>0.79595853689892904</v>
      </c>
      <c r="D80">
        <f t="shared" si="2"/>
        <v>1.7362305551639963</v>
      </c>
      <c r="E80" s="1">
        <v>4.1418054630010896E-31</v>
      </c>
      <c r="F80" s="1">
        <v>28.861594000537181</v>
      </c>
      <c r="G80" s="1">
        <v>1.3753270964350801E-29</v>
      </c>
      <c r="I80" t="s">
        <v>1142</v>
      </c>
      <c r="J80">
        <v>731.47095508122902</v>
      </c>
      <c r="K80">
        <v>-0.66394922024924097</v>
      </c>
      <c r="L80">
        <f t="shared" si="3"/>
        <v>1.5844138529214897</v>
      </c>
      <c r="M80" s="1">
        <v>1.8239149962767301E-29</v>
      </c>
      <c r="N80" s="1">
        <v>27.262308445667983</v>
      </c>
      <c r="O80" s="1">
        <v>5.4662759783465899E-28</v>
      </c>
    </row>
    <row r="81" spans="1:15" x14ac:dyDescent="0.2">
      <c r="A81" s="2" t="s">
        <v>84</v>
      </c>
      <c r="B81">
        <v>1659.6417536080701</v>
      </c>
      <c r="C81">
        <v>0.71058933136822899</v>
      </c>
      <c r="D81">
        <f t="shared" si="2"/>
        <v>1.6364724687616503</v>
      </c>
      <c r="E81" s="1">
        <v>5.56528560195607E-31</v>
      </c>
      <c r="F81" s="1">
        <v>28.735455123962307</v>
      </c>
      <c r="G81" s="1">
        <v>1.8388439534396999E-29</v>
      </c>
      <c r="I81" t="s">
        <v>1143</v>
      </c>
      <c r="J81">
        <v>782.36554760927299</v>
      </c>
      <c r="K81">
        <v>-0.79070690710626002</v>
      </c>
      <c r="L81">
        <f t="shared" si="3"/>
        <v>1.7299219005674242</v>
      </c>
      <c r="M81" s="1">
        <v>1.8876901462757199E-29</v>
      </c>
      <c r="N81" s="1">
        <v>27.248682614835069</v>
      </c>
      <c r="O81" s="1">
        <v>5.6404971635353798E-28</v>
      </c>
    </row>
    <row r="82" spans="1:15" x14ac:dyDescent="0.2">
      <c r="A82" t="s">
        <v>85</v>
      </c>
      <c r="B82">
        <v>4111.1226805153201</v>
      </c>
      <c r="C82">
        <v>0.86469169959834202</v>
      </c>
      <c r="D82">
        <f t="shared" si="2"/>
        <v>1.8209504929360316</v>
      </c>
      <c r="E82" s="1">
        <v>5.7009696598751798E-31</v>
      </c>
      <c r="F82" s="1">
        <v>28.725711100319927</v>
      </c>
      <c r="G82" s="1">
        <v>1.88056738450338E-29</v>
      </c>
      <c r="I82" t="s">
        <v>1144</v>
      </c>
      <c r="J82">
        <v>782.85936328877699</v>
      </c>
      <c r="K82">
        <v>-0.71406219222351697</v>
      </c>
      <c r="L82">
        <f t="shared" si="3"/>
        <v>1.6404165365430543</v>
      </c>
      <c r="M82" s="1">
        <v>3.7496472099852601E-29</v>
      </c>
      <c r="N82" s="1">
        <v>26.956426491211662</v>
      </c>
      <c r="O82" s="1">
        <v>1.10553757710333E-27</v>
      </c>
    </row>
    <row r="83" spans="1:15" x14ac:dyDescent="0.2">
      <c r="A83" t="s">
        <v>86</v>
      </c>
      <c r="B83">
        <v>1225.62705064083</v>
      </c>
      <c r="C83">
        <v>1.30804199189495</v>
      </c>
      <c r="D83">
        <f t="shared" si="2"/>
        <v>2.4760526500099673</v>
      </c>
      <c r="E83" s="1">
        <v>6.8643144673204598E-31</v>
      </c>
      <c r="F83" s="1">
        <v>28.647207327360928</v>
      </c>
      <c r="G83" s="1">
        <v>2.25316332022555E-29</v>
      </c>
      <c r="I83" t="s">
        <v>1145</v>
      </c>
      <c r="J83">
        <v>624.486376887348</v>
      </c>
      <c r="K83">
        <v>-0.90664375448743395</v>
      </c>
      <c r="L83">
        <f t="shared" si="3"/>
        <v>1.8746792201421933</v>
      </c>
      <c r="M83" s="1">
        <v>3.76190369828454E-29</v>
      </c>
      <c r="N83" s="1">
        <v>26.955649306395905</v>
      </c>
      <c r="O83" s="1">
        <v>1.10751774563635E-27</v>
      </c>
    </row>
    <row r="84" spans="1:15" x14ac:dyDescent="0.2">
      <c r="A84" t="s">
        <v>87</v>
      </c>
      <c r="B84">
        <v>9556.3790190023192</v>
      </c>
      <c r="C84">
        <v>0.79676766393767195</v>
      </c>
      <c r="D84">
        <f t="shared" si="2"/>
        <v>1.7372045829849405</v>
      </c>
      <c r="E84" s="1">
        <v>7.2824764596275697E-31</v>
      </c>
      <c r="F84" s="1">
        <v>28.622949326665495</v>
      </c>
      <c r="G84" s="1">
        <v>2.3825974538126901E-29</v>
      </c>
      <c r="I84" t="s">
        <v>1146</v>
      </c>
      <c r="J84">
        <v>820.39431290861205</v>
      </c>
      <c r="K84">
        <v>-0.70912005521858601</v>
      </c>
      <c r="L84">
        <f t="shared" si="3"/>
        <v>1.6348066932859027</v>
      </c>
      <c r="M84" s="1">
        <v>4.3047455274327898E-29</v>
      </c>
      <c r="N84" s="1">
        <v>26.897748635109295</v>
      </c>
      <c r="O84" s="1">
        <v>1.26546857490267E-27</v>
      </c>
    </row>
    <row r="85" spans="1:15" x14ac:dyDescent="0.2">
      <c r="A85" t="s">
        <v>88</v>
      </c>
      <c r="B85">
        <v>823.95037149175198</v>
      </c>
      <c r="C85">
        <v>0.83827765706287105</v>
      </c>
      <c r="D85">
        <f t="shared" si="2"/>
        <v>1.7879143886191959</v>
      </c>
      <c r="E85" s="1">
        <v>8.2483533987791892E-31</v>
      </c>
      <c r="F85" s="1">
        <v>28.569571368107489</v>
      </c>
      <c r="G85" s="1">
        <v>2.6941925562352299E-29</v>
      </c>
      <c r="I85" t="s">
        <v>1147</v>
      </c>
      <c r="J85">
        <v>871.22697066540195</v>
      </c>
      <c r="K85">
        <v>-0.70396180217700299</v>
      </c>
      <c r="L85">
        <f t="shared" si="3"/>
        <v>1.62897199574493</v>
      </c>
      <c r="M85" s="1">
        <v>6.3712076880943996E-29</v>
      </c>
      <c r="N85" s="1">
        <v>26.731289559180709</v>
      </c>
      <c r="O85" s="1">
        <v>1.8565662053207999E-27</v>
      </c>
    </row>
    <row r="86" spans="1:15" x14ac:dyDescent="0.2">
      <c r="A86" t="s">
        <v>89</v>
      </c>
      <c r="B86">
        <v>461.33954236472999</v>
      </c>
      <c r="C86">
        <v>0.77013812791383196</v>
      </c>
      <c r="D86">
        <f t="shared" si="2"/>
        <v>1.7054330589526236</v>
      </c>
      <c r="E86" s="1">
        <v>8.86605453106249E-31</v>
      </c>
      <c r="F86" s="1">
        <v>28.54033192353825</v>
      </c>
      <c r="G86" s="1">
        <v>2.88182813131608E-29</v>
      </c>
      <c r="I86" t="s">
        <v>1148</v>
      </c>
      <c r="J86">
        <v>1160.45431007057</v>
      </c>
      <c r="K86">
        <v>-0.594034928071284</v>
      </c>
      <c r="L86">
        <f t="shared" si="3"/>
        <v>1.5094625126095993</v>
      </c>
      <c r="M86" s="1">
        <v>7.0442998329268401E-29</v>
      </c>
      <c r="N86" s="1">
        <v>26.688306109982602</v>
      </c>
      <c r="O86" s="1">
        <v>2.0497169382854101E-27</v>
      </c>
    </row>
    <row r="87" spans="1:15" x14ac:dyDescent="0.2">
      <c r="A87" t="s">
        <v>90</v>
      </c>
      <c r="B87">
        <v>4938.2859098112003</v>
      </c>
      <c r="C87">
        <v>0.60225461475614905</v>
      </c>
      <c r="D87">
        <f t="shared" si="2"/>
        <v>1.5180871497036104</v>
      </c>
      <c r="E87" s="1">
        <v>9.8268198674148299E-31</v>
      </c>
      <c r="F87" s="1">
        <v>28.497059374716336</v>
      </c>
      <c r="G87" s="1">
        <v>3.1837622228463899E-29</v>
      </c>
      <c r="I87" t="s">
        <v>1149</v>
      </c>
      <c r="J87">
        <v>485.40030513706301</v>
      </c>
      <c r="K87">
        <v>-0.86572292473853796</v>
      </c>
      <c r="L87">
        <f t="shared" si="3"/>
        <v>1.8222525568890424</v>
      </c>
      <c r="M87" s="1">
        <v>7.7649604421362499E-29</v>
      </c>
      <c r="N87" s="1">
        <v>26.647267180191857</v>
      </c>
      <c r="O87" s="1">
        <v>2.2528528191335799E-27</v>
      </c>
    </row>
    <row r="88" spans="1:15" x14ac:dyDescent="0.2">
      <c r="A88" t="s">
        <v>91</v>
      </c>
      <c r="B88">
        <v>3937.1370896329199</v>
      </c>
      <c r="C88">
        <v>0.75004102450850096</v>
      </c>
      <c r="D88">
        <f t="shared" si="2"/>
        <v>1.6818406546859932</v>
      </c>
      <c r="E88" s="1">
        <v>1.08374628139578E-30</v>
      </c>
      <c r="F88" s="1">
        <v>28.455248060656729</v>
      </c>
      <c r="G88" s="1">
        <v>3.5055158843206599E-29</v>
      </c>
      <c r="I88" t="s">
        <v>1150</v>
      </c>
      <c r="J88">
        <v>501.24754863567</v>
      </c>
      <c r="K88">
        <v>-0.83667869433668496</v>
      </c>
      <c r="L88">
        <f t="shared" si="3"/>
        <v>1.785933911292495</v>
      </c>
      <c r="M88" s="1">
        <v>8.2993299454017502E-29</v>
      </c>
      <c r="N88" s="1">
        <v>26.620877409896096</v>
      </c>
      <c r="O88" s="1">
        <v>2.3939914229232499E-27</v>
      </c>
    </row>
    <row r="89" spans="1:15" x14ac:dyDescent="0.2">
      <c r="A89" t="s">
        <v>92</v>
      </c>
      <c r="B89">
        <v>1869.48677376724</v>
      </c>
      <c r="C89">
        <v>0.77355270045484503</v>
      </c>
      <c r="D89">
        <f t="shared" si="2"/>
        <v>1.7094742606584341</v>
      </c>
      <c r="E89" s="1">
        <v>1.83548460737256E-30</v>
      </c>
      <c r="F89" s="1">
        <v>28.228528059256696</v>
      </c>
      <c r="G89" s="1">
        <v>5.9084279068240703E-29</v>
      </c>
      <c r="I89" t="s">
        <v>1151</v>
      </c>
      <c r="J89">
        <v>1088.70207901048</v>
      </c>
      <c r="K89">
        <v>-0.843640195318063</v>
      </c>
      <c r="L89">
        <f t="shared" si="3"/>
        <v>1.7945724834475298</v>
      </c>
      <c r="M89" s="1">
        <v>9.0824643407429503E-29</v>
      </c>
      <c r="N89" s="1">
        <v>26.582342974910596</v>
      </c>
      <c r="O89" s="1">
        <v>2.61611616961746E-27</v>
      </c>
    </row>
    <row r="90" spans="1:15" x14ac:dyDescent="0.2">
      <c r="A90" t="s">
        <v>93</v>
      </c>
      <c r="B90">
        <v>6163.3557069435101</v>
      </c>
      <c r="C90">
        <v>0.69784187582548196</v>
      </c>
      <c r="D90">
        <f t="shared" si="2"/>
        <v>1.6220765164300024</v>
      </c>
      <c r="E90" s="1">
        <v>2.22893291820677E-30</v>
      </c>
      <c r="F90" s="1">
        <v>28.146970225042278</v>
      </c>
      <c r="G90" s="1">
        <v>7.1290190455925197E-29</v>
      </c>
      <c r="I90" t="s">
        <v>1152</v>
      </c>
      <c r="J90">
        <v>2454.4855806812998</v>
      </c>
      <c r="K90">
        <v>-0.75199740877189802</v>
      </c>
      <c r="L90">
        <f t="shared" si="3"/>
        <v>1.6841228823568752</v>
      </c>
      <c r="M90" s="1">
        <v>9.5275982742045805E-29</v>
      </c>
      <c r="N90" s="1">
        <v>26.562813008413006</v>
      </c>
      <c r="O90" s="1">
        <v>2.7364466882377799E-27</v>
      </c>
    </row>
    <row r="91" spans="1:15" x14ac:dyDescent="0.2">
      <c r="A91" t="s">
        <v>94</v>
      </c>
      <c r="B91">
        <v>1222.28026246434</v>
      </c>
      <c r="C91">
        <v>0.88286888519531403</v>
      </c>
      <c r="D91">
        <f t="shared" si="2"/>
        <v>1.8440386385533858</v>
      </c>
      <c r="E91" s="1">
        <v>2.25031805910982E-30</v>
      </c>
      <c r="F91" s="1">
        <v>28.143517633623553</v>
      </c>
      <c r="G91" s="1">
        <v>7.1859198085631596E-29</v>
      </c>
      <c r="I91" t="s">
        <v>1153</v>
      </c>
      <c r="J91">
        <v>1335.2640951096801</v>
      </c>
      <c r="K91">
        <v>-0.68279852647677497</v>
      </c>
      <c r="L91">
        <f t="shared" si="3"/>
        <v>1.6052505872420386</v>
      </c>
      <c r="M91" s="1">
        <v>1.11819923893351E-28</v>
      </c>
      <c r="N91" s="1">
        <v>26.495145189293435</v>
      </c>
      <c r="O91" s="1">
        <v>3.1978258635594999E-27</v>
      </c>
    </row>
    <row r="92" spans="1:15" x14ac:dyDescent="0.2">
      <c r="A92" t="s">
        <v>95</v>
      </c>
      <c r="B92">
        <v>1153.43926157649</v>
      </c>
      <c r="C92">
        <v>0.94236402640940198</v>
      </c>
      <c r="D92">
        <f t="shared" si="2"/>
        <v>1.9216745511156847</v>
      </c>
      <c r="E92" s="1">
        <v>7.2869307985766602E-30</v>
      </c>
      <c r="F92" s="1">
        <v>27.652220309003983</v>
      </c>
      <c r="G92" s="1">
        <v>2.2273049948554701E-28</v>
      </c>
      <c r="I92" t="s">
        <v>1154</v>
      </c>
      <c r="J92">
        <v>1359.0998008624399</v>
      </c>
      <c r="K92">
        <v>-0.75022216299108502</v>
      </c>
      <c r="L92">
        <f t="shared" si="3"/>
        <v>1.6820518325034237</v>
      </c>
      <c r="M92" s="1">
        <v>1.5846291750894099E-28</v>
      </c>
      <c r="N92" s="1">
        <v>26.34806425934179</v>
      </c>
      <c r="O92" s="1">
        <v>4.4867899730931102E-27</v>
      </c>
    </row>
    <row r="93" spans="1:15" x14ac:dyDescent="0.2">
      <c r="A93" t="s">
        <v>96</v>
      </c>
      <c r="B93">
        <v>970.752836852413</v>
      </c>
      <c r="C93">
        <v>2.0000697727179899</v>
      </c>
      <c r="D93">
        <f t="shared" si="2"/>
        <v>4.0001934557290078</v>
      </c>
      <c r="E93" s="1">
        <v>8.1742961171510298E-30</v>
      </c>
      <c r="F93" s="1">
        <v>27.604302209289557</v>
      </c>
      <c r="G93" s="1">
        <v>2.48712601798857E-28</v>
      </c>
      <c r="I93" t="s">
        <v>1155</v>
      </c>
      <c r="J93">
        <v>1511.8016849093999</v>
      </c>
      <c r="K93">
        <v>-0.64011174393257297</v>
      </c>
      <c r="L93">
        <f t="shared" si="3"/>
        <v>1.5584498643678124</v>
      </c>
      <c r="M93" s="1">
        <v>1.9209467068772699E-28</v>
      </c>
      <c r="N93" s="1">
        <v>26.26631812473536</v>
      </c>
      <c r="O93" s="1">
        <v>5.4160401509840098E-27</v>
      </c>
    </row>
    <row r="94" spans="1:15" x14ac:dyDescent="0.2">
      <c r="A94" t="s">
        <v>97</v>
      </c>
      <c r="B94">
        <v>1608.04657449965</v>
      </c>
      <c r="C94">
        <v>0.82431282065916101</v>
      </c>
      <c r="D94">
        <f t="shared" si="2"/>
        <v>1.7706914279014099</v>
      </c>
      <c r="E94" s="1">
        <v>9.0227709349070503E-30</v>
      </c>
      <c r="F94" s="1">
        <v>27.562732688595169</v>
      </c>
      <c r="G94" s="1">
        <v>2.73695282228819E-28</v>
      </c>
      <c r="I94" t="s">
        <v>1156</v>
      </c>
      <c r="J94">
        <v>297.17604766477501</v>
      </c>
      <c r="K94">
        <v>-1.0581587745813601</v>
      </c>
      <c r="L94">
        <f t="shared" si="3"/>
        <v>2.0822723454786907</v>
      </c>
      <c r="M94" s="1">
        <v>2.4279847643789601E-28</v>
      </c>
      <c r="N94" s="1">
        <v>26.166421242307816</v>
      </c>
      <c r="O94" s="1">
        <v>6.8167718314516101E-27</v>
      </c>
    </row>
    <row r="95" spans="1:15" x14ac:dyDescent="0.2">
      <c r="A95" t="s">
        <v>98</v>
      </c>
      <c r="B95">
        <v>1329.74769733883</v>
      </c>
      <c r="C95">
        <v>1.6466747836416999</v>
      </c>
      <c r="D95">
        <f t="shared" si="2"/>
        <v>3.1311112815878648</v>
      </c>
      <c r="E95" s="1">
        <v>1.90950761533085E-29</v>
      </c>
      <c r="F95" s="1">
        <v>27.244340613854742</v>
      </c>
      <c r="G95" s="1">
        <v>5.6971727209647198E-28</v>
      </c>
      <c r="I95" t="s">
        <v>1157</v>
      </c>
      <c r="J95">
        <v>2047.73788955126</v>
      </c>
      <c r="K95">
        <v>-0.79098089862788201</v>
      </c>
      <c r="L95">
        <f t="shared" si="3"/>
        <v>1.7302504723943948</v>
      </c>
      <c r="M95" s="1">
        <v>2.81649133931842E-28</v>
      </c>
      <c r="N95" s="1">
        <v>26.103784827560553</v>
      </c>
      <c r="O95" s="1">
        <v>7.8743583039125993E-27</v>
      </c>
    </row>
    <row r="96" spans="1:15" x14ac:dyDescent="0.2">
      <c r="A96" t="s">
        <v>99</v>
      </c>
      <c r="B96">
        <v>6687.1602759401903</v>
      </c>
      <c r="C96">
        <v>0.77453009313797205</v>
      </c>
      <c r="D96">
        <f t="shared" si="2"/>
        <v>1.7106327825140279</v>
      </c>
      <c r="E96" s="1">
        <v>2.2579192746725201E-29</v>
      </c>
      <c r="F96" s="1">
        <v>27.172848068003521</v>
      </c>
      <c r="G96" s="1">
        <v>6.7166378423666198E-28</v>
      </c>
      <c r="I96" t="s">
        <v>1158</v>
      </c>
      <c r="J96">
        <v>761.19504906505495</v>
      </c>
      <c r="K96">
        <v>-0.82372447932116999</v>
      </c>
      <c r="L96">
        <f t="shared" si="3"/>
        <v>1.769969474513899</v>
      </c>
      <c r="M96" s="1">
        <v>4.2008016279752203E-28</v>
      </c>
      <c r="N96" s="1">
        <v>25.931979476539016</v>
      </c>
      <c r="O96" s="1">
        <v>1.16955465937639E-26</v>
      </c>
    </row>
    <row r="97" spans="1:15" x14ac:dyDescent="0.2">
      <c r="A97" t="s">
        <v>100</v>
      </c>
      <c r="B97">
        <v>994.61620232522</v>
      </c>
      <c r="C97">
        <v>0.63014698880686404</v>
      </c>
      <c r="D97">
        <f t="shared" si="2"/>
        <v>1.5477226750440303</v>
      </c>
      <c r="E97" s="1">
        <v>3.0551306497599002E-29</v>
      </c>
      <c r="F97" s="1">
        <v>27.043461191546267</v>
      </c>
      <c r="G97" s="1">
        <v>9.0477128427704192E-28</v>
      </c>
      <c r="I97" t="s">
        <v>1159</v>
      </c>
      <c r="J97">
        <v>701.63722595150898</v>
      </c>
      <c r="K97">
        <v>-0.79682693900956802</v>
      </c>
      <c r="L97">
        <f t="shared" si="3"/>
        <v>1.7372759598449532</v>
      </c>
      <c r="M97" s="1">
        <v>5.1238494169489002E-28</v>
      </c>
      <c r="N97" s="1">
        <v>25.848128045522728</v>
      </c>
      <c r="O97" s="1">
        <v>1.4186391945264301E-26</v>
      </c>
    </row>
    <row r="98" spans="1:15" x14ac:dyDescent="0.2">
      <c r="A98" t="s">
        <v>101</v>
      </c>
      <c r="B98">
        <v>13782.7413558771</v>
      </c>
      <c r="C98">
        <v>1.3260971795324299</v>
      </c>
      <c r="D98">
        <f t="shared" si="2"/>
        <v>2.5072349218330112</v>
      </c>
      <c r="E98" s="1">
        <v>9.4279658390738501E-29</v>
      </c>
      <c r="F98" s="1">
        <v>26.566754010222656</v>
      </c>
      <c r="G98" s="1">
        <v>2.7117271528501599E-27</v>
      </c>
      <c r="I98" t="s">
        <v>1160</v>
      </c>
      <c r="J98">
        <v>1106.9861723348199</v>
      </c>
      <c r="K98">
        <v>-0.677760470790156</v>
      </c>
      <c r="L98">
        <f t="shared" si="3"/>
        <v>1.5996546455610494</v>
      </c>
      <c r="M98" s="1">
        <v>6.3092158913756199E-28</v>
      </c>
      <c r="N98" s="1">
        <v>25.759549823923265</v>
      </c>
      <c r="O98" s="1">
        <v>1.73960311267033E-26</v>
      </c>
    </row>
    <row r="99" spans="1:15" x14ac:dyDescent="0.2">
      <c r="A99" t="s">
        <v>102</v>
      </c>
      <c r="B99">
        <v>357.15691297076199</v>
      </c>
      <c r="C99">
        <v>0.865089215995266</v>
      </c>
      <c r="D99">
        <f t="shared" si="2"/>
        <v>1.8214523019757045</v>
      </c>
      <c r="E99" s="1">
        <v>1.3743822060738699E-28</v>
      </c>
      <c r="F99" s="1">
        <v>26.406797700072342</v>
      </c>
      <c r="G99" s="1">
        <v>3.9192439799453001E-27</v>
      </c>
      <c r="I99" t="s">
        <v>1161</v>
      </c>
      <c r="J99">
        <v>621.73262386133695</v>
      </c>
      <c r="K99">
        <v>-0.69451978735006603</v>
      </c>
      <c r="L99">
        <f t="shared" si="3"/>
        <v>1.6183456640601324</v>
      </c>
      <c r="M99" s="1">
        <v>7.2691994658459096E-28</v>
      </c>
      <c r="N99" s="1">
        <v>25.699831999192657</v>
      </c>
      <c r="O99" s="1">
        <v>1.9960343038771901E-26</v>
      </c>
    </row>
    <row r="100" spans="1:15" x14ac:dyDescent="0.2">
      <c r="A100" t="s">
        <v>103</v>
      </c>
      <c r="B100">
        <v>4128.3141574176398</v>
      </c>
      <c r="C100">
        <v>0.84989072304334301</v>
      </c>
      <c r="D100">
        <f t="shared" si="2"/>
        <v>1.8023643999337311</v>
      </c>
      <c r="E100" s="1">
        <v>1.54847745886244E-28</v>
      </c>
      <c r="F100" s="1">
        <v>26.356854977296258</v>
      </c>
      <c r="G100" s="1">
        <v>4.3968841481051397E-27</v>
      </c>
      <c r="I100" t="s">
        <v>1162</v>
      </c>
      <c r="J100">
        <v>15400.415331190199</v>
      </c>
      <c r="K100">
        <v>-0.67840119289893897</v>
      </c>
      <c r="L100">
        <f t="shared" si="3"/>
        <v>1.6003652335208272</v>
      </c>
      <c r="M100" s="1">
        <v>9.9492101865863397E-28</v>
      </c>
      <c r="N100" s="1">
        <v>25.566502574673951</v>
      </c>
      <c r="O100" s="1">
        <v>2.7132975665738201E-26</v>
      </c>
    </row>
    <row r="101" spans="1:15" x14ac:dyDescent="0.2">
      <c r="A101" t="s">
        <v>104</v>
      </c>
      <c r="B101">
        <v>1494.86566455309</v>
      </c>
      <c r="C101">
        <v>0.66810095787597701</v>
      </c>
      <c r="D101">
        <f t="shared" si="2"/>
        <v>1.5889799910034728</v>
      </c>
      <c r="E101" s="1">
        <v>6.6443267221107598E-28</v>
      </c>
      <c r="F101" s="1">
        <v>25.737672846673615</v>
      </c>
      <c r="G101" s="1">
        <v>1.8294778398759501E-26</v>
      </c>
      <c r="I101" t="s">
        <v>1163</v>
      </c>
      <c r="J101">
        <v>1714.53166556411</v>
      </c>
      <c r="K101">
        <v>-0.99038146983017505</v>
      </c>
      <c r="L101">
        <f t="shared" si="3"/>
        <v>1.9867102368949068</v>
      </c>
      <c r="M101" s="1">
        <v>1.08246974355122E-27</v>
      </c>
      <c r="N101" s="1">
        <v>25.53046749970316</v>
      </c>
      <c r="O101" s="1">
        <v>2.9480340835952201E-26</v>
      </c>
    </row>
    <row r="102" spans="1:15" x14ac:dyDescent="0.2">
      <c r="A102" t="s">
        <v>105</v>
      </c>
      <c r="B102">
        <v>329.63784929311498</v>
      </c>
      <c r="C102">
        <v>1.6010682923350501</v>
      </c>
      <c r="D102">
        <f t="shared" si="2"/>
        <v>3.0336786915046283</v>
      </c>
      <c r="E102" s="1">
        <v>7.0845859406442304E-28</v>
      </c>
      <c r="F102" s="1">
        <v>25.710407143801504</v>
      </c>
      <c r="G102" s="1">
        <v>1.9480175096764501E-26</v>
      </c>
      <c r="I102" t="s">
        <v>1164</v>
      </c>
      <c r="J102">
        <v>3121.5678647110299</v>
      </c>
      <c r="K102">
        <v>-0.58907525049311504</v>
      </c>
      <c r="L102">
        <f t="shared" si="3"/>
        <v>1.5042822122018955</v>
      </c>
      <c r="M102" s="1">
        <v>2.02316753935839E-27</v>
      </c>
      <c r="N102" s="1">
        <v>25.264144171273003</v>
      </c>
      <c r="O102" s="1">
        <v>5.4432192613424201E-26</v>
      </c>
    </row>
    <row r="103" spans="1:15" x14ac:dyDescent="0.2">
      <c r="A103" t="s">
        <v>106</v>
      </c>
      <c r="B103">
        <v>9611.4814031390997</v>
      </c>
      <c r="C103">
        <v>0.72553187342233605</v>
      </c>
      <c r="D103">
        <f t="shared" si="2"/>
        <v>1.6535101178459974</v>
      </c>
      <c r="E103" s="1">
        <v>2.21664846694048E-27</v>
      </c>
      <c r="F103" s="1">
        <v>25.22506331659158</v>
      </c>
      <c r="G103" s="1">
        <v>5.9557530717930295E-26</v>
      </c>
      <c r="I103" t="s">
        <v>1165</v>
      </c>
      <c r="J103">
        <v>910.63957878698602</v>
      </c>
      <c r="K103">
        <v>-0.64965427282015897</v>
      </c>
      <c r="L103">
        <f t="shared" si="3"/>
        <v>1.5687922056624937</v>
      </c>
      <c r="M103" s="1">
        <v>2.7413025102530101E-27</v>
      </c>
      <c r="N103" s="1">
        <v>25.134550843925624</v>
      </c>
      <c r="O103" s="1">
        <v>7.3358282704093096E-26</v>
      </c>
    </row>
    <row r="104" spans="1:15" x14ac:dyDescent="0.2">
      <c r="A104" t="s">
        <v>107</v>
      </c>
      <c r="B104">
        <v>2978.0078187224399</v>
      </c>
      <c r="C104">
        <v>0.79103712402651405</v>
      </c>
      <c r="D104">
        <f t="shared" si="2"/>
        <v>1.7303179058543503</v>
      </c>
      <c r="E104" s="1">
        <v>2.7254801100762501E-27</v>
      </c>
      <c r="F104" s="1">
        <v>25.136483016359996</v>
      </c>
      <c r="G104" s="1">
        <v>7.3032637265984102E-26</v>
      </c>
      <c r="I104" t="s">
        <v>1166</v>
      </c>
      <c r="J104">
        <v>615.84758365990604</v>
      </c>
      <c r="K104">
        <v>-0.77167487617499297</v>
      </c>
      <c r="L104">
        <f t="shared" si="3"/>
        <v>1.7072506417051676</v>
      </c>
      <c r="M104" s="1">
        <v>3.72817597053499E-27</v>
      </c>
      <c r="N104" s="1">
        <v>25.005637754572497</v>
      </c>
      <c r="O104" s="1">
        <v>9.8710248544363501E-26</v>
      </c>
    </row>
    <row r="105" spans="1:15" x14ac:dyDescent="0.2">
      <c r="A105" t="s">
        <v>108</v>
      </c>
      <c r="B105">
        <v>644.80123810290002</v>
      </c>
      <c r="C105">
        <v>0.81033292279729296</v>
      </c>
      <c r="D105">
        <f t="shared" si="2"/>
        <v>1.7536160682758428</v>
      </c>
      <c r="E105" s="1">
        <v>3.2586559051960298E-27</v>
      </c>
      <c r="F105" s="1">
        <v>25.062366542517815</v>
      </c>
      <c r="G105" s="1">
        <v>8.6623047267112602E-26</v>
      </c>
      <c r="I105" t="s">
        <v>1167</v>
      </c>
      <c r="J105">
        <v>1902.1599658889099</v>
      </c>
      <c r="K105">
        <v>-0.79712145451418703</v>
      </c>
      <c r="L105">
        <f t="shared" si="3"/>
        <v>1.7376306480640751</v>
      </c>
      <c r="M105" s="1">
        <v>6.4679031710685304E-27</v>
      </c>
      <c r="N105" s="1">
        <v>24.768092901916152</v>
      </c>
      <c r="O105" s="1">
        <v>1.7057174721591E-25</v>
      </c>
    </row>
    <row r="106" spans="1:15" x14ac:dyDescent="0.2">
      <c r="A106" t="s">
        <v>109</v>
      </c>
      <c r="B106">
        <v>863.06576405470298</v>
      </c>
      <c r="C106">
        <v>0.98469132820054195</v>
      </c>
      <c r="D106">
        <f t="shared" si="2"/>
        <v>1.9788898741753047</v>
      </c>
      <c r="E106" s="1">
        <v>3.2891830580477001E-27</v>
      </c>
      <c r="F106" s="1">
        <v>25.05889413745744</v>
      </c>
      <c r="G106" s="1">
        <v>8.7318418765436306E-26</v>
      </c>
      <c r="I106" t="s">
        <v>1168</v>
      </c>
      <c r="J106">
        <v>1038.9411250656899</v>
      </c>
      <c r="K106">
        <v>-0.76602947593702297</v>
      </c>
      <c r="L106">
        <f t="shared" si="3"/>
        <v>1.7005830646626348</v>
      </c>
      <c r="M106" s="1">
        <v>6.6979175657599706E-27</v>
      </c>
      <c r="N106" s="1">
        <v>24.753489183595292</v>
      </c>
      <c r="O106" s="1">
        <v>1.7640496988081901E-25</v>
      </c>
    </row>
    <row r="107" spans="1:15" x14ac:dyDescent="0.2">
      <c r="A107" t="s">
        <v>110</v>
      </c>
      <c r="B107">
        <v>9862.0186638972991</v>
      </c>
      <c r="C107">
        <v>0.91897632988026701</v>
      </c>
      <c r="D107">
        <f t="shared" si="2"/>
        <v>1.8907732115639451</v>
      </c>
      <c r="E107" s="1">
        <v>4.02453698948894E-27</v>
      </c>
      <c r="F107" s="1">
        <v>24.972993078039835</v>
      </c>
      <c r="G107" s="1">
        <v>1.0641599790989899E-25</v>
      </c>
      <c r="I107" t="s">
        <v>1169</v>
      </c>
      <c r="J107">
        <v>1058.1439334249001</v>
      </c>
      <c r="K107">
        <v>-0.939001993516554</v>
      </c>
      <c r="L107">
        <f t="shared" si="3"/>
        <v>1.9172015261739177</v>
      </c>
      <c r="M107" s="1">
        <v>6.7889185696793404E-27</v>
      </c>
      <c r="N107" s="1">
        <v>24.748771263132728</v>
      </c>
      <c r="O107" s="1">
        <v>1.7833177688290401E-25</v>
      </c>
    </row>
    <row r="108" spans="1:15" x14ac:dyDescent="0.2">
      <c r="A108" t="s">
        <v>111</v>
      </c>
      <c r="B108">
        <v>5620.41579814341</v>
      </c>
      <c r="C108">
        <v>0.85663831637628995</v>
      </c>
      <c r="D108">
        <f t="shared" si="2"/>
        <v>1.8108139381002637</v>
      </c>
      <c r="E108" s="1">
        <v>1.07038377465075E-26</v>
      </c>
      <c r="F108" s="1">
        <v>24.555008908667013</v>
      </c>
      <c r="G108" s="1">
        <v>2.7860640176130802E-25</v>
      </c>
      <c r="I108" t="s">
        <v>1170</v>
      </c>
      <c r="J108">
        <v>3006.83267237678</v>
      </c>
      <c r="K108">
        <v>-0.78453500864772696</v>
      </c>
      <c r="L108">
        <f t="shared" si="3"/>
        <v>1.7225370434309843</v>
      </c>
      <c r="M108" s="1">
        <v>6.9459184265297694E-27</v>
      </c>
      <c r="N108" s="1">
        <v>24.739412498608964</v>
      </c>
      <c r="O108" s="1">
        <v>1.82216416465E-25</v>
      </c>
    </row>
    <row r="109" spans="1:15" x14ac:dyDescent="0.2">
      <c r="A109" t="s">
        <v>112</v>
      </c>
      <c r="B109">
        <v>945.71530721341003</v>
      </c>
      <c r="C109">
        <v>0.98470762747155904</v>
      </c>
      <c r="D109">
        <f t="shared" si="2"/>
        <v>1.9789122313912517</v>
      </c>
      <c r="E109" s="1">
        <v>1.16045519793865E-26</v>
      </c>
      <c r="F109" s="1">
        <v>24.521049552883376</v>
      </c>
      <c r="G109" s="1">
        <v>3.0126622606225502E-25</v>
      </c>
      <c r="I109" t="s">
        <v>1171</v>
      </c>
      <c r="J109">
        <v>848.41984242402702</v>
      </c>
      <c r="K109">
        <v>-0.75330255519112599</v>
      </c>
      <c r="L109">
        <f t="shared" si="3"/>
        <v>1.6856471278966134</v>
      </c>
      <c r="M109" s="1">
        <v>1.09642004533478E-26</v>
      </c>
      <c r="N109" s="1">
        <v>24.545136578740422</v>
      </c>
      <c r="O109" s="1">
        <v>2.8501218083540001E-25</v>
      </c>
    </row>
    <row r="110" spans="1:15" x14ac:dyDescent="0.2">
      <c r="A110" t="s">
        <v>113</v>
      </c>
      <c r="B110">
        <v>3336.2075197784302</v>
      </c>
      <c r="C110">
        <v>0.66634878892070104</v>
      </c>
      <c r="D110">
        <f t="shared" si="2"/>
        <v>1.5870513287991335</v>
      </c>
      <c r="E110" s="1">
        <v>2.3178399632828101E-26</v>
      </c>
      <c r="F110" s="1">
        <v>24.230078491713698</v>
      </c>
      <c r="G110" s="1">
        <v>5.8873724099140197E-25</v>
      </c>
      <c r="I110" t="s">
        <v>1172</v>
      </c>
      <c r="J110">
        <v>1809.84486151907</v>
      </c>
      <c r="K110">
        <v>-0.87951620820780796</v>
      </c>
      <c r="L110">
        <f t="shared" si="3"/>
        <v>1.8397582552553915</v>
      </c>
      <c r="M110" s="1">
        <v>1.3272959121122599E-26</v>
      </c>
      <c r="N110" s="1">
        <v>24.464398942971307</v>
      </c>
      <c r="O110" s="1">
        <v>3.4324250042851301E-25</v>
      </c>
    </row>
    <row r="111" spans="1:15" x14ac:dyDescent="0.2">
      <c r="A111" t="s">
        <v>114</v>
      </c>
      <c r="B111">
        <v>5031.0561470401699</v>
      </c>
      <c r="C111">
        <v>0.81611965444753998</v>
      </c>
      <c r="D111">
        <f t="shared" si="2"/>
        <v>1.7606640472773447</v>
      </c>
      <c r="E111" s="1">
        <v>2.5370876592377E-26</v>
      </c>
      <c r="F111" s="1">
        <v>24.19357691462665</v>
      </c>
      <c r="G111" s="1">
        <v>6.4035836247678699E-25</v>
      </c>
      <c r="I111" t="s">
        <v>1173</v>
      </c>
      <c r="J111">
        <v>1138.5342473481401</v>
      </c>
      <c r="K111">
        <v>-0.70707977463479199</v>
      </c>
      <c r="L111">
        <f t="shared" si="3"/>
        <v>1.6324963596116937</v>
      </c>
      <c r="M111" s="1">
        <v>1.7880446981488501E-26</v>
      </c>
      <c r="N111" s="1">
        <v>24.340015587705118</v>
      </c>
      <c r="O111" s="1">
        <v>4.5707178409201405E-25</v>
      </c>
    </row>
    <row r="112" spans="1:15" x14ac:dyDescent="0.2">
      <c r="A112" t="s">
        <v>115</v>
      </c>
      <c r="B112">
        <v>2994.7384014025201</v>
      </c>
      <c r="C112">
        <v>0.64577565134852299</v>
      </c>
      <c r="D112">
        <f t="shared" si="2"/>
        <v>1.5645802419454788</v>
      </c>
      <c r="E112" s="1">
        <v>3.2207930178010301E-26</v>
      </c>
      <c r="F112" s="1">
        <v>24.093227281172684</v>
      </c>
      <c r="G112" s="1">
        <v>8.0681268704063299E-25</v>
      </c>
      <c r="I112" t="s">
        <v>1174</v>
      </c>
      <c r="J112">
        <v>560.62142829107597</v>
      </c>
      <c r="K112">
        <v>-0.90076894339563696</v>
      </c>
      <c r="L112">
        <f t="shared" si="3"/>
        <v>1.8670608444510324</v>
      </c>
      <c r="M112" s="1">
        <v>2.1727584315506799E-26</v>
      </c>
      <c r="N112" s="1">
        <v>24.256491824655551</v>
      </c>
      <c r="O112" s="1">
        <v>5.5399797253441597E-25</v>
      </c>
    </row>
    <row r="113" spans="1:15" x14ac:dyDescent="0.2">
      <c r="A113" t="s">
        <v>116</v>
      </c>
      <c r="B113">
        <v>1052.0470345911101</v>
      </c>
      <c r="C113">
        <v>0.73004844041065597</v>
      </c>
      <c r="D113">
        <f t="shared" si="2"/>
        <v>1.6586947835840884</v>
      </c>
      <c r="E113" s="1">
        <v>3.3184439369229002E-26</v>
      </c>
      <c r="F113" s="1">
        <v>24.080799500295011</v>
      </c>
      <c r="G113" s="1">
        <v>8.3023397120261399E-25</v>
      </c>
      <c r="I113" t="s">
        <v>1175</v>
      </c>
      <c r="J113">
        <v>4114.6315582437901</v>
      </c>
      <c r="K113">
        <v>-0.70145607683044398</v>
      </c>
      <c r="L113">
        <f t="shared" si="3"/>
        <v>1.6261451933490068</v>
      </c>
      <c r="M113" s="1">
        <v>2.2220020315378599E-26</v>
      </c>
      <c r="N113" s="1">
        <v>24.247312410954201</v>
      </c>
      <c r="O113" s="1">
        <v>5.6583210968715797E-25</v>
      </c>
    </row>
    <row r="114" spans="1:15" x14ac:dyDescent="0.2">
      <c r="A114" t="s">
        <v>117</v>
      </c>
      <c r="B114">
        <v>3239.3379861195799</v>
      </c>
      <c r="C114">
        <v>0.61865688896725501</v>
      </c>
      <c r="D114">
        <f t="shared" si="2"/>
        <v>1.5354450568358726</v>
      </c>
      <c r="E114" s="1">
        <v>4.5476625589052602E-26</v>
      </c>
      <c r="F114" s="1">
        <v>23.945573342038276</v>
      </c>
      <c r="G114" s="1">
        <v>1.1335133984104301E-24</v>
      </c>
      <c r="I114" t="s">
        <v>1176</v>
      </c>
      <c r="J114">
        <v>328.52285326717799</v>
      </c>
      <c r="K114">
        <v>-1.28365294990745</v>
      </c>
      <c r="L114">
        <f t="shared" si="3"/>
        <v>2.4345463202240802</v>
      </c>
      <c r="M114" s="1">
        <v>2.9005725046300197E-26</v>
      </c>
      <c r="N114" s="1">
        <v>24.137616547767951</v>
      </c>
      <c r="O114" s="1">
        <v>7.2842266793409599E-25</v>
      </c>
    </row>
    <row r="115" spans="1:15" x14ac:dyDescent="0.2">
      <c r="A115" t="s">
        <v>118</v>
      </c>
      <c r="B115">
        <v>8717.0317416436392</v>
      </c>
      <c r="C115">
        <v>1.1827850720647699</v>
      </c>
      <c r="D115">
        <f t="shared" si="2"/>
        <v>2.2701459802597639</v>
      </c>
      <c r="E115" s="1">
        <v>4.9486204248685701E-26</v>
      </c>
      <c r="F115" s="1">
        <v>23.910498942947189</v>
      </c>
      <c r="G115" s="1">
        <v>1.2288561775543199E-24</v>
      </c>
      <c r="I115" t="s">
        <v>1177</v>
      </c>
      <c r="J115">
        <v>4642.4289048538803</v>
      </c>
      <c r="K115">
        <v>-0.77804053930843398</v>
      </c>
      <c r="L115">
        <f t="shared" si="3"/>
        <v>1.7148002579767525</v>
      </c>
      <c r="M115" s="1">
        <v>4.5587804975018702E-26</v>
      </c>
      <c r="N115" s="1">
        <v>23.945054069469386</v>
      </c>
      <c r="O115" s="1">
        <v>1.1348695161278E-24</v>
      </c>
    </row>
    <row r="116" spans="1:15" x14ac:dyDescent="0.2">
      <c r="A116" t="s">
        <v>119</v>
      </c>
      <c r="B116">
        <v>1087.43989369363</v>
      </c>
      <c r="C116">
        <v>1.1465381597262101</v>
      </c>
      <c r="D116">
        <f t="shared" si="2"/>
        <v>2.2138203600784365</v>
      </c>
      <c r="E116" s="1">
        <v>8.3552758750935197E-26</v>
      </c>
      <c r="F116" s="1">
        <v>23.688384020589599</v>
      </c>
      <c r="G116" s="1">
        <v>2.0493492606517698E-24</v>
      </c>
      <c r="I116" t="s">
        <v>1178</v>
      </c>
      <c r="J116">
        <v>464.01322537621002</v>
      </c>
      <c r="K116">
        <v>-0.84597417209860604</v>
      </c>
      <c r="L116">
        <f t="shared" si="3"/>
        <v>1.7974780735162377</v>
      </c>
      <c r="M116" s="1">
        <v>4.85387418602899E-26</v>
      </c>
      <c r="N116" s="1">
        <v>23.918354739540369</v>
      </c>
      <c r="O116" s="1">
        <v>1.2068276738646701E-24</v>
      </c>
    </row>
    <row r="117" spans="1:15" x14ac:dyDescent="0.2">
      <c r="A117" t="s">
        <v>120</v>
      </c>
      <c r="B117">
        <v>1807.6535025734499</v>
      </c>
      <c r="C117">
        <v>0.75454195161804904</v>
      </c>
      <c r="D117">
        <f t="shared" si="2"/>
        <v>1.6870958628114949</v>
      </c>
      <c r="E117" s="1">
        <v>9.4951134055360503E-26</v>
      </c>
      <c r="F117" s="1">
        <v>23.634970951512454</v>
      </c>
      <c r="G117" s="1">
        <v>2.31754965783474E-24</v>
      </c>
      <c r="I117" t="s">
        <v>1179</v>
      </c>
      <c r="J117">
        <v>971.90753591983298</v>
      </c>
      <c r="K117">
        <v>-0.67469472860656898</v>
      </c>
      <c r="L117">
        <f t="shared" si="3"/>
        <v>1.596258971760611</v>
      </c>
      <c r="M117" s="1">
        <v>4.9863511710736299E-26</v>
      </c>
      <c r="N117" s="1">
        <v>23.907817651160901</v>
      </c>
      <c r="O117" s="1">
        <v>1.2364664842496901E-24</v>
      </c>
    </row>
    <row r="118" spans="1:15" x14ac:dyDescent="0.2">
      <c r="A118" t="s">
        <v>121</v>
      </c>
      <c r="B118">
        <v>599.71135098766001</v>
      </c>
      <c r="C118">
        <v>0.95497172658481</v>
      </c>
      <c r="D118">
        <f t="shared" si="2"/>
        <v>1.9385416426604554</v>
      </c>
      <c r="E118" s="1">
        <v>1.0725902941724601E-25</v>
      </c>
      <c r="F118" s="1">
        <v>23.58362516069085</v>
      </c>
      <c r="G118" s="1">
        <v>2.60840389057268E-24</v>
      </c>
      <c r="I118" t="s">
        <v>1180</v>
      </c>
      <c r="J118">
        <v>2522.33150041416</v>
      </c>
      <c r="K118">
        <v>-0.61040396391865703</v>
      </c>
      <c r="L118">
        <f t="shared" si="3"/>
        <v>1.5266866312230736</v>
      </c>
      <c r="M118" s="1">
        <v>6.0245201154390503E-26</v>
      </c>
      <c r="N118" s="1">
        <v>23.82774976596459</v>
      </c>
      <c r="O118" s="1">
        <v>1.48679206305712E-24</v>
      </c>
    </row>
    <row r="119" spans="1:15" x14ac:dyDescent="0.2">
      <c r="A119" t="s">
        <v>122</v>
      </c>
      <c r="B119">
        <v>2739.7905757711501</v>
      </c>
      <c r="C119">
        <v>0.88633080323709001</v>
      </c>
      <c r="D119">
        <f t="shared" si="2"/>
        <v>1.848468941602496</v>
      </c>
      <c r="E119" s="1">
        <v>1.280792451885E-25</v>
      </c>
      <c r="F119" s="1">
        <v>23.508688493718218</v>
      </c>
      <c r="G119" s="1">
        <v>3.0996417812568002E-24</v>
      </c>
      <c r="I119" t="s">
        <v>1181</v>
      </c>
      <c r="J119">
        <v>814.54762487152004</v>
      </c>
      <c r="K119">
        <v>-0.68668087596703098</v>
      </c>
      <c r="L119">
        <f t="shared" si="3"/>
        <v>1.6095761977294067</v>
      </c>
      <c r="M119" s="1">
        <v>8.2835255658101802E-26</v>
      </c>
      <c r="N119" s="1">
        <v>23.691596393805469</v>
      </c>
      <c r="O119" s="1">
        <v>2.0342466346504399E-24</v>
      </c>
    </row>
    <row r="120" spans="1:15" x14ac:dyDescent="0.2">
      <c r="A120" t="s">
        <v>123</v>
      </c>
      <c r="B120">
        <v>79633.168836529905</v>
      </c>
      <c r="C120">
        <v>0.793117139858599</v>
      </c>
      <c r="D120">
        <f t="shared" si="2"/>
        <v>1.7328144032358388</v>
      </c>
      <c r="E120" s="1">
        <v>1.3201879834220799E-25</v>
      </c>
      <c r="F120" s="1">
        <v>23.49658176725622</v>
      </c>
      <c r="G120" s="1">
        <v>3.1872654334066801E-24</v>
      </c>
      <c r="I120" t="s">
        <v>1182</v>
      </c>
      <c r="J120">
        <v>1852.6188385125299</v>
      </c>
      <c r="K120">
        <v>-1.05542336240729</v>
      </c>
      <c r="L120">
        <f t="shared" si="3"/>
        <v>2.0783280075815203</v>
      </c>
      <c r="M120" s="1">
        <v>9.59509836515339E-26</v>
      </c>
      <c r="N120" s="1">
        <v>23.63095162695603</v>
      </c>
      <c r="O120" s="1">
        <v>2.3390977599928802E-24</v>
      </c>
    </row>
    <row r="121" spans="1:15" x14ac:dyDescent="0.2">
      <c r="A121" t="s">
        <v>124</v>
      </c>
      <c r="B121">
        <v>620.15466607624603</v>
      </c>
      <c r="C121">
        <v>1.04391392599068</v>
      </c>
      <c r="D121">
        <f t="shared" si="2"/>
        <v>2.0618136220845265</v>
      </c>
      <c r="E121" s="1">
        <v>1.5097123935134199E-25</v>
      </c>
      <c r="F121" s="1">
        <v>23.441979461096732</v>
      </c>
      <c r="G121" s="1">
        <v>3.6142695504590801E-24</v>
      </c>
      <c r="I121" t="s">
        <v>1183</v>
      </c>
      <c r="J121">
        <v>679.43496993777603</v>
      </c>
      <c r="K121">
        <v>-0.738313180784269</v>
      </c>
      <c r="L121">
        <f t="shared" si="3"/>
        <v>1.6682241870826546</v>
      </c>
      <c r="M121" s="1">
        <v>1.1798855379392199E-25</v>
      </c>
      <c r="N121" s="1">
        <v>23.543801276492232</v>
      </c>
      <c r="O121" s="1">
        <v>2.85889841253393E-24</v>
      </c>
    </row>
    <row r="122" spans="1:15" x14ac:dyDescent="0.2">
      <c r="A122" t="s">
        <v>125</v>
      </c>
      <c r="B122">
        <v>1802.65311349235</v>
      </c>
      <c r="C122">
        <v>0.66089328564538796</v>
      </c>
      <c r="D122">
        <f t="shared" si="2"/>
        <v>1.5810612797495909</v>
      </c>
      <c r="E122" s="1">
        <v>1.51404245616378E-25</v>
      </c>
      <c r="F122" s="1">
        <v>23.441255429676573</v>
      </c>
      <c r="G122" s="1">
        <v>3.6203000835782199E-24</v>
      </c>
      <c r="I122" t="s">
        <v>1184</v>
      </c>
      <c r="J122">
        <v>683.98924895116602</v>
      </c>
      <c r="K122">
        <v>-0.81925827219577996</v>
      </c>
      <c r="L122">
        <f t="shared" si="3"/>
        <v>1.764498583794746</v>
      </c>
      <c r="M122" s="1">
        <v>1.4994782248676599E-25</v>
      </c>
      <c r="N122" s="1">
        <v>23.44441309311863</v>
      </c>
      <c r="O122" s="1">
        <v>3.5940731073266697E-24</v>
      </c>
    </row>
    <row r="123" spans="1:15" x14ac:dyDescent="0.2">
      <c r="A123" t="s">
        <v>126</v>
      </c>
      <c r="B123">
        <v>124.305047677058</v>
      </c>
      <c r="C123">
        <v>1.6689301103363201</v>
      </c>
      <c r="D123">
        <f t="shared" si="2"/>
        <v>3.1797869590269978</v>
      </c>
      <c r="E123" s="1">
        <v>1.92838308014831E-25</v>
      </c>
      <c r="F123" s="1">
        <v>23.339821468227939</v>
      </c>
      <c r="G123" s="1">
        <v>4.5727613015616602E-24</v>
      </c>
      <c r="I123" t="s">
        <v>1185</v>
      </c>
      <c r="J123">
        <v>741.69011520327797</v>
      </c>
      <c r="K123">
        <v>-0.75958151973523003</v>
      </c>
      <c r="L123">
        <f t="shared" si="3"/>
        <v>1.6929994678206264</v>
      </c>
      <c r="M123" s="1">
        <v>1.74931827674746E-25</v>
      </c>
      <c r="N123" s="1">
        <v>23.379043830234231</v>
      </c>
      <c r="O123" s="1">
        <v>4.1778820014554097E-24</v>
      </c>
    </row>
    <row r="124" spans="1:15" x14ac:dyDescent="0.2">
      <c r="A124" t="s">
        <v>127</v>
      </c>
      <c r="B124">
        <v>386.286570313205</v>
      </c>
      <c r="C124">
        <v>0.82016460102737798</v>
      </c>
      <c r="D124">
        <f t="shared" si="2"/>
        <v>1.76560742407548</v>
      </c>
      <c r="E124" s="1">
        <v>3.1734913547417101E-25</v>
      </c>
      <c r="F124" s="1">
        <v>23.127579446424445</v>
      </c>
      <c r="G124" s="1">
        <v>7.4545349214203097E-24</v>
      </c>
      <c r="I124" t="s">
        <v>1186</v>
      </c>
      <c r="J124">
        <v>298.90183653983701</v>
      </c>
      <c r="K124">
        <v>-1.1295776649156</v>
      </c>
      <c r="L124">
        <f t="shared" si="3"/>
        <v>2.1879468083973705</v>
      </c>
      <c r="M124" s="1">
        <v>1.82378708461709E-25</v>
      </c>
      <c r="N124" s="1">
        <v>23.363009065808676</v>
      </c>
      <c r="O124" s="1">
        <v>4.3350182903086504E-24</v>
      </c>
    </row>
    <row r="125" spans="1:15" x14ac:dyDescent="0.2">
      <c r="A125" t="s">
        <v>128</v>
      </c>
      <c r="B125">
        <v>891.99465991175896</v>
      </c>
      <c r="C125">
        <v>1.17121963332997</v>
      </c>
      <c r="D125">
        <f t="shared" si="2"/>
        <v>2.2520199897002562</v>
      </c>
      <c r="E125" s="1">
        <v>3.2044269945608401E-25</v>
      </c>
      <c r="F125" s="1">
        <v>23.124385855409407</v>
      </c>
      <c r="G125" s="1">
        <v>7.5095540001490303E-24</v>
      </c>
      <c r="I125" t="s">
        <v>1187</v>
      </c>
      <c r="J125">
        <v>10450.5575021686</v>
      </c>
      <c r="K125">
        <v>-0.68970781271675496</v>
      </c>
      <c r="L125">
        <f t="shared" si="3"/>
        <v>1.6129568151673181</v>
      </c>
      <c r="M125" s="1">
        <v>2.10418383261097E-25</v>
      </c>
      <c r="N125" s="1">
        <v>23.302445973109048</v>
      </c>
      <c r="O125" s="1">
        <v>4.9837245040157897E-24</v>
      </c>
    </row>
    <row r="126" spans="1:15" x14ac:dyDescent="0.2">
      <c r="A126" t="s">
        <v>129</v>
      </c>
      <c r="B126">
        <v>2877.8279377091299</v>
      </c>
      <c r="C126">
        <v>1.1436558430275601</v>
      </c>
      <c r="D126">
        <f t="shared" si="2"/>
        <v>2.2094018507475983</v>
      </c>
      <c r="E126" s="1">
        <v>3.2009469005123501E-25</v>
      </c>
      <c r="F126" s="1">
        <v>23.124385855409407</v>
      </c>
      <c r="G126" s="1">
        <v>7.5095540001490303E-24</v>
      </c>
      <c r="I126" t="s">
        <v>1188</v>
      </c>
      <c r="J126">
        <v>3018.2584376677701</v>
      </c>
      <c r="K126">
        <v>-0.86949561601533498</v>
      </c>
      <c r="L126">
        <f t="shared" si="3"/>
        <v>1.8270240386446175</v>
      </c>
      <c r="M126" s="1">
        <v>2.2098191750874699E-25</v>
      </c>
      <c r="N126" s="1">
        <v>23.281687177107841</v>
      </c>
      <c r="O126" s="1">
        <v>5.2277260721891698E-24</v>
      </c>
    </row>
    <row r="127" spans="1:15" x14ac:dyDescent="0.2">
      <c r="A127" t="s">
        <v>130</v>
      </c>
      <c r="B127">
        <v>762.87893420139005</v>
      </c>
      <c r="C127">
        <v>1.6121945335141801</v>
      </c>
      <c r="D127">
        <f t="shared" si="2"/>
        <v>3.0571652429914131</v>
      </c>
      <c r="E127" s="1">
        <v>3.44831528814516E-25</v>
      </c>
      <c r="F127" s="1">
        <v>23.09354635300447</v>
      </c>
      <c r="G127" s="1">
        <v>8.0622014748563405E-24</v>
      </c>
      <c r="I127" t="s">
        <v>1189</v>
      </c>
      <c r="J127">
        <v>4141.49679009993</v>
      </c>
      <c r="K127">
        <v>-0.70682271829988197</v>
      </c>
      <c r="L127">
        <f t="shared" si="3"/>
        <v>1.6322055107935529</v>
      </c>
      <c r="M127" s="1">
        <v>2.5908149595869801E-25</v>
      </c>
      <c r="N127" s="1">
        <v>23.214658500083285</v>
      </c>
      <c r="O127" s="1">
        <v>6.1001638447754702E-24</v>
      </c>
    </row>
    <row r="128" spans="1:15" x14ac:dyDescent="0.2">
      <c r="A128" t="s">
        <v>131</v>
      </c>
      <c r="B128">
        <v>2551.9595280472399</v>
      </c>
      <c r="C128">
        <v>0.98618846973966801</v>
      </c>
      <c r="D128">
        <f t="shared" si="2"/>
        <v>1.9809445121437477</v>
      </c>
      <c r="E128" s="1">
        <v>3.7752811932604801E-25</v>
      </c>
      <c r="F128" s="1">
        <v>23.055218723195285</v>
      </c>
      <c r="G128" s="1">
        <v>8.8060526316542507E-24</v>
      </c>
      <c r="I128" t="s">
        <v>1190</v>
      </c>
      <c r="J128">
        <v>1100.89661043864</v>
      </c>
      <c r="K128">
        <v>-0.80780022521014605</v>
      </c>
      <c r="L128">
        <f t="shared" si="3"/>
        <v>1.7505402394642244</v>
      </c>
      <c r="M128" s="1">
        <v>2.7568942256319402E-25</v>
      </c>
      <c r="N128" s="1">
        <v>23.188186027842814</v>
      </c>
      <c r="O128" s="1">
        <v>6.48356653769205E-24</v>
      </c>
    </row>
    <row r="129" spans="1:15" x14ac:dyDescent="0.2">
      <c r="A129" t="s">
        <v>132</v>
      </c>
      <c r="B129">
        <v>6237.6727728825799</v>
      </c>
      <c r="C129">
        <v>1.5401866094669201</v>
      </c>
      <c r="D129">
        <f t="shared" si="2"/>
        <v>2.9083211953358359</v>
      </c>
      <c r="E129" s="1">
        <v>4.9733342033575E-25</v>
      </c>
      <c r="F129" s="1">
        <v>22.939053303969256</v>
      </c>
      <c r="G129" s="1">
        <v>1.15065915191107E-23</v>
      </c>
      <c r="I129" t="s">
        <v>1191</v>
      </c>
      <c r="J129">
        <v>746.85772927038602</v>
      </c>
      <c r="K129">
        <v>-0.98356987716080702</v>
      </c>
      <c r="L129">
        <f t="shared" si="3"/>
        <v>1.977352220180175</v>
      </c>
      <c r="M129" s="1">
        <v>3.9204789083805299E-25</v>
      </c>
      <c r="N129" s="1">
        <v>23.039335371974651</v>
      </c>
      <c r="O129" s="1">
        <v>9.1340761513434403E-24</v>
      </c>
    </row>
    <row r="130" spans="1:15" x14ac:dyDescent="0.2">
      <c r="A130" t="s">
        <v>133</v>
      </c>
      <c r="B130">
        <v>438.83335129806301</v>
      </c>
      <c r="C130">
        <v>0.86673685581439397</v>
      </c>
      <c r="D130">
        <f t="shared" si="2"/>
        <v>1.8235336924434051</v>
      </c>
      <c r="E130" s="1">
        <v>5.0893023783367102E-25</v>
      </c>
      <c r="F130" s="1">
        <v>22.929545058318986</v>
      </c>
      <c r="G130" s="1">
        <v>1.17612895425377E-23</v>
      </c>
      <c r="I130" t="s">
        <v>1192</v>
      </c>
      <c r="J130">
        <v>133.09190659345501</v>
      </c>
      <c r="K130">
        <v>-1.2384727146002901</v>
      </c>
      <c r="L130">
        <f t="shared" si="3"/>
        <v>2.3594861689849531</v>
      </c>
      <c r="M130" s="1">
        <v>4.5873986103475699E-25</v>
      </c>
      <c r="N130" s="1">
        <v>22.97312799301935</v>
      </c>
      <c r="O130" s="1">
        <v>1.0638294457174899E-23</v>
      </c>
    </row>
    <row r="131" spans="1:15" x14ac:dyDescent="0.2">
      <c r="A131" t="s">
        <v>134</v>
      </c>
      <c r="B131">
        <v>788.16242628122598</v>
      </c>
      <c r="C131">
        <v>0.79065584250876098</v>
      </c>
      <c r="D131">
        <f t="shared" ref="D131:D194" si="4">2^C131</f>
        <v>1.729860670577924</v>
      </c>
      <c r="E131" s="1">
        <v>6.3756568509051204E-25</v>
      </c>
      <c r="F131" s="1">
        <v>22.834181523978312</v>
      </c>
      <c r="G131" s="1">
        <v>1.4649354074665901E-23</v>
      </c>
      <c r="I131" t="s">
        <v>1193</v>
      </c>
      <c r="J131">
        <v>9643.6326582895508</v>
      </c>
      <c r="K131">
        <v>-0.84016195636909896</v>
      </c>
      <c r="L131">
        <f t="shared" ref="L131:L194" si="5">1/2^K131</f>
        <v>1.7902511034496729</v>
      </c>
      <c r="M131" s="1">
        <v>5.7464762821794304E-25</v>
      </c>
      <c r="N131" s="1">
        <v>22.877804684808648</v>
      </c>
      <c r="O131" s="1">
        <v>1.3249372650607499E-23</v>
      </c>
    </row>
    <row r="132" spans="1:15" x14ac:dyDescent="0.2">
      <c r="A132" t="s">
        <v>135</v>
      </c>
      <c r="B132">
        <v>916.62661326359296</v>
      </c>
      <c r="C132">
        <v>0.64174373875363999</v>
      </c>
      <c r="D132">
        <f t="shared" si="4"/>
        <v>1.5602138000097601</v>
      </c>
      <c r="E132" s="1">
        <v>7.3552253028321103E-25</v>
      </c>
      <c r="F132" s="1">
        <v>22.772609380457116</v>
      </c>
      <c r="G132" s="1">
        <v>1.6880706521654901E-23</v>
      </c>
      <c r="I132" t="s">
        <v>1194</v>
      </c>
      <c r="J132">
        <v>166.406469480699</v>
      </c>
      <c r="K132">
        <v>-1.3223318231163199</v>
      </c>
      <c r="L132">
        <f t="shared" si="5"/>
        <v>2.5006997056083571</v>
      </c>
      <c r="M132" s="1">
        <v>7.8146484569047999E-25</v>
      </c>
      <c r="N132" s="1">
        <v>22.747789192521967</v>
      </c>
      <c r="O132" s="1">
        <v>1.7873549502691899E-23</v>
      </c>
    </row>
    <row r="133" spans="1:15" x14ac:dyDescent="0.2">
      <c r="A133" t="s">
        <v>136</v>
      </c>
      <c r="B133">
        <v>1281.3215026554799</v>
      </c>
      <c r="C133">
        <v>0.58709311043792201</v>
      </c>
      <c r="D133">
        <f t="shared" si="4"/>
        <v>1.5022168757441545</v>
      </c>
      <c r="E133" s="1">
        <v>7.5555087105945397E-25</v>
      </c>
      <c r="F133" s="1">
        <v>22.761439980211364</v>
      </c>
      <c r="G133" s="1">
        <v>1.73204838445854E-23</v>
      </c>
      <c r="I133" t="s">
        <v>1195</v>
      </c>
      <c r="J133">
        <v>994.36449594680005</v>
      </c>
      <c r="K133">
        <v>-0.82772575649332603</v>
      </c>
      <c r="L133">
        <f t="shared" si="5"/>
        <v>1.7748852525556684</v>
      </c>
      <c r="M133" s="1">
        <v>8.8745948803909309E-25</v>
      </c>
      <c r="N133" s="1">
        <v>22.694038262335038</v>
      </c>
      <c r="O133" s="1">
        <v>2.0228409539226301E-23</v>
      </c>
    </row>
    <row r="134" spans="1:15" x14ac:dyDescent="0.2">
      <c r="A134" t="s">
        <v>137</v>
      </c>
      <c r="B134">
        <v>725.48525667524302</v>
      </c>
      <c r="C134">
        <v>0.76419612509670198</v>
      </c>
      <c r="D134">
        <f t="shared" si="4"/>
        <v>1.6984233669155824</v>
      </c>
      <c r="E134" s="1">
        <v>8.0753334982697697E-25</v>
      </c>
      <c r="F134" s="1">
        <v>22.734034791867931</v>
      </c>
      <c r="G134" s="1">
        <v>1.8448676186332901E-23</v>
      </c>
      <c r="I134" t="s">
        <v>1196</v>
      </c>
      <c r="J134">
        <v>1013.65911384504</v>
      </c>
      <c r="K134">
        <v>-0.61929494842435395</v>
      </c>
      <c r="L134">
        <f t="shared" si="5"/>
        <v>1.5361242869505007</v>
      </c>
      <c r="M134" s="1">
        <v>1.1818002884639799E-24</v>
      </c>
      <c r="N134" s="1">
        <v>22.57211169936371</v>
      </c>
      <c r="O134" s="1">
        <v>2.6784793385935302E-23</v>
      </c>
    </row>
    <row r="135" spans="1:15" x14ac:dyDescent="0.2">
      <c r="A135" t="s">
        <v>138</v>
      </c>
      <c r="B135">
        <v>251.483272478814</v>
      </c>
      <c r="C135">
        <v>1.0785619433376099</v>
      </c>
      <c r="D135">
        <f t="shared" si="4"/>
        <v>2.1119298917179119</v>
      </c>
      <c r="E135" s="1">
        <v>1.10634645794977E-24</v>
      </c>
      <c r="F135" s="1">
        <v>22.599778728265957</v>
      </c>
      <c r="G135" s="1">
        <v>2.51316655618363E-23</v>
      </c>
      <c r="I135" t="s">
        <v>1197</v>
      </c>
      <c r="J135">
        <v>472.24130479251897</v>
      </c>
      <c r="K135">
        <v>-1.31590742016787</v>
      </c>
      <c r="L135">
        <f t="shared" si="5"/>
        <v>2.4895887051220393</v>
      </c>
      <c r="M135" s="1">
        <v>1.20515836910573E-24</v>
      </c>
      <c r="N135" s="1">
        <v>22.564103788432853</v>
      </c>
      <c r="O135" s="1">
        <v>2.7283256849856702E-23</v>
      </c>
    </row>
    <row r="136" spans="1:15" x14ac:dyDescent="0.2">
      <c r="A136" t="s">
        <v>139</v>
      </c>
      <c r="B136">
        <v>1946.6660094885499</v>
      </c>
      <c r="C136">
        <v>0.60721543987059201</v>
      </c>
      <c r="D136">
        <f t="shared" si="4"/>
        <v>1.5233162018718287</v>
      </c>
      <c r="E136" s="1">
        <v>1.35750759716294E-24</v>
      </c>
      <c r="F136" s="1">
        <v>22.513388207824008</v>
      </c>
      <c r="G136" s="1">
        <v>3.06627987200985E-23</v>
      </c>
      <c r="I136" t="s">
        <v>1198</v>
      </c>
      <c r="J136">
        <v>690.63612596431199</v>
      </c>
      <c r="K136">
        <v>-0.71997250676672897</v>
      </c>
      <c r="L136">
        <f t="shared" si="5"/>
        <v>1.6471506447215496</v>
      </c>
      <c r="M136" s="1">
        <v>1.3686971622722699E-24</v>
      </c>
      <c r="N136" s="1">
        <v>22.510313560937441</v>
      </c>
      <c r="O136" s="1">
        <v>3.0880650421921803E-23</v>
      </c>
    </row>
    <row r="137" spans="1:15" x14ac:dyDescent="0.2">
      <c r="A137" t="s">
        <v>140</v>
      </c>
      <c r="B137">
        <v>667.483716892762</v>
      </c>
      <c r="C137">
        <v>0.58784074756350202</v>
      </c>
      <c r="D137">
        <f t="shared" si="4"/>
        <v>1.5029955601762026</v>
      </c>
      <c r="E137" s="1">
        <v>1.50982366148073E-24</v>
      </c>
      <c r="F137" s="1">
        <v>22.469650985311709</v>
      </c>
      <c r="G137" s="1">
        <v>3.3911657295505299E-23</v>
      </c>
      <c r="I137" t="s">
        <v>1199</v>
      </c>
      <c r="J137">
        <v>700.99441011999602</v>
      </c>
      <c r="K137">
        <v>-0.67174344216114601</v>
      </c>
      <c r="L137">
        <f t="shared" si="5"/>
        <v>1.5929968810137447</v>
      </c>
      <c r="M137" s="1">
        <v>1.4543967790638999E-24</v>
      </c>
      <c r="N137" s="1">
        <v>22.484917267578741</v>
      </c>
      <c r="O137" s="1">
        <v>3.2740305871044299E-23</v>
      </c>
    </row>
    <row r="138" spans="1:15" x14ac:dyDescent="0.2">
      <c r="A138" t="s">
        <v>141</v>
      </c>
      <c r="B138">
        <v>1682.3251218298701</v>
      </c>
      <c r="C138">
        <v>0.92088787088456703</v>
      </c>
      <c r="D138">
        <f t="shared" si="4"/>
        <v>1.8932801072758547</v>
      </c>
      <c r="E138" s="1">
        <v>1.8245095334327099E-24</v>
      </c>
      <c r="F138" s="1">
        <v>22.388892527786997</v>
      </c>
      <c r="G138" s="1">
        <v>4.0842044315027998E-23</v>
      </c>
      <c r="I138" t="s">
        <v>1200</v>
      </c>
      <c r="J138">
        <v>5002.0312722056797</v>
      </c>
      <c r="K138">
        <v>-0.64771055211261497</v>
      </c>
      <c r="L138">
        <f t="shared" si="5"/>
        <v>1.5666800193732497</v>
      </c>
      <c r="M138" s="1">
        <v>1.7849810794665702E-24</v>
      </c>
      <c r="N138" s="1">
        <v>22.39791844324218</v>
      </c>
      <c r="O138" s="1">
        <v>4.0001986298808103E-23</v>
      </c>
    </row>
    <row r="139" spans="1:15" x14ac:dyDescent="0.2">
      <c r="A139" t="s">
        <v>142</v>
      </c>
      <c r="B139">
        <v>865.17604440671801</v>
      </c>
      <c r="C139">
        <v>0.64193668619273603</v>
      </c>
      <c r="D139">
        <f t="shared" si="4"/>
        <v>1.560422478476214</v>
      </c>
      <c r="E139" s="1">
        <v>1.85919427690277E-24</v>
      </c>
      <c r="F139" s="1">
        <v>22.381199950840074</v>
      </c>
      <c r="G139" s="1">
        <v>4.1571916773250897E-23</v>
      </c>
      <c r="I139" t="s">
        <v>1201</v>
      </c>
      <c r="J139">
        <v>1725.57255051076</v>
      </c>
      <c r="K139">
        <v>-0.70410547984073202</v>
      </c>
      <c r="L139">
        <f t="shared" si="5"/>
        <v>1.6291342327657274</v>
      </c>
      <c r="M139" s="1">
        <v>1.9310399648929601E-24</v>
      </c>
      <c r="N139" s="1">
        <v>22.365218979146583</v>
      </c>
      <c r="O139" s="1">
        <v>4.3130155193531002E-23</v>
      </c>
    </row>
    <row r="140" spans="1:15" x14ac:dyDescent="0.2">
      <c r="A140" t="s">
        <v>143</v>
      </c>
      <c r="B140">
        <v>338.71846743233101</v>
      </c>
      <c r="C140">
        <v>1.43467690781762</v>
      </c>
      <c r="D140">
        <f t="shared" si="4"/>
        <v>2.7032162118156262</v>
      </c>
      <c r="E140" s="1">
        <v>2.1385251507672298E-24</v>
      </c>
      <c r="F140" s="1">
        <v>22.321865286652436</v>
      </c>
      <c r="G140" s="1">
        <v>4.7657879335381099E-23</v>
      </c>
      <c r="I140" t="s">
        <v>1202</v>
      </c>
      <c r="J140">
        <v>691.54661211600705</v>
      </c>
      <c r="K140">
        <v>-0.92222087217611004</v>
      </c>
      <c r="L140">
        <f t="shared" si="5"/>
        <v>1.8950302422962035</v>
      </c>
      <c r="M140" s="1">
        <v>2.1921231599138499E-24</v>
      </c>
      <c r="N140" s="1">
        <v>22.312564764884602</v>
      </c>
      <c r="O140" s="1">
        <v>4.8689491074086598E-23</v>
      </c>
    </row>
    <row r="141" spans="1:15" x14ac:dyDescent="0.2">
      <c r="A141" t="s">
        <v>144</v>
      </c>
      <c r="B141">
        <v>2492.0766271928001</v>
      </c>
      <c r="C141">
        <v>0.70050425671515704</v>
      </c>
      <c r="D141">
        <f t="shared" si="4"/>
        <v>1.625072695563303</v>
      </c>
      <c r="E141" s="1">
        <v>2.20171081398519E-24</v>
      </c>
      <c r="F141" s="1">
        <v>22.311151721343336</v>
      </c>
      <c r="G141" s="1">
        <v>4.8848167781979903E-23</v>
      </c>
      <c r="I141" t="s">
        <v>1203</v>
      </c>
      <c r="J141">
        <v>1954.3482541286101</v>
      </c>
      <c r="K141">
        <v>-0.66616042481549298</v>
      </c>
      <c r="L141">
        <f t="shared" si="5"/>
        <v>1.5868441304791776</v>
      </c>
      <c r="M141" s="1">
        <v>2.6272354624618101E-24</v>
      </c>
      <c r="N141" s="1">
        <v>22.237774056810931</v>
      </c>
      <c r="O141" s="1">
        <v>5.7839688209924702E-23</v>
      </c>
    </row>
    <row r="142" spans="1:15" x14ac:dyDescent="0.2">
      <c r="A142" t="s">
        <v>145</v>
      </c>
      <c r="B142">
        <v>20834.774774557802</v>
      </c>
      <c r="C142">
        <v>0.94302933775160502</v>
      </c>
      <c r="D142">
        <f t="shared" si="4"/>
        <v>1.9225609523871821</v>
      </c>
      <c r="E142" s="1">
        <v>2.22675460602902E-24</v>
      </c>
      <c r="F142" s="1">
        <v>22.30720259687109</v>
      </c>
      <c r="G142" s="1">
        <v>4.9294379373776401E-23</v>
      </c>
      <c r="I142" t="s">
        <v>1204</v>
      </c>
      <c r="J142">
        <v>1347.39324041955</v>
      </c>
      <c r="K142">
        <v>-0.89863061184739901</v>
      </c>
      <c r="L142">
        <f t="shared" si="5"/>
        <v>1.864295576855816</v>
      </c>
      <c r="M142" s="1">
        <v>3.5835627478542202E-24</v>
      </c>
      <c r="N142" s="1">
        <v>22.106293286619746</v>
      </c>
      <c r="O142" s="1">
        <v>7.8290075770060897E-23</v>
      </c>
    </row>
    <row r="143" spans="1:15" x14ac:dyDescent="0.2">
      <c r="A143" t="s">
        <v>146</v>
      </c>
      <c r="B143">
        <v>234.34203470759101</v>
      </c>
      <c r="C143">
        <v>1.49032535507141</v>
      </c>
      <c r="D143">
        <f t="shared" si="4"/>
        <v>2.8095232807783637</v>
      </c>
      <c r="E143" s="1">
        <v>3.1883588655630702E-24</v>
      </c>
      <c r="F143" s="1">
        <v>22.155138385387257</v>
      </c>
      <c r="G143" s="1">
        <v>6.9961903098359803E-23</v>
      </c>
      <c r="I143" t="s">
        <v>1205</v>
      </c>
      <c r="J143">
        <v>2458.7661221604199</v>
      </c>
      <c r="K143">
        <v>-0.776324852268231</v>
      </c>
      <c r="L143">
        <f t="shared" si="5"/>
        <v>1.7127621890813249</v>
      </c>
      <c r="M143" s="1">
        <v>3.8734774310510397E-24</v>
      </c>
      <c r="N143" s="1">
        <v>22.072981649671295</v>
      </c>
      <c r="O143" s="1">
        <v>8.4531456164530896E-23</v>
      </c>
    </row>
    <row r="144" spans="1:15" x14ac:dyDescent="0.2">
      <c r="A144" t="s">
        <v>147</v>
      </c>
      <c r="B144">
        <v>4148.4106781352502</v>
      </c>
      <c r="C144">
        <v>1.1847993355281601</v>
      </c>
      <c r="D144">
        <f t="shared" si="4"/>
        <v>2.2733177286889736</v>
      </c>
      <c r="E144" s="1">
        <v>3.3669465048240399E-24</v>
      </c>
      <c r="F144" s="1">
        <v>22.132421767189747</v>
      </c>
      <c r="G144" s="1">
        <v>7.3718795872324802E-23</v>
      </c>
      <c r="I144" t="s">
        <v>1206</v>
      </c>
      <c r="J144">
        <v>1069.04288588964</v>
      </c>
      <c r="K144">
        <v>-0.81482217262684697</v>
      </c>
      <c r="L144">
        <f t="shared" si="5"/>
        <v>1.7590813131646605</v>
      </c>
      <c r="M144" s="1">
        <v>5.69433806636229E-24</v>
      </c>
      <c r="N144" s="1">
        <v>21.90800358893388</v>
      </c>
      <c r="O144" s="1">
        <v>1.2359372198326E-22</v>
      </c>
    </row>
    <row r="145" spans="1:15" x14ac:dyDescent="0.2">
      <c r="A145" t="s">
        <v>148</v>
      </c>
      <c r="B145">
        <v>1203.5529531393099</v>
      </c>
      <c r="C145">
        <v>0.61284290995114299</v>
      </c>
      <c r="D145">
        <f t="shared" si="4"/>
        <v>1.5292697519484668</v>
      </c>
      <c r="E145" s="1">
        <v>6.56756229481986E-24</v>
      </c>
      <c r="F145" s="1">
        <v>21.847924737761481</v>
      </c>
      <c r="G145" s="1">
        <v>1.41930346241566E-22</v>
      </c>
      <c r="I145" t="s">
        <v>1207</v>
      </c>
      <c r="J145">
        <v>592.19246896570405</v>
      </c>
      <c r="K145">
        <v>-0.86843737222315798</v>
      </c>
      <c r="L145">
        <f t="shared" si="5"/>
        <v>1.8256843737399888</v>
      </c>
      <c r="M145" s="1">
        <v>5.70785283700106E-24</v>
      </c>
      <c r="N145" s="1">
        <v>21.907445359567586</v>
      </c>
      <c r="O145" s="1">
        <v>1.2375268786513099E-22</v>
      </c>
    </row>
    <row r="146" spans="1:15" x14ac:dyDescent="0.2">
      <c r="A146" t="s">
        <v>149</v>
      </c>
      <c r="B146">
        <v>1990.2241529596799</v>
      </c>
      <c r="C146">
        <v>0.73427804628553295</v>
      </c>
      <c r="D146">
        <f t="shared" si="4"/>
        <v>1.6635647797037638</v>
      </c>
      <c r="E146" s="1">
        <v>7.4335348185189498E-24</v>
      </c>
      <c r="F146" s="1">
        <v>21.797407738241215</v>
      </c>
      <c r="G146" s="1">
        <v>1.5943815560321199E-22</v>
      </c>
      <c r="I146" t="s">
        <v>1208</v>
      </c>
      <c r="J146">
        <v>339.27132618527099</v>
      </c>
      <c r="K146">
        <v>-1.07007288210869</v>
      </c>
      <c r="L146">
        <f t="shared" si="5"/>
        <v>2.0995394291590803</v>
      </c>
      <c r="M146" s="1">
        <v>5.9672628379613796E-24</v>
      </c>
      <c r="N146" s="1">
        <v>21.888613739423629</v>
      </c>
      <c r="O146" s="1">
        <v>1.2923681921001899E-22</v>
      </c>
    </row>
    <row r="147" spans="1:15" x14ac:dyDescent="0.2">
      <c r="A147" t="s">
        <v>150</v>
      </c>
      <c r="B147">
        <v>572.42547081382804</v>
      </c>
      <c r="C147">
        <v>1.1420597735926801</v>
      </c>
      <c r="D147">
        <f t="shared" si="4"/>
        <v>2.2069589166847545</v>
      </c>
      <c r="E147" s="1">
        <v>1.12881662104853E-23</v>
      </c>
      <c r="F147" s="1">
        <v>21.620614713193778</v>
      </c>
      <c r="G147" s="1">
        <v>2.39543994211892E-22</v>
      </c>
      <c r="I147" t="s">
        <v>1209</v>
      </c>
      <c r="J147">
        <v>580.28467004711399</v>
      </c>
      <c r="K147">
        <v>-0.71238247169016999</v>
      </c>
      <c r="L147">
        <f t="shared" si="5"/>
        <v>1.6385077215733708</v>
      </c>
      <c r="M147" s="1">
        <v>6.1235226658553596E-24</v>
      </c>
      <c r="N147" s="1">
        <v>21.877857847405057</v>
      </c>
      <c r="O147" s="1">
        <v>1.3247750875589701E-22</v>
      </c>
    </row>
    <row r="148" spans="1:15" x14ac:dyDescent="0.2">
      <c r="A148" t="s">
        <v>151</v>
      </c>
      <c r="B148">
        <v>2667.7353615875099</v>
      </c>
      <c r="C148">
        <v>0.78303418226308596</v>
      </c>
      <c r="D148">
        <f t="shared" si="4"/>
        <v>1.7207460309594236</v>
      </c>
      <c r="E148" s="1">
        <v>1.20371811851267E-23</v>
      </c>
      <c r="F148" s="1">
        <v>21.594553544653582</v>
      </c>
      <c r="G148" s="1">
        <v>2.54358617220594E-22</v>
      </c>
      <c r="I148" t="s">
        <v>1210</v>
      </c>
      <c r="J148">
        <v>941.71454776514702</v>
      </c>
      <c r="K148">
        <v>-0.78512740454629504</v>
      </c>
      <c r="L148">
        <f t="shared" si="5"/>
        <v>1.7232444926017283</v>
      </c>
      <c r="M148" s="1">
        <v>6.9481950420278697E-24</v>
      </c>
      <c r="N148" s="1">
        <v>21.82533091889615</v>
      </c>
      <c r="O148" s="1">
        <v>1.49509600527597E-22</v>
      </c>
    </row>
    <row r="149" spans="1:15" x14ac:dyDescent="0.2">
      <c r="A149" t="s">
        <v>152</v>
      </c>
      <c r="B149">
        <v>544.638999644872</v>
      </c>
      <c r="C149">
        <v>0.75336277376517302</v>
      </c>
      <c r="D149">
        <f t="shared" si="4"/>
        <v>1.6857174888405513</v>
      </c>
      <c r="E149" s="1">
        <v>1.3430165535764601E-23</v>
      </c>
      <c r="F149" s="1">
        <v>21.549286357147896</v>
      </c>
      <c r="G149" s="1">
        <v>2.8230179711875301E-22</v>
      </c>
      <c r="I149" t="s">
        <v>1211</v>
      </c>
      <c r="J149">
        <v>1960.7135729250101</v>
      </c>
      <c r="K149">
        <v>-0.87871711019416598</v>
      </c>
      <c r="L149">
        <f t="shared" si="5"/>
        <v>1.8387395090553336</v>
      </c>
      <c r="M149" s="1">
        <v>8.0065409740469301E-24</v>
      </c>
      <c r="N149" s="1">
        <v>21.765623919104591</v>
      </c>
      <c r="O149" s="1">
        <v>1.71544216582206E-22</v>
      </c>
    </row>
    <row r="150" spans="1:15" x14ac:dyDescent="0.2">
      <c r="A150" t="s">
        <v>153</v>
      </c>
      <c r="B150">
        <v>631.12322419339205</v>
      </c>
      <c r="C150">
        <v>0.70692326114542603</v>
      </c>
      <c r="D150">
        <f t="shared" si="4"/>
        <v>1.6323192647751115</v>
      </c>
      <c r="E150" s="1">
        <v>1.53577290198062E-23</v>
      </c>
      <c r="F150" s="1">
        <v>21.491953106129682</v>
      </c>
      <c r="G150" s="1">
        <v>3.2214166118145501E-22</v>
      </c>
      <c r="I150" t="s">
        <v>1212</v>
      </c>
      <c r="J150">
        <v>2174.1468237028098</v>
      </c>
      <c r="K150">
        <v>-0.60353876690715202</v>
      </c>
      <c r="L150">
        <f t="shared" si="5"/>
        <v>1.5194390104171214</v>
      </c>
      <c r="M150" s="1">
        <v>8.4107685250656105E-24</v>
      </c>
      <c r="N150" s="1">
        <v>21.744698401302649</v>
      </c>
      <c r="O150" s="1">
        <v>1.8001205868957301E-22</v>
      </c>
    </row>
    <row r="151" spans="1:15" x14ac:dyDescent="0.2">
      <c r="A151" t="s">
        <v>154</v>
      </c>
      <c r="B151">
        <v>1473.10478711366</v>
      </c>
      <c r="C151">
        <v>1.3442264057617901</v>
      </c>
      <c r="D151">
        <f t="shared" si="4"/>
        <v>2.5389401830464671</v>
      </c>
      <c r="E151" s="1">
        <v>1.5397348810800699E-23</v>
      </c>
      <c r="F151" s="1">
        <v>21.491289632214485</v>
      </c>
      <c r="G151" s="1">
        <v>3.2263417476719598E-22</v>
      </c>
      <c r="I151" t="s">
        <v>1213</v>
      </c>
      <c r="J151">
        <v>1473.55428482654</v>
      </c>
      <c r="K151">
        <v>-0.72446057995429103</v>
      </c>
      <c r="L151">
        <f t="shared" si="5"/>
        <v>1.6522827364423032</v>
      </c>
      <c r="M151" s="1">
        <v>8.62229974791729E-24</v>
      </c>
      <c r="N151" s="1">
        <v>21.73437570004543</v>
      </c>
      <c r="O151" s="1">
        <v>1.8434200209718401E-22</v>
      </c>
    </row>
    <row r="152" spans="1:15" x14ac:dyDescent="0.2">
      <c r="A152" t="s">
        <v>155</v>
      </c>
      <c r="B152">
        <v>3393.9530431257099</v>
      </c>
      <c r="C152">
        <v>0.66915948571401396</v>
      </c>
      <c r="D152">
        <f t="shared" si="4"/>
        <v>1.5901462781987015</v>
      </c>
      <c r="E152" s="1">
        <v>1.58271101920225E-23</v>
      </c>
      <c r="F152" s="1">
        <v>21.479788951436287</v>
      </c>
      <c r="G152" s="1">
        <v>3.3129207616599901E-22</v>
      </c>
      <c r="I152" t="s">
        <v>1214</v>
      </c>
      <c r="J152">
        <v>1796.4808559806499</v>
      </c>
      <c r="K152">
        <v>-0.950484963850182</v>
      </c>
      <c r="L152">
        <f t="shared" si="5"/>
        <v>1.9325221685650116</v>
      </c>
      <c r="M152" s="1">
        <v>8.7525208766259295E-24</v>
      </c>
      <c r="N152" s="1">
        <v>21.728329899296867</v>
      </c>
      <c r="O152" s="1">
        <v>1.8692616701255601E-22</v>
      </c>
    </row>
    <row r="153" spans="1:15" x14ac:dyDescent="0.2">
      <c r="A153" t="s">
        <v>156</v>
      </c>
      <c r="B153">
        <v>1216.2367865620499</v>
      </c>
      <c r="C153">
        <v>0.70961832341689002</v>
      </c>
      <c r="D153">
        <f t="shared" si="4"/>
        <v>1.6353714092130001</v>
      </c>
      <c r="E153" s="1">
        <v>1.63849809848556E-23</v>
      </c>
      <c r="F153" s="1">
        <v>21.466106773250395</v>
      </c>
      <c r="G153" s="1">
        <v>3.4189537566520202E-22</v>
      </c>
      <c r="I153" t="s">
        <v>1215</v>
      </c>
      <c r="J153">
        <v>661.65652243794898</v>
      </c>
      <c r="K153">
        <v>-0.645929003741057</v>
      </c>
      <c r="L153">
        <f t="shared" si="5"/>
        <v>1.5647465590595959</v>
      </c>
      <c r="M153" s="1">
        <v>1.0320270011225299E-23</v>
      </c>
      <c r="N153" s="1">
        <v>21.658161738177423</v>
      </c>
      <c r="O153" s="1">
        <v>2.19704150718203E-22</v>
      </c>
    </row>
    <row r="154" spans="1:15" x14ac:dyDescent="0.2">
      <c r="A154" t="s">
        <v>157</v>
      </c>
      <c r="B154">
        <v>2628.4673405642202</v>
      </c>
      <c r="C154">
        <v>0.65624750305096602</v>
      </c>
      <c r="D154">
        <f t="shared" si="4"/>
        <v>1.5759781174763829</v>
      </c>
      <c r="E154" s="1">
        <v>1.98598768423515E-23</v>
      </c>
      <c r="F154" s="1">
        <v>21.386187781333028</v>
      </c>
      <c r="G154" s="1">
        <v>4.1097198558861901E-22</v>
      </c>
      <c r="I154" t="s">
        <v>1216</v>
      </c>
      <c r="J154">
        <v>700.53363357038597</v>
      </c>
      <c r="K154">
        <v>-0.60321508637083598</v>
      </c>
      <c r="L154">
        <f t="shared" si="5"/>
        <v>1.5190981499768719</v>
      </c>
      <c r="M154" s="1">
        <v>1.29943275992081E-23</v>
      </c>
      <c r="N154" s="1">
        <v>21.562241731680629</v>
      </c>
      <c r="O154" s="1">
        <v>2.7400486150650898E-22</v>
      </c>
    </row>
    <row r="155" spans="1:15" x14ac:dyDescent="0.2">
      <c r="A155" t="s">
        <v>158</v>
      </c>
      <c r="B155">
        <v>1572.5063139184199</v>
      </c>
      <c r="C155">
        <v>0.66445422376598995</v>
      </c>
      <c r="D155">
        <f t="shared" si="4"/>
        <v>1.584968561021004</v>
      </c>
      <c r="E155" s="1">
        <v>2.13448720957247E-23</v>
      </c>
      <c r="F155" s="1">
        <v>21.355320123227699</v>
      </c>
      <c r="G155" s="1">
        <v>4.4124508086198202E-22</v>
      </c>
      <c r="I155" t="s">
        <v>1217</v>
      </c>
      <c r="J155">
        <v>2038.53466168417</v>
      </c>
      <c r="K155">
        <v>-0.60735319412727096</v>
      </c>
      <c r="L155">
        <f t="shared" si="5"/>
        <v>1.5234616611017995</v>
      </c>
      <c r="M155" s="1">
        <v>1.7207320479359899E-23</v>
      </c>
      <c r="N155" s="1">
        <v>21.445292565713309</v>
      </c>
      <c r="O155" s="1">
        <v>3.5868022563337301E-22</v>
      </c>
    </row>
    <row r="156" spans="1:15" x14ac:dyDescent="0.2">
      <c r="A156" t="s">
        <v>159</v>
      </c>
      <c r="B156">
        <v>5737.97903732541</v>
      </c>
      <c r="C156">
        <v>0.83975422485293305</v>
      </c>
      <c r="D156">
        <f t="shared" si="4"/>
        <v>1.7897452178408428</v>
      </c>
      <c r="E156" s="1">
        <v>2.2327340801539399E-23</v>
      </c>
      <c r="F156" s="1">
        <v>21.336673981490769</v>
      </c>
      <c r="G156" s="1">
        <v>4.6060221116901301E-22</v>
      </c>
      <c r="I156" t="s">
        <v>1218</v>
      </c>
      <c r="J156">
        <v>866.53189561842601</v>
      </c>
      <c r="K156">
        <v>-0.97838680575383796</v>
      </c>
      <c r="L156">
        <f t="shared" si="5"/>
        <v>1.9702610682132946</v>
      </c>
      <c r="M156" s="1">
        <v>2.5701108729573999E-23</v>
      </c>
      <c r="N156" s="1">
        <v>21.277348187225567</v>
      </c>
      <c r="O156" s="1">
        <v>5.2802175077511202E-22</v>
      </c>
    </row>
    <row r="157" spans="1:15" x14ac:dyDescent="0.2">
      <c r="A157" t="s">
        <v>160</v>
      </c>
      <c r="B157">
        <v>237.26163990377501</v>
      </c>
      <c r="C157">
        <v>1.20738376064742</v>
      </c>
      <c r="D157">
        <f t="shared" si="4"/>
        <v>2.3091850025844054</v>
      </c>
      <c r="E157" s="1">
        <v>2.9239958333093598E-23</v>
      </c>
      <c r="F157" s="1">
        <v>21.223105020183517</v>
      </c>
      <c r="G157" s="1">
        <v>5.9826690591457605E-22</v>
      </c>
      <c r="I157" t="s">
        <v>1219</v>
      </c>
      <c r="J157">
        <v>817.16702203134901</v>
      </c>
      <c r="K157">
        <v>-0.60171975987506099</v>
      </c>
      <c r="L157">
        <f t="shared" si="5"/>
        <v>1.5175244487807111</v>
      </c>
      <c r="M157" s="1">
        <v>3.0717545484154201E-23</v>
      </c>
      <c r="N157" s="1">
        <v>21.202139550653616</v>
      </c>
      <c r="O157" s="1">
        <v>6.2785657896548404E-22</v>
      </c>
    </row>
    <row r="158" spans="1:15" x14ac:dyDescent="0.2">
      <c r="A158" t="s">
        <v>161</v>
      </c>
      <c r="B158">
        <v>1136.9744553326</v>
      </c>
      <c r="C158">
        <v>0.80935950399143197</v>
      </c>
      <c r="D158">
        <f t="shared" si="4"/>
        <v>1.7524332631343302</v>
      </c>
      <c r="E158" s="1">
        <v>4.5648090341084398E-23</v>
      </c>
      <c r="F158" s="1">
        <v>21.035399786663373</v>
      </c>
      <c r="G158" s="1">
        <v>9.21722551432604E-22</v>
      </c>
      <c r="I158" t="s">
        <v>1220</v>
      </c>
      <c r="J158">
        <v>520.56414364961495</v>
      </c>
      <c r="K158">
        <v>-0.70426719738113897</v>
      </c>
      <c r="L158">
        <f t="shared" si="5"/>
        <v>1.6293168592670508</v>
      </c>
      <c r="M158" s="1">
        <v>3.4057766410457399E-23</v>
      </c>
      <c r="N158" s="1">
        <v>21.158553959301951</v>
      </c>
      <c r="O158" s="1">
        <v>6.9413835252274096E-22</v>
      </c>
    </row>
    <row r="159" spans="1:15" x14ac:dyDescent="0.2">
      <c r="A159" t="s">
        <v>162</v>
      </c>
      <c r="B159">
        <v>1512.7302433719301</v>
      </c>
      <c r="C159">
        <v>0.92905895248280301</v>
      </c>
      <c r="D159">
        <f t="shared" si="4"/>
        <v>1.9040336194499727</v>
      </c>
      <c r="E159" s="1">
        <v>4.6522680138899999E-23</v>
      </c>
      <c r="F159" s="1">
        <v>21.027596134190222</v>
      </c>
      <c r="G159" s="1">
        <v>9.3843428453744896E-22</v>
      </c>
      <c r="I159" t="s">
        <v>1221</v>
      </c>
      <c r="J159">
        <v>2480.4489274562502</v>
      </c>
      <c r="K159">
        <v>-0.83431639077254904</v>
      </c>
      <c r="L159">
        <f t="shared" si="5"/>
        <v>1.7830119730241643</v>
      </c>
      <c r="M159" s="1">
        <v>3.5664163709118603E-23</v>
      </c>
      <c r="N159" s="1">
        <v>21.139508679032438</v>
      </c>
      <c r="O159" s="1">
        <v>7.2525598427800704E-22</v>
      </c>
    </row>
    <row r="160" spans="1:15" x14ac:dyDescent="0.2">
      <c r="A160" t="s">
        <v>163</v>
      </c>
      <c r="B160">
        <v>4600.6762816009104</v>
      </c>
      <c r="C160">
        <v>0.59449096859522998</v>
      </c>
      <c r="D160">
        <f t="shared" si="4"/>
        <v>1.5099397339668648</v>
      </c>
      <c r="E160" s="1">
        <v>5.4008568051727595E-23</v>
      </c>
      <c r="F160" s="1">
        <v>20.964110927448605</v>
      </c>
      <c r="G160" s="1">
        <v>1.08614816434008E-21</v>
      </c>
      <c r="I160" t="s">
        <v>1222</v>
      </c>
      <c r="J160">
        <v>445.02004691166098</v>
      </c>
      <c r="K160">
        <v>-0.77055911902377106</v>
      </c>
      <c r="L160">
        <f t="shared" si="5"/>
        <v>1.7059307919464655</v>
      </c>
      <c r="M160" s="1">
        <v>7.2351324102845196E-23</v>
      </c>
      <c r="N160" s="1">
        <v>20.838871263610574</v>
      </c>
      <c r="O160" s="1">
        <v>1.44920137155899E-21</v>
      </c>
    </row>
    <row r="161" spans="1:15" x14ac:dyDescent="0.2">
      <c r="A161" t="s">
        <v>164</v>
      </c>
      <c r="B161">
        <v>500.54251438408301</v>
      </c>
      <c r="C161">
        <v>0.754704349704716</v>
      </c>
      <c r="D161">
        <f t="shared" si="4"/>
        <v>1.6872857827553549</v>
      </c>
      <c r="E161" s="1">
        <v>5.4969814597500898E-23</v>
      </c>
      <c r="F161" s="1">
        <v>20.956886014450273</v>
      </c>
      <c r="G161" s="1">
        <v>1.1043684359839599E-21</v>
      </c>
      <c r="I161" t="s">
        <v>1223</v>
      </c>
      <c r="J161">
        <v>451.856001468665</v>
      </c>
      <c r="K161">
        <v>-0.74203915040917001</v>
      </c>
      <c r="L161">
        <f t="shared" si="5"/>
        <v>1.6725381868739306</v>
      </c>
      <c r="M161" s="1">
        <v>7.9471132808539203E-23</v>
      </c>
      <c r="N161" s="1">
        <v>20.799411879719024</v>
      </c>
      <c r="O161" s="1">
        <v>1.5870409039387601E-21</v>
      </c>
    </row>
    <row r="162" spans="1:15" x14ac:dyDescent="0.2">
      <c r="A162" t="s">
        <v>165</v>
      </c>
      <c r="B162">
        <v>667.54287746732598</v>
      </c>
      <c r="C162">
        <v>0.89732797839595901</v>
      </c>
      <c r="D162">
        <f t="shared" si="4"/>
        <v>1.8626130329507726</v>
      </c>
      <c r="E162" s="1">
        <v>7.7410353830739697E-23</v>
      </c>
      <c r="F162" s="1">
        <v>20.810126817696176</v>
      </c>
      <c r="G162" s="1">
        <v>1.54836441726449E-21</v>
      </c>
      <c r="I162" t="s">
        <v>1224</v>
      </c>
      <c r="J162">
        <v>2408.6500363599398</v>
      </c>
      <c r="K162">
        <v>-0.82136757931336202</v>
      </c>
      <c r="L162">
        <f t="shared" si="5"/>
        <v>1.7670802739242615</v>
      </c>
      <c r="M162" s="1">
        <v>8.3230141635459303E-23</v>
      </c>
      <c r="N162" s="1">
        <v>20.77977429372638</v>
      </c>
      <c r="O162" s="1">
        <v>1.66044963202877E-21</v>
      </c>
    </row>
    <row r="163" spans="1:15" x14ac:dyDescent="0.2">
      <c r="A163" t="s">
        <v>166</v>
      </c>
      <c r="B163">
        <v>334.54755845406402</v>
      </c>
      <c r="C163">
        <v>0.72312944773330401</v>
      </c>
      <c r="D163">
        <f t="shared" si="4"/>
        <v>1.6507589269230245</v>
      </c>
      <c r="E163" s="1">
        <v>8.9077274645796296E-23</v>
      </c>
      <c r="F163" s="1">
        <v>20.751153997535866</v>
      </c>
      <c r="G163" s="1">
        <v>1.7735604782564399E-21</v>
      </c>
      <c r="I163" t="s">
        <v>1225</v>
      </c>
      <c r="J163">
        <v>533.01886186848401</v>
      </c>
      <c r="K163">
        <v>-0.83662181089405296</v>
      </c>
      <c r="L163">
        <f t="shared" si="5"/>
        <v>1.7858634958106656</v>
      </c>
      <c r="M163" s="1">
        <v>8.4362575907451399E-23</v>
      </c>
      <c r="N163" s="1">
        <v>20.77433830698477</v>
      </c>
      <c r="O163" s="1">
        <v>1.6813638009869899E-21</v>
      </c>
    </row>
    <row r="164" spans="1:15" x14ac:dyDescent="0.2">
      <c r="A164" t="s">
        <v>167</v>
      </c>
      <c r="B164">
        <v>3664.9275932769901</v>
      </c>
      <c r="C164">
        <v>0.69952117241393597</v>
      </c>
      <c r="D164">
        <f t="shared" si="4"/>
        <v>1.6239657122997879</v>
      </c>
      <c r="E164" s="1">
        <v>9.1426893356599199E-23</v>
      </c>
      <c r="F164" s="1">
        <v>20.740279304744696</v>
      </c>
      <c r="G164" s="1">
        <v>1.81853094348101E-21</v>
      </c>
      <c r="I164" t="s">
        <v>1226</v>
      </c>
      <c r="J164">
        <v>1207.9577462882501</v>
      </c>
      <c r="K164">
        <v>-1.0354825480219301</v>
      </c>
      <c r="L164">
        <f t="shared" si="5"/>
        <v>2.0497991416773891</v>
      </c>
      <c r="M164" s="1">
        <v>1.00054915328123E-22</v>
      </c>
      <c r="N164" s="1">
        <v>20.70327015088575</v>
      </c>
      <c r="O164" s="1">
        <v>1.9802948093160099E-21</v>
      </c>
    </row>
    <row r="165" spans="1:15" x14ac:dyDescent="0.2">
      <c r="A165" t="s">
        <v>168</v>
      </c>
      <c r="B165">
        <v>1833.19000221392</v>
      </c>
      <c r="C165">
        <v>1.11911802517097</v>
      </c>
      <c r="D165">
        <f t="shared" si="4"/>
        <v>2.1721414056893709</v>
      </c>
      <c r="E165" s="1">
        <v>9.2619205357045599E-23</v>
      </c>
      <c r="F165" s="1">
        <v>20.735084136034722</v>
      </c>
      <c r="G165" s="1">
        <v>1.8404154225520301E-21</v>
      </c>
      <c r="I165" t="s">
        <v>1227</v>
      </c>
      <c r="J165">
        <v>3915.1382919816901</v>
      </c>
      <c r="K165">
        <v>-0.76395832639783301</v>
      </c>
      <c r="L165">
        <f t="shared" si="5"/>
        <v>1.69814343971596</v>
      </c>
      <c r="M165" s="1">
        <v>1.28703266521269E-22</v>
      </c>
      <c r="N165" s="1">
        <v>20.595635591331771</v>
      </c>
      <c r="O165" s="1">
        <v>2.5372567039054898E-21</v>
      </c>
    </row>
    <row r="166" spans="1:15" x14ac:dyDescent="0.2">
      <c r="A166" t="s">
        <v>169</v>
      </c>
      <c r="B166">
        <v>325.57828651580002</v>
      </c>
      <c r="C166">
        <v>0.77592278473764797</v>
      </c>
      <c r="D166">
        <f t="shared" si="4"/>
        <v>1.7122849225120413</v>
      </c>
      <c r="E166" s="1">
        <v>9.5479703613311401E-23</v>
      </c>
      <c r="F166" s="1">
        <v>20.723167309912512</v>
      </c>
      <c r="G166" s="1">
        <v>1.8916147425471701E-21</v>
      </c>
      <c r="I166" t="s">
        <v>1228</v>
      </c>
      <c r="J166">
        <v>518.85825287793205</v>
      </c>
      <c r="K166">
        <v>-0.87779866027477405</v>
      </c>
      <c r="L166">
        <f t="shared" si="5"/>
        <v>1.8375693014504924</v>
      </c>
      <c r="M166" s="1">
        <v>1.3943230226446599E-22</v>
      </c>
      <c r="N166" s="1">
        <v>20.561289849763156</v>
      </c>
      <c r="O166" s="1">
        <v>2.7460608101149501E-21</v>
      </c>
    </row>
    <row r="167" spans="1:15" x14ac:dyDescent="0.2">
      <c r="A167" t="s">
        <v>170</v>
      </c>
      <c r="B167">
        <v>1821.8501137432099</v>
      </c>
      <c r="C167">
        <v>0.59808448655040602</v>
      </c>
      <c r="D167">
        <f t="shared" si="4"/>
        <v>1.5137054354077664</v>
      </c>
      <c r="E167" s="1">
        <v>1.21121580679056E-22</v>
      </c>
      <c r="F167" s="1">
        <v>20.621146188497562</v>
      </c>
      <c r="G167" s="1">
        <v>2.3925102744805598E-21</v>
      </c>
      <c r="I167" t="s">
        <v>1229</v>
      </c>
      <c r="J167">
        <v>11149.4150164932</v>
      </c>
      <c r="K167">
        <v>-0.60025727446426802</v>
      </c>
      <c r="L167">
        <f t="shared" si="5"/>
        <v>1.5159868869376651</v>
      </c>
      <c r="M167" s="1">
        <v>1.64822514471441E-22</v>
      </c>
      <c r="N167" s="1">
        <v>20.491621566389522</v>
      </c>
      <c r="O167" s="1">
        <v>3.22387677522907E-21</v>
      </c>
    </row>
    <row r="168" spans="1:15" x14ac:dyDescent="0.2">
      <c r="A168" t="s">
        <v>171</v>
      </c>
      <c r="B168">
        <v>2044.2189177826101</v>
      </c>
      <c r="C168">
        <v>0.75620023514898205</v>
      </c>
      <c r="D168">
        <f t="shared" si="4"/>
        <v>1.6890361840146695</v>
      </c>
      <c r="E168" s="1">
        <v>1.3963107990038501E-22</v>
      </c>
      <c r="F168" s="1">
        <v>20.561098816983105</v>
      </c>
      <c r="G168" s="1">
        <v>2.7472689834731302E-21</v>
      </c>
      <c r="I168" t="s">
        <v>1230</v>
      </c>
      <c r="J168">
        <v>1238.67093117797</v>
      </c>
      <c r="K168">
        <v>-0.66533591249591895</v>
      </c>
      <c r="L168">
        <f t="shared" si="5"/>
        <v>1.5859374948451552</v>
      </c>
      <c r="M168" s="1">
        <v>1.6535759613519301E-22</v>
      </c>
      <c r="N168" s="1">
        <v>20.490638689429147</v>
      </c>
      <c r="O168" s="1">
        <v>3.2311811796114399E-21</v>
      </c>
    </row>
    <row r="169" spans="1:15" x14ac:dyDescent="0.2">
      <c r="A169" t="s">
        <v>172</v>
      </c>
      <c r="B169">
        <v>842.52242565781796</v>
      </c>
      <c r="C169">
        <v>0.97058799180424005</v>
      </c>
      <c r="D169">
        <f t="shared" si="4"/>
        <v>1.9596391124820818</v>
      </c>
      <c r="E169" s="1">
        <v>1.5667498459242399E-22</v>
      </c>
      <c r="F169" s="1">
        <v>20.513213287305739</v>
      </c>
      <c r="G169" s="1">
        <v>3.0675151243903501E-21</v>
      </c>
      <c r="I169" t="s">
        <v>1231</v>
      </c>
      <c r="J169">
        <v>263.58364283369798</v>
      </c>
      <c r="K169">
        <v>-0.96179484911800095</v>
      </c>
      <c r="L169">
        <f t="shared" si="5"/>
        <v>1.947731550443083</v>
      </c>
      <c r="M169" s="1">
        <v>2.0632293883606101E-22</v>
      </c>
      <c r="N169" s="1">
        <v>20.397898355959544</v>
      </c>
      <c r="O169" s="1">
        <v>4.00038365405709E-21</v>
      </c>
    </row>
    <row r="170" spans="1:15" x14ac:dyDescent="0.2">
      <c r="A170" t="s">
        <v>173</v>
      </c>
      <c r="B170">
        <v>465.83854575990102</v>
      </c>
      <c r="C170">
        <v>0.693992772024418</v>
      </c>
      <c r="D170">
        <f t="shared" si="4"/>
        <v>1.6177545916703335</v>
      </c>
      <c r="E170" s="1">
        <v>1.80884082104865E-22</v>
      </c>
      <c r="F170" s="1">
        <v>20.452934216261035</v>
      </c>
      <c r="G170" s="1">
        <v>3.5242424963706201E-21</v>
      </c>
      <c r="I170" t="s">
        <v>1232</v>
      </c>
      <c r="J170">
        <v>2304.3244097902998</v>
      </c>
      <c r="K170">
        <v>-0.59913281999873103</v>
      </c>
      <c r="L170">
        <f t="shared" si="5"/>
        <v>1.5148057682444822</v>
      </c>
      <c r="M170" s="1">
        <v>2.1336334072874E-22</v>
      </c>
      <c r="N170" s="1">
        <v>20.38374710048798</v>
      </c>
      <c r="O170" s="1">
        <v>4.1328809895033998E-21</v>
      </c>
    </row>
    <row r="171" spans="1:15" x14ac:dyDescent="0.2">
      <c r="A171" t="s">
        <v>174</v>
      </c>
      <c r="B171">
        <v>12065.812531414</v>
      </c>
      <c r="C171">
        <v>0.94325693892125995</v>
      </c>
      <c r="D171">
        <f t="shared" si="4"/>
        <v>1.9228642816613768</v>
      </c>
      <c r="E171" s="1">
        <v>2.21668345486985E-22</v>
      </c>
      <c r="F171" s="1">
        <v>20.367583847646753</v>
      </c>
      <c r="G171" s="1">
        <v>4.2895936362873503E-21</v>
      </c>
      <c r="I171" t="s">
        <v>1233</v>
      </c>
      <c r="J171">
        <v>707.19737398149198</v>
      </c>
      <c r="K171">
        <v>-0.66242733807723397</v>
      </c>
      <c r="L171">
        <f t="shared" si="5"/>
        <v>1.582743354477155</v>
      </c>
      <c r="M171" s="1">
        <v>4.29914181717159E-22</v>
      </c>
      <c r="N171" s="1">
        <v>20.087408150345293</v>
      </c>
      <c r="O171" s="1">
        <v>8.1769595552102893E-21</v>
      </c>
    </row>
    <row r="172" spans="1:15" x14ac:dyDescent="0.2">
      <c r="A172" t="s">
        <v>175</v>
      </c>
      <c r="B172">
        <v>399.15656092340299</v>
      </c>
      <c r="C172">
        <v>1.2630028832039699</v>
      </c>
      <c r="D172">
        <f t="shared" si="4"/>
        <v>2.3999475610001264</v>
      </c>
      <c r="E172" s="1">
        <v>2.6261293685998499E-22</v>
      </c>
      <c r="F172" s="1">
        <v>20.295649845740176</v>
      </c>
      <c r="G172" s="1">
        <v>5.0623265263559398E-21</v>
      </c>
      <c r="I172" t="s">
        <v>1234</v>
      </c>
      <c r="J172">
        <v>1466.5689613270499</v>
      </c>
      <c r="K172">
        <v>-0.72988931459426099</v>
      </c>
      <c r="L172">
        <f t="shared" si="5"/>
        <v>1.658511843601207</v>
      </c>
      <c r="M172" s="1">
        <v>6.4343643658660597E-22</v>
      </c>
      <c r="N172" s="1">
        <v>19.91598742061047</v>
      </c>
      <c r="O172" s="1">
        <v>1.2134239969213399E-20</v>
      </c>
    </row>
    <row r="173" spans="1:15" x14ac:dyDescent="0.2">
      <c r="A173" t="s">
        <v>176</v>
      </c>
      <c r="B173">
        <v>349.40223069358302</v>
      </c>
      <c r="C173">
        <v>0.86264312950589395</v>
      </c>
      <c r="D173">
        <f t="shared" si="4"/>
        <v>1.8183666499228488</v>
      </c>
      <c r="E173" s="1">
        <v>2.77754837433058E-22</v>
      </c>
      <c r="F173" s="1">
        <v>20.272141122001891</v>
      </c>
      <c r="G173" s="1">
        <v>5.3439068337698099E-21</v>
      </c>
      <c r="I173" t="s">
        <v>1235</v>
      </c>
      <c r="J173">
        <v>1356.67592400334</v>
      </c>
      <c r="K173">
        <v>-0.59477283298306505</v>
      </c>
      <c r="L173">
        <f t="shared" si="5"/>
        <v>1.5102347650058139</v>
      </c>
      <c r="M173" s="1">
        <v>6.6525348381116503E-22</v>
      </c>
      <c r="N173" s="1">
        <v>19.902324565076956</v>
      </c>
      <c r="O173" s="1">
        <v>1.25220500389691E-20</v>
      </c>
    </row>
    <row r="174" spans="1:15" x14ac:dyDescent="0.2">
      <c r="A174" t="s">
        <v>177</v>
      </c>
      <c r="B174">
        <v>1029.5451481195801</v>
      </c>
      <c r="C174">
        <v>0.93110877554804705</v>
      </c>
      <c r="D174">
        <f t="shared" si="4"/>
        <v>1.9067408485820876</v>
      </c>
      <c r="E174" s="1">
        <v>3.0049345264869002E-22</v>
      </c>
      <c r="F174" s="1">
        <v>20.239219911100715</v>
      </c>
      <c r="G174" s="1">
        <v>5.7647448353621098E-21</v>
      </c>
      <c r="I174" t="s">
        <v>1236</v>
      </c>
      <c r="J174">
        <v>534.56404407779496</v>
      </c>
      <c r="K174">
        <v>-0.76408351698536903</v>
      </c>
      <c r="L174">
        <f t="shared" si="5"/>
        <v>1.6982908033604238</v>
      </c>
      <c r="M174" s="1">
        <v>6.8713561610216696E-22</v>
      </c>
      <c r="N174" s="1">
        <v>19.889901950787515</v>
      </c>
      <c r="O174" s="1">
        <v>1.28854042831917E-20</v>
      </c>
    </row>
    <row r="175" spans="1:15" x14ac:dyDescent="0.2">
      <c r="A175" t="s">
        <v>178</v>
      </c>
      <c r="B175">
        <v>529.78844039048499</v>
      </c>
      <c r="C175">
        <v>1.00130083893615</v>
      </c>
      <c r="D175">
        <f t="shared" si="4"/>
        <v>2.0018041589402347</v>
      </c>
      <c r="E175" s="1">
        <v>3.5407471398192298E-22</v>
      </c>
      <c r="F175" s="1">
        <v>20.170038974556444</v>
      </c>
      <c r="G175" s="1">
        <v>6.7602230491868497E-21</v>
      </c>
      <c r="I175" t="s">
        <v>1237</v>
      </c>
      <c r="J175">
        <v>2158.0885273006602</v>
      </c>
      <c r="K175">
        <v>-0.92325749589241901</v>
      </c>
      <c r="L175">
        <f t="shared" si="5"/>
        <v>1.8963923730033458</v>
      </c>
      <c r="M175" s="1">
        <v>7.0352073709370502E-22</v>
      </c>
      <c r="N175" s="1">
        <v>19.880074722010878</v>
      </c>
      <c r="O175" s="1">
        <v>1.31802994700123E-20</v>
      </c>
    </row>
    <row r="176" spans="1:15" x14ac:dyDescent="0.2">
      <c r="A176" t="s">
        <v>179</v>
      </c>
      <c r="B176">
        <v>725.31723038131497</v>
      </c>
      <c r="C176">
        <v>0.98371172899404902</v>
      </c>
      <c r="D176">
        <f t="shared" si="4"/>
        <v>1.9775466513104059</v>
      </c>
      <c r="E176" s="1">
        <v>3.8210111104906101E-22</v>
      </c>
      <c r="F176" s="1">
        <v>20.137370188025756</v>
      </c>
      <c r="G176" s="1">
        <v>7.2883599330827595E-21</v>
      </c>
      <c r="I176" t="s">
        <v>1238</v>
      </c>
      <c r="J176">
        <v>4435.2680475083098</v>
      </c>
      <c r="K176">
        <v>-0.89037163568608102</v>
      </c>
      <c r="L176">
        <f t="shared" si="5"/>
        <v>1.8536535601571462</v>
      </c>
      <c r="M176" s="1">
        <v>7.1252818924130201E-22</v>
      </c>
      <c r="N176" s="1">
        <v>19.874956407873132</v>
      </c>
      <c r="O176" s="1">
        <v>1.3336552905368599E-20</v>
      </c>
    </row>
    <row r="177" spans="1:15" x14ac:dyDescent="0.2">
      <c r="A177" t="s">
        <v>180</v>
      </c>
      <c r="B177">
        <v>328.10388993014601</v>
      </c>
      <c r="C177">
        <v>0.95536465742235399</v>
      </c>
      <c r="D177">
        <f t="shared" si="4"/>
        <v>1.9390696936405452</v>
      </c>
      <c r="E177" s="1">
        <v>5.1764865397912397E-22</v>
      </c>
      <c r="F177" s="1">
        <v>20.008404576445347</v>
      </c>
      <c r="G177" s="1">
        <v>9.8083380028840694E-21</v>
      </c>
      <c r="I177" t="s">
        <v>1239</v>
      </c>
      <c r="J177">
        <v>4607.0960382152398</v>
      </c>
      <c r="K177">
        <v>-0.674292349966781</v>
      </c>
      <c r="L177">
        <f t="shared" si="5"/>
        <v>1.5958138250506844</v>
      </c>
      <c r="M177" s="1">
        <v>7.1951073862439602E-22</v>
      </c>
      <c r="N177" s="1">
        <v>19.871127630968815</v>
      </c>
      <c r="O177" s="1">
        <v>1.34546488915825E-20</v>
      </c>
    </row>
    <row r="178" spans="1:15" x14ac:dyDescent="0.2">
      <c r="A178" t="s">
        <v>181</v>
      </c>
      <c r="B178">
        <v>135.07341698092301</v>
      </c>
      <c r="C178">
        <v>1.73838276341826</v>
      </c>
      <c r="D178">
        <f t="shared" si="4"/>
        <v>3.3366092983094888</v>
      </c>
      <c r="E178" s="1">
        <v>6.8536656828370499E-22</v>
      </c>
      <c r="F178" s="1">
        <v>19.890613897636349</v>
      </c>
      <c r="G178" s="1">
        <v>1.2864298309851E-20</v>
      </c>
      <c r="I178" t="s">
        <v>1240</v>
      </c>
      <c r="J178">
        <v>482.81463594406398</v>
      </c>
      <c r="K178">
        <v>-0.60056391822834299</v>
      </c>
      <c r="L178">
        <f t="shared" si="5"/>
        <v>1.5163091430758575</v>
      </c>
      <c r="M178" s="1">
        <v>8.1757728558618398E-22</v>
      </c>
      <c r="N178" s="1">
        <v>19.816447859580649</v>
      </c>
      <c r="O178" s="1">
        <v>1.5259915909307E-20</v>
      </c>
    </row>
    <row r="179" spans="1:15" x14ac:dyDescent="0.2">
      <c r="A179" t="s">
        <v>182</v>
      </c>
      <c r="B179">
        <v>726.25827236284499</v>
      </c>
      <c r="C179">
        <v>0.81832504569994902</v>
      </c>
      <c r="D179">
        <f t="shared" si="4"/>
        <v>1.7633575634744421</v>
      </c>
      <c r="E179" s="1">
        <v>9.6221968920674797E-22</v>
      </c>
      <c r="F179" s="1">
        <v>19.747321430821628</v>
      </c>
      <c r="G179" s="1">
        <v>1.7892810778830601E-20</v>
      </c>
      <c r="I179" t="s">
        <v>1241</v>
      </c>
      <c r="J179">
        <v>1421.7361815407201</v>
      </c>
      <c r="K179">
        <v>-0.72617254947596799</v>
      </c>
      <c r="L179">
        <f t="shared" si="5"/>
        <v>1.6542445763174514</v>
      </c>
      <c r="M179" s="1">
        <v>8.2750843099075904E-22</v>
      </c>
      <c r="N179" s="1">
        <v>19.81160956400041</v>
      </c>
      <c r="O179" s="1">
        <v>1.5430870835359399E-20</v>
      </c>
    </row>
    <row r="180" spans="1:15" x14ac:dyDescent="0.2">
      <c r="A180" t="s">
        <v>183</v>
      </c>
      <c r="B180">
        <v>1314.2282664060001</v>
      </c>
      <c r="C180">
        <v>0.68892730721121698</v>
      </c>
      <c r="D180">
        <f t="shared" si="4"/>
        <v>1.6120844331610136</v>
      </c>
      <c r="E180" s="1">
        <v>1.7842897522708602E-21</v>
      </c>
      <c r="F180" s="1">
        <v>19.487135943855165</v>
      </c>
      <c r="G180" s="1">
        <v>3.2573472281182098E-20</v>
      </c>
      <c r="I180" t="s">
        <v>1242</v>
      </c>
      <c r="J180">
        <v>3509.7866535460098</v>
      </c>
      <c r="K180">
        <v>-0.62295925186906598</v>
      </c>
      <c r="L180">
        <f t="shared" si="5"/>
        <v>1.540030850530314</v>
      </c>
      <c r="M180" s="1">
        <v>9.06498079834098E-22</v>
      </c>
      <c r="N180" s="1">
        <v>19.772824598745871</v>
      </c>
      <c r="O180" s="1">
        <v>1.68723432177687E-20</v>
      </c>
    </row>
    <row r="181" spans="1:15" x14ac:dyDescent="0.2">
      <c r="A181" t="s">
        <v>184</v>
      </c>
      <c r="B181">
        <v>213744.865363586</v>
      </c>
      <c r="C181">
        <v>0.77818766707920195</v>
      </c>
      <c r="D181">
        <f t="shared" si="4"/>
        <v>1.7149751442813526</v>
      </c>
      <c r="E181" s="1">
        <v>2.04342342583496E-21</v>
      </c>
      <c r="F181" s="1">
        <v>19.429431178164357</v>
      </c>
      <c r="G181" s="1">
        <v>3.7202217014973499E-20</v>
      </c>
      <c r="I181" t="s">
        <v>1243</v>
      </c>
      <c r="J181">
        <v>2287.9612796085798</v>
      </c>
      <c r="K181">
        <v>-0.62272953629053496</v>
      </c>
      <c r="L181">
        <f t="shared" si="5"/>
        <v>1.5397856560127536</v>
      </c>
      <c r="M181" s="1">
        <v>1.00420449449069E-21</v>
      </c>
      <c r="N181" s="1">
        <v>19.729177316409594</v>
      </c>
      <c r="O181" s="1">
        <v>1.8656178294487899E-20</v>
      </c>
    </row>
    <row r="182" spans="1:15" x14ac:dyDescent="0.2">
      <c r="A182" t="s">
        <v>185</v>
      </c>
      <c r="B182">
        <v>17234.721855584099</v>
      </c>
      <c r="C182">
        <v>0.89760409677604003</v>
      </c>
      <c r="D182">
        <f t="shared" si="4"/>
        <v>1.862969553835792</v>
      </c>
      <c r="E182" s="1">
        <v>2.4392441837715802E-21</v>
      </c>
      <c r="F182" s="1">
        <v>19.354113522283029</v>
      </c>
      <c r="G182" s="1">
        <v>4.4247269721954599E-20</v>
      </c>
      <c r="I182" t="s">
        <v>1244</v>
      </c>
      <c r="J182">
        <v>597.89401383875702</v>
      </c>
      <c r="K182">
        <v>-0.61966162699222205</v>
      </c>
      <c r="L182">
        <f t="shared" si="5"/>
        <v>1.5365147613223529</v>
      </c>
      <c r="M182" s="1">
        <v>1.41998576732011E-21</v>
      </c>
      <c r="N182" s="1">
        <v>19.583532109822475</v>
      </c>
      <c r="O182" s="1">
        <v>2.60896282065524E-20</v>
      </c>
    </row>
    <row r="183" spans="1:15" x14ac:dyDescent="0.2">
      <c r="A183" t="s">
        <v>186</v>
      </c>
      <c r="B183">
        <v>2176.7186609842702</v>
      </c>
      <c r="C183">
        <v>0.87711548077743096</v>
      </c>
      <c r="D183">
        <f t="shared" si="4"/>
        <v>1.8366993376383542</v>
      </c>
      <c r="E183" s="1">
        <v>2.4550277905177999E-21</v>
      </c>
      <c r="F183" s="1">
        <v>19.351706305691916</v>
      </c>
      <c r="G183" s="1">
        <v>4.44932053784686E-20</v>
      </c>
      <c r="I183" t="s">
        <v>1245</v>
      </c>
      <c r="J183">
        <v>1225.6365745977901</v>
      </c>
      <c r="K183">
        <v>-0.77151602227573501</v>
      </c>
      <c r="L183">
        <f t="shared" si="5"/>
        <v>1.7070626681672261</v>
      </c>
      <c r="M183" s="1">
        <v>1.4237037121453601E-21</v>
      </c>
      <c r="N183" s="1">
        <v>19.582795468225047</v>
      </c>
      <c r="O183" s="1">
        <v>2.6133918462613099E-20</v>
      </c>
    </row>
    <row r="184" spans="1:15" x14ac:dyDescent="0.2">
      <c r="A184" t="s">
        <v>187</v>
      </c>
      <c r="B184">
        <v>2266.1802946245998</v>
      </c>
      <c r="C184">
        <v>0.626795861331923</v>
      </c>
      <c r="D184">
        <f t="shared" si="4"/>
        <v>1.5441317589495152</v>
      </c>
      <c r="E184" s="1">
        <v>2.84876039293791E-21</v>
      </c>
      <c r="F184" s="1">
        <v>19.289071043676081</v>
      </c>
      <c r="G184" s="1">
        <v>5.1395956908690399E-20</v>
      </c>
      <c r="I184" t="s">
        <v>1246</v>
      </c>
      <c r="J184">
        <v>897.79543864824495</v>
      </c>
      <c r="K184">
        <v>-0.70920109085875505</v>
      </c>
      <c r="L184">
        <f t="shared" si="5"/>
        <v>1.6348985223446204</v>
      </c>
      <c r="M184" s="1">
        <v>1.5316523425813401E-21</v>
      </c>
      <c r="N184" s="1">
        <v>19.551453504343634</v>
      </c>
      <c r="O184" s="1">
        <v>2.8089660851560499E-20</v>
      </c>
    </row>
    <row r="185" spans="1:15" x14ac:dyDescent="0.2">
      <c r="A185" t="s">
        <v>188</v>
      </c>
      <c r="B185">
        <v>1036.71109530537</v>
      </c>
      <c r="C185">
        <v>0.60783321885915198</v>
      </c>
      <c r="D185">
        <f t="shared" si="4"/>
        <v>1.523968643471574</v>
      </c>
      <c r="E185" s="1">
        <v>2.8466281334854299E-21</v>
      </c>
      <c r="F185" s="1">
        <v>19.289071043676081</v>
      </c>
      <c r="G185" s="1">
        <v>5.1395956908690399E-20</v>
      </c>
      <c r="I185" t="s">
        <v>1247</v>
      </c>
      <c r="J185">
        <v>4046.0213528788199</v>
      </c>
      <c r="K185">
        <v>-0.61691167931434299</v>
      </c>
      <c r="L185">
        <f t="shared" si="5"/>
        <v>1.5335887716689922</v>
      </c>
      <c r="M185" s="1">
        <v>1.6559685232790899E-21</v>
      </c>
      <c r="N185" s="1">
        <v>19.518357766811473</v>
      </c>
      <c r="O185" s="1">
        <v>3.0313929286033898E-20</v>
      </c>
    </row>
    <row r="186" spans="1:15" x14ac:dyDescent="0.2">
      <c r="A186" t="s">
        <v>189</v>
      </c>
      <c r="B186">
        <v>3513.7716314037598</v>
      </c>
      <c r="C186">
        <v>0.71618611778862995</v>
      </c>
      <c r="D186">
        <f t="shared" si="4"/>
        <v>1.6428333248663589</v>
      </c>
      <c r="E186" s="1">
        <v>2.9547222372638301E-21</v>
      </c>
      <c r="F186" s="1">
        <v>19.273602091346241</v>
      </c>
      <c r="G186" s="1">
        <v>5.32596010125373E-20</v>
      </c>
      <c r="I186" t="s">
        <v>1248</v>
      </c>
      <c r="J186">
        <v>970.45349457773398</v>
      </c>
      <c r="K186">
        <v>-0.78870205878425204</v>
      </c>
      <c r="L186">
        <f t="shared" si="5"/>
        <v>1.7275195756026933</v>
      </c>
      <c r="M186" s="1">
        <v>1.7344002886636801E-21</v>
      </c>
      <c r="N186" s="1">
        <v>19.499055190739501</v>
      </c>
      <c r="O186" s="1">
        <v>3.1691646956478002E-20</v>
      </c>
    </row>
    <row r="187" spans="1:15" x14ac:dyDescent="0.2">
      <c r="A187" t="s">
        <v>190</v>
      </c>
      <c r="B187">
        <v>234.82077749185601</v>
      </c>
      <c r="C187">
        <v>1.18127710245628</v>
      </c>
      <c r="D187">
        <f t="shared" si="4"/>
        <v>2.2677743614685073</v>
      </c>
      <c r="E187" s="1">
        <v>3.9986373522161998E-21</v>
      </c>
      <c r="F187" s="1">
        <v>19.145328360478633</v>
      </c>
      <c r="G187" s="1">
        <v>7.1560215461774197E-20</v>
      </c>
      <c r="I187" t="s">
        <v>1249</v>
      </c>
      <c r="J187">
        <v>1114.4549075572299</v>
      </c>
      <c r="K187">
        <v>-1.0688852682758301</v>
      </c>
      <c r="L187">
        <f t="shared" si="5"/>
        <v>2.0978118179939642</v>
      </c>
      <c r="M187" s="1">
        <v>1.9566076213547E-21</v>
      </c>
      <c r="N187" s="1">
        <v>19.447494019178642</v>
      </c>
      <c r="O187" s="1">
        <v>3.56866663785406E-20</v>
      </c>
    </row>
    <row r="188" spans="1:15" x14ac:dyDescent="0.2">
      <c r="A188" t="s">
        <v>191</v>
      </c>
      <c r="B188">
        <v>580.69404802346696</v>
      </c>
      <c r="C188">
        <v>1.5837074132896101</v>
      </c>
      <c r="D188">
        <f t="shared" si="4"/>
        <v>2.9973912539736909</v>
      </c>
      <c r="E188" s="1">
        <v>5.1404578178202898E-21</v>
      </c>
      <c r="F188" s="1">
        <v>19.041648011092441</v>
      </c>
      <c r="G188" s="1">
        <v>9.0855660281368406E-20</v>
      </c>
      <c r="I188" t="s">
        <v>1250</v>
      </c>
      <c r="J188">
        <v>1223.6014317249701</v>
      </c>
      <c r="K188">
        <v>-0.81261326908104303</v>
      </c>
      <c r="L188">
        <f t="shared" si="5"/>
        <v>1.7563900529091614</v>
      </c>
      <c r="M188" s="1">
        <v>1.9975141062548099E-21</v>
      </c>
      <c r="N188" s="1">
        <v>19.43890397851337</v>
      </c>
      <c r="O188" s="1">
        <v>3.6399550577970599E-20</v>
      </c>
    </row>
    <row r="189" spans="1:15" x14ac:dyDescent="0.2">
      <c r="A189" t="s">
        <v>192</v>
      </c>
      <c r="B189">
        <v>2008.85486787793</v>
      </c>
      <c r="C189">
        <v>0.81204144872484396</v>
      </c>
      <c r="D189">
        <f t="shared" si="4"/>
        <v>1.7556940357013175</v>
      </c>
      <c r="E189" s="1">
        <v>5.9600115384592501E-21</v>
      </c>
      <c r="F189" s="1">
        <v>18.979536637753174</v>
      </c>
      <c r="G189" s="1">
        <v>1.04824635816919E-19</v>
      </c>
      <c r="I189" t="s">
        <v>1251</v>
      </c>
      <c r="J189">
        <v>2237.92975683739</v>
      </c>
      <c r="K189">
        <v>-0.84476671083996702</v>
      </c>
      <c r="L189">
        <f t="shared" si="5"/>
        <v>1.7959743065532123</v>
      </c>
      <c r="M189" s="1">
        <v>4.2676606454401101E-21</v>
      </c>
      <c r="N189" s="1">
        <v>19.118602940449883</v>
      </c>
      <c r="O189" s="1">
        <v>7.61021733294806E-20</v>
      </c>
    </row>
    <row r="190" spans="1:15" x14ac:dyDescent="0.2">
      <c r="A190" t="s">
        <v>193</v>
      </c>
      <c r="B190">
        <v>14832.493999612199</v>
      </c>
      <c r="C190">
        <v>1.01776344080425</v>
      </c>
      <c r="D190">
        <f t="shared" si="4"/>
        <v>2.024777584012134</v>
      </c>
      <c r="E190" s="1">
        <v>6.45975210860516E-21</v>
      </c>
      <c r="F190" s="1">
        <v>18.945876204847192</v>
      </c>
      <c r="G190" s="1">
        <v>1.1327231986931299E-19</v>
      </c>
      <c r="I190" t="s">
        <v>1252</v>
      </c>
      <c r="J190">
        <v>373.78395992140901</v>
      </c>
      <c r="K190">
        <v>-0.82335902060337296</v>
      </c>
      <c r="L190">
        <f t="shared" si="5"/>
        <v>1.7695211685072674</v>
      </c>
      <c r="M190" s="1">
        <v>4.4339993874551698E-21</v>
      </c>
      <c r="N190" s="1">
        <v>19.102771333361456</v>
      </c>
      <c r="O190" s="1">
        <v>7.89275581079508E-20</v>
      </c>
    </row>
    <row r="191" spans="1:15" x14ac:dyDescent="0.2">
      <c r="A191" t="s">
        <v>194</v>
      </c>
      <c r="B191">
        <v>1575.8021121730901</v>
      </c>
      <c r="C191">
        <v>0.61365377365499296</v>
      </c>
      <c r="D191">
        <f t="shared" si="4"/>
        <v>1.530129516377766</v>
      </c>
      <c r="E191" s="1">
        <v>7.2063275639732604E-21</v>
      </c>
      <c r="F191" s="1">
        <v>18.899519437164937</v>
      </c>
      <c r="G191" s="1">
        <v>1.2603192301297101E-19</v>
      </c>
      <c r="I191" t="s">
        <v>1253</v>
      </c>
      <c r="J191">
        <v>736.46448942121197</v>
      </c>
      <c r="K191">
        <v>-0.70613845822862997</v>
      </c>
      <c r="L191">
        <f t="shared" si="5"/>
        <v>1.6314315508009176</v>
      </c>
      <c r="M191" s="1">
        <v>4.4430470926302999E-21</v>
      </c>
      <c r="N191" s="1">
        <v>19.102272600686774</v>
      </c>
      <c r="O191" s="1">
        <v>7.9018248560213301E-20</v>
      </c>
    </row>
    <row r="192" spans="1:15" x14ac:dyDescent="0.2">
      <c r="A192" t="s">
        <v>195</v>
      </c>
      <c r="B192">
        <v>448.214526683808</v>
      </c>
      <c r="C192">
        <v>0.6859823672448</v>
      </c>
      <c r="D192">
        <f t="shared" si="4"/>
        <v>1.6087970788936563</v>
      </c>
      <c r="E192" s="1">
        <v>8.9110553012570407E-21</v>
      </c>
      <c r="F192" s="1">
        <v>18.809578095698992</v>
      </c>
      <c r="G192" s="1">
        <v>1.5503219797400199E-19</v>
      </c>
      <c r="I192" t="s">
        <v>1254</v>
      </c>
      <c r="J192">
        <v>631.68010257478102</v>
      </c>
      <c r="K192">
        <v>-0.89674946507352504</v>
      </c>
      <c r="L192">
        <f t="shared" si="5"/>
        <v>1.8618662843953695</v>
      </c>
      <c r="M192" s="1">
        <v>4.6322981800910299E-21</v>
      </c>
      <c r="N192" s="1">
        <v>19.084543221262695</v>
      </c>
      <c r="O192" s="1">
        <v>8.2310791662239796E-20</v>
      </c>
    </row>
    <row r="193" spans="1:15" x14ac:dyDescent="0.2">
      <c r="A193" t="s">
        <v>196</v>
      </c>
      <c r="B193">
        <v>2014.3609932740401</v>
      </c>
      <c r="C193">
        <v>0.72555101669813105</v>
      </c>
      <c r="D193">
        <f t="shared" si="4"/>
        <v>1.6535320585953084</v>
      </c>
      <c r="E193" s="1">
        <v>1.0326247465386299E-20</v>
      </c>
      <c r="F193" s="1">
        <v>18.746697156397715</v>
      </c>
      <c r="G193" s="1">
        <v>1.7918549204259801E-19</v>
      </c>
      <c r="I193" t="s">
        <v>1255</v>
      </c>
      <c r="J193">
        <v>1339.92011291075</v>
      </c>
      <c r="K193">
        <v>-0.97336514630785698</v>
      </c>
      <c r="L193">
        <f t="shared" si="5"/>
        <v>1.963415005424942</v>
      </c>
      <c r="M193" s="1">
        <v>4.82940641669739E-21</v>
      </c>
      <c r="N193" s="1">
        <v>19.067217367117411</v>
      </c>
      <c r="O193" s="1">
        <v>8.5660899973186201E-20</v>
      </c>
    </row>
    <row r="194" spans="1:15" x14ac:dyDescent="0.2">
      <c r="A194" t="s">
        <v>197</v>
      </c>
      <c r="B194">
        <v>2072.1186082386098</v>
      </c>
      <c r="C194">
        <v>0.81039017412772796</v>
      </c>
      <c r="D194">
        <f t="shared" si="4"/>
        <v>1.7536856594522285</v>
      </c>
      <c r="E194" s="1">
        <v>1.2374090133090799E-20</v>
      </c>
      <c r="F194" s="1">
        <v>18.670382490169128</v>
      </c>
      <c r="G194" s="1">
        <v>2.13607998066049E-19</v>
      </c>
      <c r="I194" t="s">
        <v>1256</v>
      </c>
      <c r="J194">
        <v>717.14251757551801</v>
      </c>
      <c r="K194">
        <v>-0.77659013685886202</v>
      </c>
      <c r="L194">
        <f t="shared" si="5"/>
        <v>1.7130771629190886</v>
      </c>
      <c r="M194" s="1">
        <v>5.0523974413651099E-21</v>
      </c>
      <c r="N194" s="1">
        <v>19.048768142833826</v>
      </c>
      <c r="O194" s="1">
        <v>8.9378252082202195E-20</v>
      </c>
    </row>
    <row r="195" spans="1:15" x14ac:dyDescent="0.2">
      <c r="A195" t="s">
        <v>198</v>
      </c>
      <c r="B195">
        <v>2599.4295316685598</v>
      </c>
      <c r="C195">
        <v>0.68922382136448601</v>
      </c>
      <c r="D195">
        <f t="shared" ref="D195:D258" si="6">2^C195</f>
        <v>1.6124157956196723</v>
      </c>
      <c r="E195" s="1">
        <v>1.4332012118180301E-20</v>
      </c>
      <c r="F195" s="1">
        <v>18.60771225891618</v>
      </c>
      <c r="G195" s="1">
        <v>2.4676737488580901E-19</v>
      </c>
      <c r="I195" t="s">
        <v>1257</v>
      </c>
      <c r="J195">
        <v>3136.60999263139</v>
      </c>
      <c r="K195">
        <v>-0.641786172875213</v>
      </c>
      <c r="L195">
        <f t="shared" ref="L195:L258" si="7">1/2^K195</f>
        <v>1.5602596913962754</v>
      </c>
      <c r="M195" s="1">
        <v>5.4349176774235701E-21</v>
      </c>
      <c r="N195" s="1">
        <v>19.018224145521945</v>
      </c>
      <c r="O195" s="1">
        <v>9.5890559904410603E-20</v>
      </c>
    </row>
    <row r="196" spans="1:15" x14ac:dyDescent="0.2">
      <c r="A196" t="s">
        <v>199</v>
      </c>
      <c r="B196">
        <v>662.72614789238105</v>
      </c>
      <c r="C196">
        <v>0.87099176141384105</v>
      </c>
      <c r="D196">
        <f t="shared" si="6"/>
        <v>1.8289197348273281</v>
      </c>
      <c r="E196" s="1">
        <v>1.7409008682231599E-20</v>
      </c>
      <c r="F196" s="1">
        <v>18.525111714429016</v>
      </c>
      <c r="G196" s="1">
        <v>2.9846147817994001E-19</v>
      </c>
      <c r="I196" t="s">
        <v>1258</v>
      </c>
      <c r="J196">
        <v>624.26085283967905</v>
      </c>
      <c r="K196">
        <v>-0.84646257012583703</v>
      </c>
      <c r="L196">
        <f t="shared" si="7"/>
        <v>1.7980866798626203</v>
      </c>
      <c r="M196" s="1">
        <v>6.2293587807041398E-21</v>
      </c>
      <c r="N196" s="1">
        <v>18.961267585121064</v>
      </c>
      <c r="O196" s="1">
        <v>1.09328254632376E-19</v>
      </c>
    </row>
    <row r="197" spans="1:15" x14ac:dyDescent="0.2">
      <c r="A197" t="s">
        <v>200</v>
      </c>
      <c r="B197">
        <v>370.91854581472398</v>
      </c>
      <c r="C197">
        <v>1.01329819306334</v>
      </c>
      <c r="D197">
        <f t="shared" si="6"/>
        <v>2.0185204359575484</v>
      </c>
      <c r="E197" s="1">
        <v>1.9226463511017801E-20</v>
      </c>
      <c r="F197" s="1">
        <v>18.484215409503072</v>
      </c>
      <c r="G197" s="1">
        <v>3.27932598622223E-19</v>
      </c>
      <c r="I197" t="s">
        <v>1259</v>
      </c>
      <c r="J197">
        <v>1397.02556051334</v>
      </c>
      <c r="K197">
        <v>-1.63375393493206</v>
      </c>
      <c r="L197">
        <f t="shared" si="7"/>
        <v>3.1031940933227733</v>
      </c>
      <c r="M197" s="1">
        <v>6.6949152797180703E-21</v>
      </c>
      <c r="N197" s="1">
        <v>18.931108224154475</v>
      </c>
      <c r="O197" s="1">
        <v>1.1719032963359399E-19</v>
      </c>
    </row>
    <row r="198" spans="1:15" x14ac:dyDescent="0.2">
      <c r="A198" t="s">
        <v>201</v>
      </c>
      <c r="B198">
        <v>980.19653826389901</v>
      </c>
      <c r="C198">
        <v>0.63405083317833899</v>
      </c>
      <c r="D198">
        <f t="shared" si="6"/>
        <v>1.5519163891651844</v>
      </c>
      <c r="E198" s="1">
        <v>2.4705520582813901E-20</v>
      </c>
      <c r="F198" s="1">
        <v>18.380111546662295</v>
      </c>
      <c r="G198" s="1">
        <v>4.1676232611852299E-19</v>
      </c>
      <c r="I198" t="s">
        <v>1260</v>
      </c>
      <c r="J198">
        <v>371.07120666855701</v>
      </c>
      <c r="K198">
        <v>-0.91851119716783003</v>
      </c>
      <c r="L198">
        <f t="shared" si="7"/>
        <v>1.8901637142749159</v>
      </c>
      <c r="M198" s="1">
        <v>7.2554719934150701E-21</v>
      </c>
      <c r="N198" s="1">
        <v>18.896947560295931</v>
      </c>
      <c r="O198" s="1">
        <v>1.26780494010811E-19</v>
      </c>
    </row>
    <row r="199" spans="1:15" x14ac:dyDescent="0.2">
      <c r="A199" t="s">
        <v>202</v>
      </c>
      <c r="B199">
        <v>4357.8873567368901</v>
      </c>
      <c r="C199">
        <v>0.91921785602192496</v>
      </c>
      <c r="D199">
        <f t="shared" si="6"/>
        <v>1.891089778387917</v>
      </c>
      <c r="E199" s="1">
        <v>3.5339806731266E-20</v>
      </c>
      <c r="F199" s="1">
        <v>18.226104890422477</v>
      </c>
      <c r="G199" s="1">
        <v>5.94148643026078E-19</v>
      </c>
      <c r="I199" t="s">
        <v>1261</v>
      </c>
      <c r="J199">
        <v>517.77638044324306</v>
      </c>
      <c r="K199">
        <v>-0.80346220637877896</v>
      </c>
      <c r="L199">
        <f t="shared" si="7"/>
        <v>1.7452844710690774</v>
      </c>
      <c r="M199" s="1">
        <v>1.05899364702453E-20</v>
      </c>
      <c r="N199" s="1">
        <v>18.736123158423641</v>
      </c>
      <c r="O199" s="1">
        <v>1.83601760659327E-19</v>
      </c>
    </row>
    <row r="200" spans="1:15" x14ac:dyDescent="0.2">
      <c r="A200" t="s">
        <v>203</v>
      </c>
      <c r="B200">
        <v>35.792178754993202</v>
      </c>
      <c r="C200">
        <v>3.04758099982365</v>
      </c>
      <c r="D200">
        <f t="shared" si="6"/>
        <v>8.268244205074101</v>
      </c>
      <c r="E200" s="1">
        <v>3.9077556355073799E-20</v>
      </c>
      <c r="F200" s="1">
        <v>18.183536063217066</v>
      </c>
      <c r="G200" s="1">
        <v>6.5533586538416498E-19</v>
      </c>
      <c r="I200" t="s">
        <v>1262</v>
      </c>
      <c r="J200">
        <v>790.70585263542705</v>
      </c>
      <c r="K200">
        <v>-0.90430637057160601</v>
      </c>
      <c r="L200">
        <f t="shared" si="7"/>
        <v>1.8716444156803169</v>
      </c>
      <c r="M200" s="1">
        <v>1.4366379837556699E-20</v>
      </c>
      <c r="N200" s="1">
        <v>18.607045989228993</v>
      </c>
      <c r="O200" s="1">
        <v>2.4714624178378499E-19</v>
      </c>
    </row>
    <row r="201" spans="1:15" x14ac:dyDescent="0.2">
      <c r="A201" t="s">
        <v>204</v>
      </c>
      <c r="B201">
        <v>614.98225247447999</v>
      </c>
      <c r="C201">
        <v>0.75615706561121299</v>
      </c>
      <c r="D201">
        <f t="shared" si="6"/>
        <v>1.6889856440056079</v>
      </c>
      <c r="E201" s="1">
        <v>4.0755658491853402E-20</v>
      </c>
      <c r="F201" s="1">
        <v>18.165639735097471</v>
      </c>
      <c r="G201" s="1">
        <v>6.8290495662376399E-19</v>
      </c>
      <c r="I201" t="s">
        <v>1263</v>
      </c>
      <c r="J201">
        <v>277.17123111233502</v>
      </c>
      <c r="K201">
        <v>-0.90445102996754001</v>
      </c>
      <c r="L201">
        <f t="shared" si="7"/>
        <v>1.8718320953475291</v>
      </c>
      <c r="M201" s="1">
        <v>1.84197424545804E-20</v>
      </c>
      <c r="N201" s="1">
        <v>18.501718163459575</v>
      </c>
      <c r="O201" s="1">
        <v>3.1497917165702498E-19</v>
      </c>
    </row>
    <row r="202" spans="1:15" x14ac:dyDescent="0.2">
      <c r="A202" t="s">
        <v>205</v>
      </c>
      <c r="B202">
        <v>1998.4255546219599</v>
      </c>
      <c r="C202">
        <v>0.62704802225657297</v>
      </c>
      <c r="D202">
        <f t="shared" si="6"/>
        <v>1.5444016730415329</v>
      </c>
      <c r="E202" s="1">
        <v>4.9762763247310302E-20</v>
      </c>
      <c r="F202" s="1">
        <v>18.080376868252241</v>
      </c>
      <c r="G202" s="1">
        <v>8.3104230352024503E-19</v>
      </c>
      <c r="I202" t="s">
        <v>1264</v>
      </c>
      <c r="J202">
        <v>2902.74249523662</v>
      </c>
      <c r="K202">
        <v>-0.63486114495730805</v>
      </c>
      <c r="L202">
        <f t="shared" si="7"/>
        <v>1.5527882916239939</v>
      </c>
      <c r="M202" s="1">
        <v>3.1452675513069897E-20</v>
      </c>
      <c r="N202" s="1">
        <v>18.275980330344847</v>
      </c>
      <c r="O202" s="1">
        <v>5.29687433450941E-19</v>
      </c>
    </row>
    <row r="203" spans="1:15" x14ac:dyDescent="0.2">
      <c r="A203" t="s">
        <v>206</v>
      </c>
      <c r="B203">
        <v>631.76341469375302</v>
      </c>
      <c r="C203">
        <v>0.73162220294556701</v>
      </c>
      <c r="D203">
        <f t="shared" si="6"/>
        <v>1.6605051564783979</v>
      </c>
      <c r="E203" s="1">
        <v>5.9811458399747902E-20</v>
      </c>
      <c r="F203" s="1">
        <v>18.002668441155031</v>
      </c>
      <c r="G203" s="1">
        <v>9.9387452486363992E-19</v>
      </c>
      <c r="I203" t="s">
        <v>1265</v>
      </c>
      <c r="J203">
        <v>3652.2865107897901</v>
      </c>
      <c r="K203">
        <v>-0.59620917874756896</v>
      </c>
      <c r="L203">
        <f t="shared" si="7"/>
        <v>1.5117391019872048</v>
      </c>
      <c r="M203" s="1">
        <v>5.0834061214874502E-20</v>
      </c>
      <c r="N203" s="1">
        <v>18.071851581407614</v>
      </c>
      <c r="O203" s="1">
        <v>8.4751700057159395E-19</v>
      </c>
    </row>
    <row r="204" spans="1:15" x14ac:dyDescent="0.2">
      <c r="A204" t="s">
        <v>207</v>
      </c>
      <c r="B204">
        <v>522.79961697004603</v>
      </c>
      <c r="C204">
        <v>0.61862445954308198</v>
      </c>
      <c r="D204">
        <f t="shared" si="6"/>
        <v>1.5354105429309959</v>
      </c>
      <c r="E204" s="1">
        <v>6.0726863579675703E-20</v>
      </c>
      <c r="F204" s="1">
        <v>17.996793401527192</v>
      </c>
      <c r="G204" s="1">
        <v>1.00741079083628E-18</v>
      </c>
      <c r="I204" t="s">
        <v>1266</v>
      </c>
      <c r="J204">
        <v>186.55844943398799</v>
      </c>
      <c r="K204">
        <v>-1.2572445666096801</v>
      </c>
      <c r="L204">
        <f t="shared" si="7"/>
        <v>2.3903875954420943</v>
      </c>
      <c r="M204" s="1">
        <v>5.1905727612279098E-20</v>
      </c>
      <c r="N204" s="1">
        <v>18.063153168586624</v>
      </c>
      <c r="O204" s="1">
        <v>8.6466291247454902E-19</v>
      </c>
    </row>
    <row r="205" spans="1:15" x14ac:dyDescent="0.2">
      <c r="A205" t="s">
        <v>208</v>
      </c>
      <c r="B205">
        <v>580.97244010198597</v>
      </c>
      <c r="C205">
        <v>0.61556442909476805</v>
      </c>
      <c r="D205">
        <f t="shared" si="6"/>
        <v>1.5321573094875267</v>
      </c>
      <c r="E205" s="1">
        <v>7.2148160621130502E-20</v>
      </c>
      <c r="F205" s="1">
        <v>17.924106085560435</v>
      </c>
      <c r="G205" s="1">
        <v>1.19095105765186E-18</v>
      </c>
      <c r="I205" t="s">
        <v>1267</v>
      </c>
      <c r="J205">
        <v>704.452219480287</v>
      </c>
      <c r="K205">
        <v>-0.59356404531874896</v>
      </c>
      <c r="L205">
        <f t="shared" si="7"/>
        <v>1.5089699179453289</v>
      </c>
      <c r="M205" s="1">
        <v>5.8815815683037898E-20</v>
      </c>
      <c r="N205" s="1">
        <v>18.009597549168216</v>
      </c>
      <c r="O205" s="1">
        <v>9.7814322421291806E-19</v>
      </c>
    </row>
    <row r="206" spans="1:15" x14ac:dyDescent="0.2">
      <c r="A206" t="s">
        <v>209</v>
      </c>
      <c r="B206">
        <v>1528.66160322518</v>
      </c>
      <c r="C206">
        <v>0.63985879438863003</v>
      </c>
      <c r="D206">
        <f t="shared" si="6"/>
        <v>1.5581766433372406</v>
      </c>
      <c r="E206" s="1">
        <v>8.5859518317528097E-20</v>
      </c>
      <c r="F206" s="1">
        <v>17.851046046474011</v>
      </c>
      <c r="G206" s="1">
        <v>1.4091393851949001E-18</v>
      </c>
      <c r="I206" t="s">
        <v>1268</v>
      </c>
      <c r="J206">
        <v>290.09226007170298</v>
      </c>
      <c r="K206">
        <v>-0.90515839416938304</v>
      </c>
      <c r="L206">
        <f t="shared" si="7"/>
        <v>1.8727500936989663</v>
      </c>
      <c r="M206" s="1">
        <v>6.1435956951820599E-20</v>
      </c>
      <c r="N206" s="1">
        <v>17.992111886273388</v>
      </c>
      <c r="O206" s="1">
        <v>1.0183290045330801E-18</v>
      </c>
    </row>
    <row r="207" spans="1:15" x14ac:dyDescent="0.2">
      <c r="A207" t="s">
        <v>210</v>
      </c>
      <c r="B207">
        <v>3046.1430198356102</v>
      </c>
      <c r="C207">
        <v>0.80374348001668805</v>
      </c>
      <c r="D207">
        <f t="shared" si="6"/>
        <v>1.7456247719335884</v>
      </c>
      <c r="E207" s="1">
        <v>8.7617123880928801E-20</v>
      </c>
      <c r="F207" s="1">
        <v>17.842958043627995</v>
      </c>
      <c r="G207" s="1">
        <v>1.4356281199834199E-18</v>
      </c>
      <c r="I207" t="s">
        <v>1269</v>
      </c>
      <c r="J207">
        <v>268.12594341813298</v>
      </c>
      <c r="K207">
        <v>-0.75471942150786797</v>
      </c>
      <c r="L207">
        <f t="shared" si="7"/>
        <v>1.6873034098846471</v>
      </c>
      <c r="M207" s="1">
        <v>6.26415512808522E-20</v>
      </c>
      <c r="N207" s="1">
        <v>17.98439163593876</v>
      </c>
      <c r="O207" s="1">
        <v>1.0365932202849599E-18</v>
      </c>
    </row>
    <row r="208" spans="1:15" x14ac:dyDescent="0.2">
      <c r="A208" t="s">
        <v>211</v>
      </c>
      <c r="B208">
        <v>1268.53872739899</v>
      </c>
      <c r="C208">
        <v>0.63087939776252799</v>
      </c>
      <c r="D208">
        <f t="shared" si="6"/>
        <v>1.548508602562858</v>
      </c>
      <c r="E208" s="1">
        <v>1.0386727170173401E-19</v>
      </c>
      <c r="F208" s="1">
        <v>17.770844570494518</v>
      </c>
      <c r="G208" s="1">
        <v>1.6949442949531901E-18</v>
      </c>
      <c r="I208" t="s">
        <v>1270</v>
      </c>
      <c r="J208">
        <v>694.32107500184395</v>
      </c>
      <c r="K208">
        <v>-0.97812923412872299</v>
      </c>
      <c r="L208">
        <f t="shared" si="7"/>
        <v>1.9699093389622935</v>
      </c>
      <c r="M208" s="1">
        <v>6.4850226080648899E-20</v>
      </c>
      <c r="N208" s="1">
        <v>17.969702012283896</v>
      </c>
      <c r="O208" s="1">
        <v>1.0722547720034499E-18</v>
      </c>
    </row>
    <row r="209" spans="1:15" x14ac:dyDescent="0.2">
      <c r="A209" t="s">
        <v>212</v>
      </c>
      <c r="B209">
        <v>1175.19687671782</v>
      </c>
      <c r="C209">
        <v>0.75565529849083601</v>
      </c>
      <c r="D209">
        <f t="shared" si="6"/>
        <v>1.688398319532771</v>
      </c>
      <c r="E209" s="1">
        <v>1.06804926611108E-19</v>
      </c>
      <c r="F209" s="1">
        <v>17.759440482670367</v>
      </c>
      <c r="G209" s="1">
        <v>1.7400411434034598E-18</v>
      </c>
      <c r="I209" t="s">
        <v>1271</v>
      </c>
      <c r="J209">
        <v>302.06037018976599</v>
      </c>
      <c r="K209">
        <v>-0.64694525089899901</v>
      </c>
      <c r="L209">
        <f t="shared" si="7"/>
        <v>1.5658491686857698</v>
      </c>
      <c r="M209" s="1">
        <v>8.4603685613396603E-20</v>
      </c>
      <c r="N209" s="1">
        <v>17.857088501372033</v>
      </c>
      <c r="O209" s="1">
        <v>1.3896694128281E-18</v>
      </c>
    </row>
    <row r="210" spans="1:15" x14ac:dyDescent="0.2">
      <c r="A210" t="s">
        <v>213</v>
      </c>
      <c r="B210">
        <v>462.75025037300202</v>
      </c>
      <c r="C210">
        <v>0.821076684538389</v>
      </c>
      <c r="D210">
        <f t="shared" si="6"/>
        <v>1.7667240083349065</v>
      </c>
      <c r="E210" s="1">
        <v>1.26776359096832E-19</v>
      </c>
      <c r="F210" s="1">
        <v>17.688167401567078</v>
      </c>
      <c r="G210" s="1">
        <v>2.0503716976906802E-18</v>
      </c>
      <c r="I210" t="s">
        <v>1272</v>
      </c>
      <c r="J210">
        <v>211.180158626051</v>
      </c>
      <c r="K210">
        <v>-0.80839541099254597</v>
      </c>
      <c r="L210">
        <f t="shared" si="7"/>
        <v>1.751262576188207</v>
      </c>
      <c r="M210" s="1">
        <v>8.4567113479323597E-20</v>
      </c>
      <c r="N210" s="1">
        <v>17.857088501372033</v>
      </c>
      <c r="O210" s="1">
        <v>1.3896694128281E-18</v>
      </c>
    </row>
    <row r="211" spans="1:15" x14ac:dyDescent="0.2">
      <c r="A211" t="s">
        <v>214</v>
      </c>
      <c r="B211">
        <v>812.909628299818</v>
      </c>
      <c r="C211">
        <v>0.68250611865186095</v>
      </c>
      <c r="D211">
        <f t="shared" si="6"/>
        <v>1.6049252653587462</v>
      </c>
      <c r="E211" s="1">
        <v>1.66257348686054E-19</v>
      </c>
      <c r="F211" s="1">
        <v>17.573924397698953</v>
      </c>
      <c r="G211" s="1">
        <v>2.6673229536390201E-18</v>
      </c>
      <c r="I211" t="s">
        <v>1273</v>
      </c>
      <c r="J211">
        <v>747.67438198166303</v>
      </c>
      <c r="K211">
        <v>-0.73047656947486905</v>
      </c>
      <c r="L211">
        <f t="shared" si="7"/>
        <v>1.6591870850091597</v>
      </c>
      <c r="M211" s="1">
        <v>8.6850170529570204E-20</v>
      </c>
      <c r="N211" s="1">
        <v>17.846420235982794</v>
      </c>
      <c r="O211" s="1">
        <v>1.4242288013831899E-18</v>
      </c>
    </row>
    <row r="212" spans="1:15" x14ac:dyDescent="0.2">
      <c r="A212" t="s">
        <v>215</v>
      </c>
      <c r="B212">
        <v>2508.3412575608099</v>
      </c>
      <c r="C212">
        <v>0.77229051355928702</v>
      </c>
      <c r="D212">
        <f t="shared" si="6"/>
        <v>1.7079793276552833</v>
      </c>
      <c r="E212" s="1">
        <v>2.5494726389241599E-19</v>
      </c>
      <c r="F212" s="1">
        <v>17.392417491534086</v>
      </c>
      <c r="G212" s="1">
        <v>4.0511890343476799E-18</v>
      </c>
      <c r="I212" t="s">
        <v>1274</v>
      </c>
      <c r="J212">
        <v>9304.1503277091906</v>
      </c>
      <c r="K212">
        <v>-0.65161749752425402</v>
      </c>
      <c r="L212">
        <f t="shared" si="7"/>
        <v>1.5709284770443002</v>
      </c>
      <c r="M212" s="1">
        <v>9.9682685288961599E-20</v>
      </c>
      <c r="N212" s="1">
        <v>17.78799393426047</v>
      </c>
      <c r="O212" s="1">
        <v>1.62931878898311E-18</v>
      </c>
    </row>
    <row r="213" spans="1:15" x14ac:dyDescent="0.2">
      <c r="A213" t="s">
        <v>216</v>
      </c>
      <c r="B213">
        <v>686.695661639641</v>
      </c>
      <c r="C213">
        <v>0.87371023400463999</v>
      </c>
      <c r="D213">
        <f t="shared" si="6"/>
        <v>1.8323692201461392</v>
      </c>
      <c r="E213" s="1">
        <v>2.7717815771015301E-19</v>
      </c>
      <c r="F213" s="1">
        <v>17.357143288592042</v>
      </c>
      <c r="G213" s="1">
        <v>4.3939661955796599E-18</v>
      </c>
      <c r="I213" t="s">
        <v>1275</v>
      </c>
      <c r="J213">
        <v>1389.25983507412</v>
      </c>
      <c r="K213">
        <v>-0.73039746916547399</v>
      </c>
      <c r="L213">
        <f t="shared" si="7"/>
        <v>1.6590961173339194</v>
      </c>
      <c r="M213" s="1">
        <v>1.08998530693834E-19</v>
      </c>
      <c r="N213" s="1">
        <v>17.750964929020363</v>
      </c>
      <c r="O213" s="1">
        <v>1.7743327594216101E-18</v>
      </c>
    </row>
    <row r="214" spans="1:15" x14ac:dyDescent="0.2">
      <c r="A214" t="s">
        <v>217</v>
      </c>
      <c r="B214">
        <v>270.58160620475599</v>
      </c>
      <c r="C214">
        <v>1.6173693147442201</v>
      </c>
      <c r="D214">
        <f t="shared" si="6"/>
        <v>3.0681506330916526</v>
      </c>
      <c r="E214" s="1">
        <v>2.8512117386279902E-19</v>
      </c>
      <c r="F214" s="1">
        <v>17.345904809448577</v>
      </c>
      <c r="G214" s="1">
        <v>4.5091552733523302E-18</v>
      </c>
      <c r="I214" t="s">
        <v>1276</v>
      </c>
      <c r="J214">
        <v>441.97391639028399</v>
      </c>
      <c r="K214">
        <v>-0.68685102782053398</v>
      </c>
      <c r="L214">
        <f t="shared" si="7"/>
        <v>1.6097660427878302</v>
      </c>
      <c r="M214" s="1">
        <v>1.1906789491008701E-19</v>
      </c>
      <c r="N214" s="1">
        <v>17.714707690099711</v>
      </c>
      <c r="O214" s="1">
        <v>1.92882270603941E-18</v>
      </c>
    </row>
    <row r="215" spans="1:15" x14ac:dyDescent="0.2">
      <c r="A215" t="s">
        <v>218</v>
      </c>
      <c r="B215">
        <v>423.44685782341298</v>
      </c>
      <c r="C215">
        <v>0.81785663884181403</v>
      </c>
      <c r="D215">
        <f t="shared" si="6"/>
        <v>1.7627851384771156</v>
      </c>
      <c r="E215" s="1">
        <v>3.6143334000245002E-19</v>
      </c>
      <c r="F215" s="1">
        <v>17.245987398468198</v>
      </c>
      <c r="G215" s="1">
        <v>5.6756107357808097E-18</v>
      </c>
      <c r="I215" t="s">
        <v>1277</v>
      </c>
      <c r="J215">
        <v>547.99886480159205</v>
      </c>
      <c r="K215">
        <v>-0.76911797955095296</v>
      </c>
      <c r="L215">
        <f t="shared" si="7"/>
        <v>1.7042275513969365</v>
      </c>
      <c r="M215" s="1">
        <v>1.3130322073163E-19</v>
      </c>
      <c r="N215" s="1">
        <v>17.6732815264983</v>
      </c>
      <c r="O215" s="1">
        <v>2.1218685387431498E-18</v>
      </c>
    </row>
    <row r="216" spans="1:15" x14ac:dyDescent="0.2">
      <c r="A216" t="s">
        <v>219</v>
      </c>
      <c r="B216">
        <v>860.33683026077495</v>
      </c>
      <c r="C216">
        <v>0.72466012566990401</v>
      </c>
      <c r="D216">
        <f t="shared" si="6"/>
        <v>1.6525112869913166</v>
      </c>
      <c r="E216" s="1">
        <v>3.8470788663285002E-19</v>
      </c>
      <c r="F216" s="1">
        <v>17.219566301080107</v>
      </c>
      <c r="G216" s="1">
        <v>6.0316161990514998E-18</v>
      </c>
      <c r="I216" t="s">
        <v>1278</v>
      </c>
      <c r="J216">
        <v>615.08044072420705</v>
      </c>
      <c r="K216">
        <v>-0.75999025182348101</v>
      </c>
      <c r="L216">
        <f t="shared" si="7"/>
        <v>1.6934791819812298</v>
      </c>
      <c r="M216" s="1">
        <v>1.3913364689495099E-19</v>
      </c>
      <c r="N216" s="1">
        <v>17.649176722275886</v>
      </c>
      <c r="O216" s="1">
        <v>2.2429690334113401E-18</v>
      </c>
    </row>
    <row r="217" spans="1:15" x14ac:dyDescent="0.2">
      <c r="A217" t="s">
        <v>220</v>
      </c>
      <c r="B217">
        <v>1526.64139239467</v>
      </c>
      <c r="C217">
        <v>0.74158795579048398</v>
      </c>
      <c r="D217">
        <f t="shared" si="6"/>
        <v>1.672015191912644</v>
      </c>
      <c r="E217" s="1">
        <v>6.7114871598832199E-19</v>
      </c>
      <c r="F217" s="1">
        <v>16.983966967110586</v>
      </c>
      <c r="G217" s="1">
        <v>1.03760733430832E-17</v>
      </c>
      <c r="I217" t="s">
        <v>1279</v>
      </c>
      <c r="J217">
        <v>264.34274999761197</v>
      </c>
      <c r="K217">
        <v>-0.68303704118414998</v>
      </c>
      <c r="L217">
        <f t="shared" si="7"/>
        <v>1.605515998513722</v>
      </c>
      <c r="M217" s="1">
        <v>1.6006583874446001E-19</v>
      </c>
      <c r="N217" s="1">
        <v>17.590057902644915</v>
      </c>
      <c r="O217" s="1">
        <v>2.5700531056239001E-18</v>
      </c>
    </row>
    <row r="218" spans="1:15" x14ac:dyDescent="0.2">
      <c r="A218" t="s">
        <v>221</v>
      </c>
      <c r="B218">
        <v>334.75804350394401</v>
      </c>
      <c r="C218">
        <v>0.70849025746524796</v>
      </c>
      <c r="D218">
        <f t="shared" si="6"/>
        <v>1.6340931863738204</v>
      </c>
      <c r="E218" s="1">
        <v>6.8161137392860799E-19</v>
      </c>
      <c r="F218" s="1">
        <v>16.977584653400143</v>
      </c>
      <c r="G218" s="1">
        <v>1.0529684207753401E-17</v>
      </c>
      <c r="I218" t="s">
        <v>1280</v>
      </c>
      <c r="J218">
        <v>773.32930011854501</v>
      </c>
      <c r="K218">
        <v>-0.589131048968351</v>
      </c>
      <c r="L218">
        <f t="shared" si="7"/>
        <v>1.5043403937819231</v>
      </c>
      <c r="M218" s="1">
        <v>2.0661414878746599E-19</v>
      </c>
      <c r="N218" s="1">
        <v>17.481631476382354</v>
      </c>
      <c r="O218" s="1">
        <v>3.2988952350331098E-18</v>
      </c>
    </row>
    <row r="219" spans="1:15" x14ac:dyDescent="0.2">
      <c r="A219" t="s">
        <v>222</v>
      </c>
      <c r="B219">
        <v>1277.9468631669599</v>
      </c>
      <c r="C219">
        <v>0.629241755621189</v>
      </c>
      <c r="D219">
        <f t="shared" si="6"/>
        <v>1.5467518458468543</v>
      </c>
      <c r="E219" s="1">
        <v>6.9522849374169904E-19</v>
      </c>
      <c r="F219" s="1">
        <v>16.969329411058197</v>
      </c>
      <c r="G219" s="1">
        <v>1.0731751034669201E-17</v>
      </c>
      <c r="I219" t="s">
        <v>1281</v>
      </c>
      <c r="J219">
        <v>245.001696026258</v>
      </c>
      <c r="K219">
        <v>-0.89790708283113296</v>
      </c>
      <c r="L219">
        <f t="shared" si="7"/>
        <v>1.8633608444797642</v>
      </c>
      <c r="M219" s="1">
        <v>2.4094342661275499E-19</v>
      </c>
      <c r="N219" s="1">
        <v>17.415915849265694</v>
      </c>
      <c r="O219" s="1">
        <v>3.8378160143338403E-18</v>
      </c>
    </row>
    <row r="220" spans="1:15" x14ac:dyDescent="0.2">
      <c r="A220" t="s">
        <v>223</v>
      </c>
      <c r="B220">
        <v>1805.8990776336</v>
      </c>
      <c r="C220">
        <v>0.89254069967876903</v>
      </c>
      <c r="D220">
        <f t="shared" si="6"/>
        <v>1.8564425884068023</v>
      </c>
      <c r="E220" s="1">
        <v>7.0583558358365796E-19</v>
      </c>
      <c r="F220" s="1">
        <v>16.963088658571756</v>
      </c>
      <c r="G220" s="1">
        <v>1.0887078175800399E-17</v>
      </c>
      <c r="I220" t="s">
        <v>1282</v>
      </c>
      <c r="J220">
        <v>639.79275922580302</v>
      </c>
      <c r="K220">
        <v>-0.72840281274532603</v>
      </c>
      <c r="L220">
        <f t="shared" si="7"/>
        <v>1.6568038518443207</v>
      </c>
      <c r="M220" s="1">
        <v>2.4999154239987098E-19</v>
      </c>
      <c r="N220" s="1">
        <v>17.400251529215819</v>
      </c>
      <c r="O220" s="1">
        <v>3.9787666660616402E-18</v>
      </c>
    </row>
    <row r="221" spans="1:15" x14ac:dyDescent="0.2">
      <c r="A221" t="s">
        <v>224</v>
      </c>
      <c r="B221">
        <v>25484.140192696799</v>
      </c>
      <c r="C221">
        <v>1.2553683755977501</v>
      </c>
      <c r="D221">
        <f t="shared" si="6"/>
        <v>2.3872809730067486</v>
      </c>
      <c r="E221" s="1">
        <v>9.7531889051056497E-19</v>
      </c>
      <c r="F221" s="1">
        <v>16.82598374687025</v>
      </c>
      <c r="G221" s="1">
        <v>1.4928502772822501E-17</v>
      </c>
      <c r="I221" t="s">
        <v>1283</v>
      </c>
      <c r="J221">
        <v>1778.0402726745799</v>
      </c>
      <c r="K221">
        <v>-0.68634975876559701</v>
      </c>
      <c r="L221">
        <f t="shared" si="7"/>
        <v>1.6092068215305306</v>
      </c>
      <c r="M221" s="1">
        <v>2.83562929675286E-19</v>
      </c>
      <c r="N221" s="1">
        <v>17.347597106104647</v>
      </c>
      <c r="O221" s="1">
        <v>4.4916188305934803E-18</v>
      </c>
    </row>
    <row r="222" spans="1:15" x14ac:dyDescent="0.2">
      <c r="A222" t="s">
        <v>225</v>
      </c>
      <c r="B222">
        <v>786.91278367523796</v>
      </c>
      <c r="C222">
        <v>0.83596283907108304</v>
      </c>
      <c r="D222">
        <f t="shared" si="6"/>
        <v>1.7850479631006546</v>
      </c>
      <c r="E222" s="1">
        <v>1.40708941236193E-18</v>
      </c>
      <c r="F222" s="1">
        <v>16.67242535486518</v>
      </c>
      <c r="G222" s="1">
        <v>2.12605573341762E-17</v>
      </c>
      <c r="I222" t="s">
        <v>1284</v>
      </c>
      <c r="J222">
        <v>2671.6278280419501</v>
      </c>
      <c r="K222">
        <v>-0.84647887821193801</v>
      </c>
      <c r="L222">
        <f t="shared" si="7"/>
        <v>1.7981070053765345</v>
      </c>
      <c r="M222" s="1">
        <v>2.8579596206046698E-19</v>
      </c>
      <c r="N222" s="1">
        <v>17.345221642933328</v>
      </c>
      <c r="O222" s="1">
        <v>4.5162539775405004E-18</v>
      </c>
    </row>
    <row r="223" spans="1:15" x14ac:dyDescent="0.2">
      <c r="A223" t="s">
        <v>226</v>
      </c>
      <c r="B223">
        <v>826.58720636038402</v>
      </c>
      <c r="C223">
        <v>1.46371602892019</v>
      </c>
      <c r="D223">
        <f t="shared" si="6"/>
        <v>2.758178887517039</v>
      </c>
      <c r="E223" s="1">
        <v>1.58542991779856E-18</v>
      </c>
      <c r="F223" s="1">
        <v>16.621583680677439</v>
      </c>
      <c r="G223" s="1">
        <v>2.3901013617491099E-17</v>
      </c>
      <c r="I223" t="s">
        <v>1285</v>
      </c>
      <c r="J223">
        <v>6428.57803883829</v>
      </c>
      <c r="K223">
        <v>-0.64324663669157101</v>
      </c>
      <c r="L223">
        <f t="shared" si="7"/>
        <v>1.5618399675684242</v>
      </c>
      <c r="M223" s="1">
        <v>3.0770274129515301E-19</v>
      </c>
      <c r="N223" s="1">
        <v>17.314175094073686</v>
      </c>
      <c r="O223" s="1">
        <v>4.8509288631625502E-18</v>
      </c>
    </row>
    <row r="224" spans="1:15" x14ac:dyDescent="0.2">
      <c r="A224" t="s">
        <v>227</v>
      </c>
      <c r="B224">
        <v>6747.8016855586602</v>
      </c>
      <c r="C224">
        <v>1.1113642858947499</v>
      </c>
      <c r="D224">
        <f t="shared" si="6"/>
        <v>2.1604985847716622</v>
      </c>
      <c r="E224" s="1">
        <v>1.7153688887728001E-18</v>
      </c>
      <c r="F224" s="1">
        <v>16.588354657704659</v>
      </c>
      <c r="G224" s="1">
        <v>2.5801523014724001E-17</v>
      </c>
      <c r="I224" t="s">
        <v>1286</v>
      </c>
      <c r="J224">
        <v>688.52922497907002</v>
      </c>
      <c r="K224">
        <v>-0.80180895145839604</v>
      </c>
      <c r="L224">
        <f t="shared" si="7"/>
        <v>1.7432856096131322</v>
      </c>
      <c r="M224" s="1">
        <v>3.3677604584833902E-19</v>
      </c>
      <c r="N224" s="1">
        <v>17.275307634477517</v>
      </c>
      <c r="O224" s="1">
        <v>5.3050852297149798E-18</v>
      </c>
    </row>
    <row r="225" spans="1:15" x14ac:dyDescent="0.2">
      <c r="A225" t="s">
        <v>228</v>
      </c>
      <c r="B225">
        <v>135.232597139364</v>
      </c>
      <c r="C225">
        <v>1.0936185824546001</v>
      </c>
      <c r="D225">
        <f t="shared" si="6"/>
        <v>2.1340863949394304</v>
      </c>
      <c r="E225" s="1">
        <v>2.1306117341315099E-18</v>
      </c>
      <c r="F225" s="1">
        <v>16.496814298618499</v>
      </c>
      <c r="G225" s="1">
        <v>3.1855593541726897E-17</v>
      </c>
      <c r="I225" t="s">
        <v>1287</v>
      </c>
      <c r="J225">
        <v>1992.4635572150401</v>
      </c>
      <c r="K225">
        <v>-0.63440828015666195</v>
      </c>
      <c r="L225">
        <f t="shared" si="7"/>
        <v>1.5523009448297462</v>
      </c>
      <c r="M225" s="1">
        <v>3.5696633731534299E-19</v>
      </c>
      <c r="N225" s="1">
        <v>17.25104705404426</v>
      </c>
      <c r="O225" s="1">
        <v>5.6098719205453598E-18</v>
      </c>
    </row>
    <row r="226" spans="1:15" x14ac:dyDescent="0.2">
      <c r="A226" t="s">
        <v>229</v>
      </c>
      <c r="B226">
        <v>62.075255465030097</v>
      </c>
      <c r="C226">
        <v>2.24886511716667</v>
      </c>
      <c r="D226">
        <f t="shared" si="6"/>
        <v>4.7530880158794293</v>
      </c>
      <c r="E226" s="1">
        <v>3.03098758391967E-18</v>
      </c>
      <c r="F226" s="1">
        <v>16.348900845143959</v>
      </c>
      <c r="G226" s="1">
        <v>4.4781553438694898E-17</v>
      </c>
      <c r="I226" t="s">
        <v>1288</v>
      </c>
      <c r="J226">
        <v>292.67544814660198</v>
      </c>
      <c r="K226">
        <v>-0.77561454893752702</v>
      </c>
      <c r="L226">
        <f t="shared" si="7"/>
        <v>1.7119191271633709</v>
      </c>
      <c r="M226" s="1">
        <v>4.4899961033383198E-19</v>
      </c>
      <c r="N226" s="1">
        <v>17.153472095605039</v>
      </c>
      <c r="O226" s="1">
        <v>7.0230846718100902E-18</v>
      </c>
    </row>
    <row r="227" spans="1:15" x14ac:dyDescent="0.2">
      <c r="A227" t="s">
        <v>230</v>
      </c>
      <c r="B227">
        <v>235.03595492358599</v>
      </c>
      <c r="C227">
        <v>1.2420224533030699</v>
      </c>
      <c r="D227">
        <f t="shared" si="6"/>
        <v>2.3652988123967655</v>
      </c>
      <c r="E227" s="1">
        <v>3.3555008530908799E-18</v>
      </c>
      <c r="F227" s="1">
        <v>16.306009699975771</v>
      </c>
      <c r="G227" s="1">
        <v>4.9429964667123603E-17</v>
      </c>
      <c r="I227" t="s">
        <v>1289</v>
      </c>
      <c r="J227">
        <v>357.84993541109998</v>
      </c>
      <c r="K227">
        <v>-0.87912190829867998</v>
      </c>
      <c r="L227">
        <f t="shared" si="7"/>
        <v>1.8392555035508957</v>
      </c>
      <c r="M227" s="1">
        <v>7.24203941281101E-19</v>
      </c>
      <c r="N227" s="1">
        <v>16.952266297950072</v>
      </c>
      <c r="O227" s="1">
        <v>1.1161786265388701E-17</v>
      </c>
    </row>
    <row r="228" spans="1:15" x14ac:dyDescent="0.2">
      <c r="A228" t="s">
        <v>231</v>
      </c>
      <c r="B228">
        <v>3948.8280063668199</v>
      </c>
      <c r="C228">
        <v>0.81364400209911003</v>
      </c>
      <c r="D228">
        <f t="shared" si="6"/>
        <v>1.7576453536010685</v>
      </c>
      <c r="E228" s="1">
        <v>3.9974101855602399E-18</v>
      </c>
      <c r="F228" s="1">
        <v>16.232541142527381</v>
      </c>
      <c r="G228" s="1">
        <v>5.8540827552636803E-17</v>
      </c>
      <c r="I228" t="s">
        <v>1290</v>
      </c>
      <c r="J228">
        <v>374.62221218004299</v>
      </c>
      <c r="K228">
        <v>-0.72756148482926397</v>
      </c>
      <c r="L228">
        <f t="shared" si="7"/>
        <v>1.6558379450304581</v>
      </c>
      <c r="M228" s="1">
        <v>8.0268145140764798E-19</v>
      </c>
      <c r="N228" s="1">
        <v>16.908253129663176</v>
      </c>
      <c r="O228" s="1">
        <v>1.23522726817851E-17</v>
      </c>
    </row>
    <row r="229" spans="1:15" x14ac:dyDescent="0.2">
      <c r="A229" t="s">
        <v>232</v>
      </c>
      <c r="B229">
        <v>3752.69913501787</v>
      </c>
      <c r="C229">
        <v>0.66464403664474303</v>
      </c>
      <c r="D229">
        <f t="shared" si="6"/>
        <v>1.5851771062981617</v>
      </c>
      <c r="E229" s="1">
        <v>4.5654604525689301E-18</v>
      </c>
      <c r="F229" s="1">
        <v>16.177929788974556</v>
      </c>
      <c r="G229" s="1">
        <v>6.63850384334632E-17</v>
      </c>
      <c r="I229" t="s">
        <v>1291</v>
      </c>
      <c r="J229">
        <v>714.71966851795003</v>
      </c>
      <c r="K229">
        <v>-0.60317894168975195</v>
      </c>
      <c r="L229">
        <f t="shared" si="7"/>
        <v>1.5190600916008441</v>
      </c>
      <c r="M229" s="1">
        <v>8.9145917619781207E-19</v>
      </c>
      <c r="N229" s="1">
        <v>16.86403016186545</v>
      </c>
      <c r="O229" s="1">
        <v>1.36763383976932E-17</v>
      </c>
    </row>
    <row r="230" spans="1:15" x14ac:dyDescent="0.2">
      <c r="A230" t="s">
        <v>233</v>
      </c>
      <c r="B230">
        <v>411.10593913614201</v>
      </c>
      <c r="C230">
        <v>1.14970985933123</v>
      </c>
      <c r="D230">
        <f t="shared" si="6"/>
        <v>2.2186926975625827</v>
      </c>
      <c r="E230" s="1">
        <v>4.6544197343210802E-18</v>
      </c>
      <c r="F230" s="1">
        <v>16.169940094504941</v>
      </c>
      <c r="G230" s="1">
        <v>6.7617623901946504E-17</v>
      </c>
      <c r="I230" t="s">
        <v>1292</v>
      </c>
      <c r="J230">
        <v>5797.8156082580699</v>
      </c>
      <c r="K230">
        <v>-1.2126416447803701</v>
      </c>
      <c r="L230">
        <f t="shared" si="7"/>
        <v>2.3176161528848795</v>
      </c>
      <c r="M230" s="1">
        <v>9.0933741419227792E-19</v>
      </c>
      <c r="N230" s="1">
        <v>16.855739737013138</v>
      </c>
      <c r="O230" s="1">
        <v>1.3939919409281899E-17</v>
      </c>
    </row>
    <row r="231" spans="1:15" x14ac:dyDescent="0.2">
      <c r="A231" t="s">
        <v>234</v>
      </c>
      <c r="B231">
        <v>2827.1926069671899</v>
      </c>
      <c r="C231">
        <v>0.70814912707838795</v>
      </c>
      <c r="D231">
        <f t="shared" si="6"/>
        <v>1.6337068448906731</v>
      </c>
      <c r="E231" s="1">
        <v>4.6666081264645599E-18</v>
      </c>
      <c r="F231" s="1">
        <v>16.169119813147272</v>
      </c>
      <c r="G231" s="1">
        <v>6.7745458567920496E-17</v>
      </c>
      <c r="I231" t="s">
        <v>1293</v>
      </c>
      <c r="J231">
        <v>1939.72121766852</v>
      </c>
      <c r="K231">
        <v>-0.76823015435326902</v>
      </c>
      <c r="L231">
        <f t="shared" si="7"/>
        <v>1.7031791034208605</v>
      </c>
      <c r="M231" s="1">
        <v>9.8429570070135606E-19</v>
      </c>
      <c r="N231" s="1">
        <v>16.822337205304549</v>
      </c>
      <c r="O231" s="1">
        <v>1.5054377243320701E-17</v>
      </c>
    </row>
    <row r="232" spans="1:15" x14ac:dyDescent="0.2">
      <c r="A232" t="s">
        <v>235</v>
      </c>
      <c r="B232">
        <v>604.60802798015095</v>
      </c>
      <c r="C232">
        <v>0.99481908703084398</v>
      </c>
      <c r="D232">
        <f t="shared" si="6"/>
        <v>1.9928306103940094</v>
      </c>
      <c r="E232" s="1">
        <v>4.9068935551011498E-18</v>
      </c>
      <c r="F232" s="1">
        <v>16.147944835094467</v>
      </c>
      <c r="G232" s="1">
        <v>7.1130385907521401E-17</v>
      </c>
      <c r="I232" t="s">
        <v>1294</v>
      </c>
      <c r="J232">
        <v>778.77791609528094</v>
      </c>
      <c r="K232">
        <v>-0.59978167436539298</v>
      </c>
      <c r="L232">
        <f t="shared" si="7"/>
        <v>1.5154872077520951</v>
      </c>
      <c r="M232" s="1">
        <v>1.0230014824702E-18</v>
      </c>
      <c r="N232" s="1">
        <v>16.806582238472444</v>
      </c>
      <c r="O232" s="1">
        <v>1.56105340721979E-17</v>
      </c>
    </row>
    <row r="233" spans="1:15" x14ac:dyDescent="0.2">
      <c r="A233" t="s">
        <v>236</v>
      </c>
      <c r="B233">
        <v>7753.6078882551601</v>
      </c>
      <c r="C233">
        <v>0.68277852280950402</v>
      </c>
      <c r="D233">
        <f t="shared" si="6"/>
        <v>1.605228329817491</v>
      </c>
      <c r="E233" s="1">
        <v>5.1610313063487199E-18</v>
      </c>
      <c r="F233" s="1">
        <v>16.126644390991558</v>
      </c>
      <c r="G233" s="1">
        <v>7.47060215886393E-17</v>
      </c>
      <c r="I233" t="s">
        <v>1295</v>
      </c>
      <c r="J233">
        <v>280.99118876100198</v>
      </c>
      <c r="K233">
        <v>-1.1295437083795501</v>
      </c>
      <c r="L233">
        <f t="shared" si="7"/>
        <v>2.1878953115680071</v>
      </c>
      <c r="M233" s="1">
        <v>1.2184991195828299E-18</v>
      </c>
      <c r="N233" s="1">
        <v>16.7326178754351</v>
      </c>
      <c r="O233" s="1">
        <v>1.8508964590015801E-17</v>
      </c>
    </row>
    <row r="234" spans="1:15" x14ac:dyDescent="0.2">
      <c r="A234" t="s">
        <v>237</v>
      </c>
      <c r="B234">
        <v>1022.25132654345</v>
      </c>
      <c r="C234">
        <v>0.80040428665548702</v>
      </c>
      <c r="D234">
        <f t="shared" si="6"/>
        <v>1.7415891040013001</v>
      </c>
      <c r="E234" s="1">
        <v>5.9086173975705301E-18</v>
      </c>
      <c r="F234" s="1">
        <v>16.069151110389758</v>
      </c>
      <c r="G234" s="1">
        <v>8.5280333413310398E-17</v>
      </c>
      <c r="I234" t="s">
        <v>1296</v>
      </c>
      <c r="J234">
        <v>185.671048604481</v>
      </c>
      <c r="K234">
        <v>-0.98289963924964896</v>
      </c>
      <c r="L234">
        <f t="shared" si="7"/>
        <v>1.9764338080535782</v>
      </c>
      <c r="M234" s="1">
        <v>1.2197902185026301E-18</v>
      </c>
      <c r="N234" s="1">
        <v>16.732487834415334</v>
      </c>
      <c r="O234" s="1">
        <v>1.85145075686162E-17</v>
      </c>
    </row>
    <row r="235" spans="1:15" x14ac:dyDescent="0.2">
      <c r="A235" t="s">
        <v>238</v>
      </c>
      <c r="B235">
        <v>328.98806402256901</v>
      </c>
      <c r="C235">
        <v>1.15104498779334</v>
      </c>
      <c r="D235">
        <f t="shared" si="6"/>
        <v>2.2207469160886704</v>
      </c>
      <c r="E235" s="1">
        <v>7.8365945625629799E-18</v>
      </c>
      <c r="F235" s="1">
        <v>15.950566998789085</v>
      </c>
      <c r="G235" s="1">
        <v>1.12055454438937E-16</v>
      </c>
      <c r="I235" t="s">
        <v>1297</v>
      </c>
      <c r="J235">
        <v>560.54105935215</v>
      </c>
      <c r="K235">
        <v>-0.69948330423998994</v>
      </c>
      <c r="L235">
        <f t="shared" si="7"/>
        <v>1.6239230866531673</v>
      </c>
      <c r="M235" s="1">
        <v>1.56672160998991E-18</v>
      </c>
      <c r="N235" s="1">
        <v>16.626411250408633</v>
      </c>
      <c r="O235" s="1">
        <v>2.36368037612817E-17</v>
      </c>
    </row>
    <row r="236" spans="1:15" x14ac:dyDescent="0.2">
      <c r="A236" t="s">
        <v>239</v>
      </c>
      <c r="B236">
        <v>2193.4990172018001</v>
      </c>
      <c r="C236">
        <v>0.82208192092254195</v>
      </c>
      <c r="D236">
        <f t="shared" si="6"/>
        <v>1.7679554495449055</v>
      </c>
      <c r="E236" s="1">
        <v>7.8319942637826108E-18</v>
      </c>
      <c r="F236" s="1">
        <v>15.950566998789085</v>
      </c>
      <c r="G236" s="1">
        <v>1.12055454438937E-16</v>
      </c>
      <c r="I236" t="s">
        <v>1298</v>
      </c>
      <c r="J236">
        <v>159.18446406887</v>
      </c>
      <c r="K236">
        <v>-1.0113918690196599</v>
      </c>
      <c r="L236">
        <f t="shared" si="7"/>
        <v>2.0158549988569727</v>
      </c>
      <c r="M236" s="1">
        <v>1.7714601519884602E-18</v>
      </c>
      <c r="N236" s="1">
        <v>16.575033873790474</v>
      </c>
      <c r="O236" s="1">
        <v>2.66051753856118E-17</v>
      </c>
    </row>
    <row r="237" spans="1:15" x14ac:dyDescent="0.2">
      <c r="A237" t="s">
        <v>240</v>
      </c>
      <c r="B237">
        <v>92.971390606739305</v>
      </c>
      <c r="C237">
        <v>1.26802275776006</v>
      </c>
      <c r="D237">
        <f t="shared" si="6"/>
        <v>2.4083127520378467</v>
      </c>
      <c r="E237" s="1">
        <v>9.1319683048604096E-18</v>
      </c>
      <c r="F237" s="1">
        <v>15.88537082403643</v>
      </c>
      <c r="G237" s="1">
        <v>1.3020545393306701E-16</v>
      </c>
      <c r="I237" t="s">
        <v>1299</v>
      </c>
      <c r="J237">
        <v>1013.45846220456</v>
      </c>
      <c r="K237">
        <v>-1.36397002736213</v>
      </c>
      <c r="L237">
        <f t="shared" si="7"/>
        <v>2.573925019597969</v>
      </c>
      <c r="M237" s="1">
        <v>2.01311131606788E-18</v>
      </c>
      <c r="N237" s="1">
        <v>16.520149565197251</v>
      </c>
      <c r="O237" s="1">
        <v>3.0189118685819203E-17</v>
      </c>
    </row>
    <row r="238" spans="1:15" x14ac:dyDescent="0.2">
      <c r="A238" t="s">
        <v>241</v>
      </c>
      <c r="B238">
        <v>1319.2087884426401</v>
      </c>
      <c r="C238">
        <v>0.60754154753487999</v>
      </c>
      <c r="D238">
        <f t="shared" si="6"/>
        <v>1.5236605721117307</v>
      </c>
      <c r="E238" s="1">
        <v>1.06943478972189E-17</v>
      </c>
      <c r="F238" s="1">
        <v>15.818018218562646</v>
      </c>
      <c r="G238" s="1">
        <v>1.5204837444196699E-16</v>
      </c>
      <c r="I238" t="s">
        <v>1300</v>
      </c>
      <c r="J238">
        <v>7762.3373897056899</v>
      </c>
      <c r="K238">
        <v>-0.62768361167495601</v>
      </c>
      <c r="L238">
        <f t="shared" si="7"/>
        <v>1.5450822199288592</v>
      </c>
      <c r="M238" s="1">
        <v>2.2521531780893399E-18</v>
      </c>
      <c r="N238" s="1">
        <v>16.473369857577548</v>
      </c>
      <c r="O238" s="1">
        <v>3.3622510851385998E-17</v>
      </c>
    </row>
    <row r="239" spans="1:15" x14ac:dyDescent="0.2">
      <c r="A239" t="s">
        <v>242</v>
      </c>
      <c r="B239">
        <v>2308.8335460429298</v>
      </c>
      <c r="C239">
        <v>1.07500170091903</v>
      </c>
      <c r="D239">
        <f t="shared" si="6"/>
        <v>2.106724555709556</v>
      </c>
      <c r="E239" s="1">
        <v>1.35357520660082E-17</v>
      </c>
      <c r="F239" s="1">
        <v>15.719074665321411</v>
      </c>
      <c r="G239" s="1">
        <v>1.90952493859918E-16</v>
      </c>
      <c r="I239" t="s">
        <v>1301</v>
      </c>
      <c r="J239">
        <v>1772.93227433839</v>
      </c>
      <c r="K239">
        <v>-0.69490372359907704</v>
      </c>
      <c r="L239">
        <f t="shared" si="7"/>
        <v>1.6187764025257387</v>
      </c>
      <c r="M239" s="1">
        <v>2.2776237147950299E-18</v>
      </c>
      <c r="N239" s="1">
        <v>16.468810028176367</v>
      </c>
      <c r="O239" s="1">
        <v>3.3977386611009499E-17</v>
      </c>
    </row>
    <row r="240" spans="1:15" x14ac:dyDescent="0.2">
      <c r="A240" t="s">
        <v>243</v>
      </c>
      <c r="B240">
        <v>2814.02322956639</v>
      </c>
      <c r="C240">
        <v>0.86574980203658403</v>
      </c>
      <c r="D240">
        <f t="shared" si="6"/>
        <v>1.8222865056307531</v>
      </c>
      <c r="E240" s="1">
        <v>1.5030925245915799E-17</v>
      </c>
      <c r="F240" s="1">
        <v>15.673877721822137</v>
      </c>
      <c r="G240" s="1">
        <v>2.1189576563177501E-16</v>
      </c>
      <c r="I240" t="s">
        <v>1302</v>
      </c>
      <c r="J240">
        <v>277.20485331018602</v>
      </c>
      <c r="K240">
        <v>-0.75614645997429197</v>
      </c>
      <c r="L240">
        <f t="shared" si="7"/>
        <v>1.6889732278662599</v>
      </c>
      <c r="M240" s="1">
        <v>2.4566599364485701E-18</v>
      </c>
      <c r="N240" s="1">
        <v>16.43691817519435</v>
      </c>
      <c r="O240" s="1">
        <v>3.6566367929714798E-17</v>
      </c>
    </row>
    <row r="241" spans="1:15" x14ac:dyDescent="0.2">
      <c r="A241" t="s">
        <v>244</v>
      </c>
      <c r="B241">
        <v>725.82539257403403</v>
      </c>
      <c r="C241">
        <v>0.61342641585463198</v>
      </c>
      <c r="D241">
        <f t="shared" si="6"/>
        <v>1.5298883985666387</v>
      </c>
      <c r="E241" s="1">
        <v>1.5699504233175099E-17</v>
      </c>
      <c r="F241" s="1">
        <v>15.65558961200831</v>
      </c>
      <c r="G241" s="1">
        <v>2.21009218043077E-16</v>
      </c>
      <c r="I241" t="s">
        <v>1303</v>
      </c>
      <c r="J241">
        <v>361.17222276213403</v>
      </c>
      <c r="K241">
        <v>-0.83493599646515604</v>
      </c>
      <c r="L241">
        <f t="shared" si="7"/>
        <v>1.7837779017943358</v>
      </c>
      <c r="M241" s="1">
        <v>2.4896649034389698E-18</v>
      </c>
      <c r="N241" s="1">
        <v>16.431445577456067</v>
      </c>
      <c r="O241" s="1">
        <v>3.7030060580167503E-17</v>
      </c>
    </row>
    <row r="242" spans="1:15" x14ac:dyDescent="0.2">
      <c r="A242" t="s">
        <v>245</v>
      </c>
      <c r="B242">
        <v>5077.6676683309897</v>
      </c>
      <c r="C242">
        <v>0.60125317097831799</v>
      </c>
      <c r="D242">
        <f t="shared" si="6"/>
        <v>1.5170337383033949</v>
      </c>
      <c r="E242" s="1">
        <v>2.38909898951794E-17</v>
      </c>
      <c r="F242" s="1">
        <v>15.478409829410321</v>
      </c>
      <c r="G242" s="1">
        <v>3.3234578149244002E-16</v>
      </c>
      <c r="I242" t="s">
        <v>1304</v>
      </c>
      <c r="J242">
        <v>1755.7672054301499</v>
      </c>
      <c r="K242">
        <v>-0.69031676733222103</v>
      </c>
      <c r="L242">
        <f t="shared" si="7"/>
        <v>1.6136377801620687</v>
      </c>
      <c r="M242" s="1">
        <v>2.5999384685728E-18</v>
      </c>
      <c r="N242" s="1">
        <v>16.412946420355453</v>
      </c>
      <c r="O242" s="1">
        <v>3.8641464674178702E-17</v>
      </c>
    </row>
    <row r="243" spans="1:15" x14ac:dyDescent="0.2">
      <c r="A243" t="s">
        <v>246</v>
      </c>
      <c r="B243">
        <v>1831.87265443616</v>
      </c>
      <c r="C243">
        <v>0.89124047896172998</v>
      </c>
      <c r="D243">
        <f t="shared" si="6"/>
        <v>1.8547702337742005</v>
      </c>
      <c r="E243" s="1">
        <v>2.9354327106989099E-17</v>
      </c>
      <c r="F243" s="1">
        <v>15.391382923534858</v>
      </c>
      <c r="G243" s="1">
        <v>4.0608512032436802E-16</v>
      </c>
      <c r="I243" t="s">
        <v>1305</v>
      </c>
      <c r="J243">
        <v>533.01822152981197</v>
      </c>
      <c r="K243">
        <v>-0.73190198480863899</v>
      </c>
      <c r="L243">
        <f t="shared" si="7"/>
        <v>1.6608272094861305</v>
      </c>
      <c r="M243" s="1">
        <v>2.8050734139168199E-18</v>
      </c>
      <c r="N243" s="1">
        <v>16.381576742352713</v>
      </c>
      <c r="O243" s="1">
        <v>4.1535864847553497E-17</v>
      </c>
    </row>
    <row r="244" spans="1:15" x14ac:dyDescent="0.2">
      <c r="A244" t="s">
        <v>247</v>
      </c>
      <c r="B244">
        <v>838.25302000484396</v>
      </c>
      <c r="C244">
        <v>0.98230829096818995</v>
      </c>
      <c r="D244">
        <f t="shared" si="6"/>
        <v>1.9756238508533857</v>
      </c>
      <c r="E244" s="1">
        <v>4.3462345399069002E-17</v>
      </c>
      <c r="F244" s="1">
        <v>15.225129338920388</v>
      </c>
      <c r="G244" s="1">
        <v>5.95484773493755E-16</v>
      </c>
      <c r="I244" t="s">
        <v>1306</v>
      </c>
      <c r="J244">
        <v>387.75971195171297</v>
      </c>
      <c r="K244">
        <v>-0.80469130254196997</v>
      </c>
      <c r="L244">
        <f t="shared" si="7"/>
        <v>1.746771990197147</v>
      </c>
      <c r="M244" s="1">
        <v>2.98596890839956E-18</v>
      </c>
      <c r="N244" s="1">
        <v>16.355078616195211</v>
      </c>
      <c r="O244" s="1">
        <v>4.41490521293693E-17</v>
      </c>
    </row>
    <row r="245" spans="1:15" x14ac:dyDescent="0.2">
      <c r="A245" t="s">
        <v>248</v>
      </c>
      <c r="B245">
        <v>520.06647277145896</v>
      </c>
      <c r="C245">
        <v>0.69313904303612395</v>
      </c>
      <c r="D245">
        <f t="shared" si="6"/>
        <v>1.6167975526666214</v>
      </c>
      <c r="E245" s="1">
        <v>4.59212122680151E-17</v>
      </c>
      <c r="F245" s="1">
        <v>15.201526717242425</v>
      </c>
      <c r="G245" s="1">
        <v>6.2874317345042599E-16</v>
      </c>
      <c r="I245" t="s">
        <v>1307</v>
      </c>
      <c r="J245">
        <v>623.82360474240397</v>
      </c>
      <c r="K245">
        <v>-0.73755907586854197</v>
      </c>
      <c r="L245">
        <f t="shared" si="7"/>
        <v>1.6673524246549991</v>
      </c>
      <c r="M245" s="1">
        <v>3.1055021843247799E-18</v>
      </c>
      <c r="N245" s="1">
        <v>16.338674031178542</v>
      </c>
      <c r="O245" s="1">
        <v>4.5848588378620701E-17</v>
      </c>
    </row>
    <row r="246" spans="1:15" x14ac:dyDescent="0.2">
      <c r="A246" t="s">
        <v>249</v>
      </c>
      <c r="B246">
        <v>558.28206940284394</v>
      </c>
      <c r="C246">
        <v>1.1159714063819199</v>
      </c>
      <c r="D246">
        <f t="shared" si="6"/>
        <v>2.1674089761157944</v>
      </c>
      <c r="E246" s="1">
        <v>4.90317753526894E-17</v>
      </c>
      <c r="F246" s="1">
        <v>15.174250664048726</v>
      </c>
      <c r="G246" s="1">
        <v>6.6949808012312904E-16</v>
      </c>
      <c r="I246" t="s">
        <v>1308</v>
      </c>
      <c r="J246">
        <v>715.04403371527599</v>
      </c>
      <c r="K246">
        <v>-0.62754017015144403</v>
      </c>
      <c r="L246">
        <f t="shared" si="7"/>
        <v>1.5449286060854535</v>
      </c>
      <c r="M246" s="1">
        <v>3.4313817025662299E-18</v>
      </c>
      <c r="N246" s="1">
        <v>16.296617944713411</v>
      </c>
      <c r="O246" s="1">
        <v>5.0510545091530903E-17</v>
      </c>
    </row>
    <row r="247" spans="1:15" x14ac:dyDescent="0.2">
      <c r="A247" t="s">
        <v>250</v>
      </c>
      <c r="B247">
        <v>1014.31836963681</v>
      </c>
      <c r="C247">
        <v>1.3939244956761301</v>
      </c>
      <c r="D247">
        <f t="shared" si="6"/>
        <v>2.6279257166063754</v>
      </c>
      <c r="E247" s="1">
        <v>6.3933742499026498E-17</v>
      </c>
      <c r="F247" s="1">
        <v>15.06165982518564</v>
      </c>
      <c r="G247" s="1">
        <v>8.6764121694198199E-16</v>
      </c>
      <c r="I247" t="s">
        <v>1309</v>
      </c>
      <c r="J247">
        <v>280.56716127361898</v>
      </c>
      <c r="K247">
        <v>-0.99139048043776401</v>
      </c>
      <c r="L247">
        <f t="shared" si="7"/>
        <v>1.9881002138584409</v>
      </c>
      <c r="M247" s="1">
        <v>3.5412163892054801E-18</v>
      </c>
      <c r="N247" s="1">
        <v>16.283573648729075</v>
      </c>
      <c r="O247" s="1">
        <v>5.2050673250159998E-17</v>
      </c>
    </row>
    <row r="248" spans="1:15" x14ac:dyDescent="0.2">
      <c r="A248" t="s">
        <v>251</v>
      </c>
      <c r="B248">
        <v>221.36557873909601</v>
      </c>
      <c r="C248">
        <v>0.68611968823589298</v>
      </c>
      <c r="D248">
        <f t="shared" si="6"/>
        <v>1.6089502173723207</v>
      </c>
      <c r="E248" s="1">
        <v>6.8801730489751302E-17</v>
      </c>
      <c r="F248" s="1">
        <v>15.030499186381867</v>
      </c>
      <c r="G248" s="1">
        <v>9.3218221671342293E-16</v>
      </c>
      <c r="I248" t="s">
        <v>1310</v>
      </c>
      <c r="J248">
        <v>1001.10248418974</v>
      </c>
      <c r="K248">
        <v>-0.62147431162630196</v>
      </c>
      <c r="L248">
        <f t="shared" si="7"/>
        <v>1.5384465397681124</v>
      </c>
      <c r="M248" s="1">
        <v>4.03714293468969E-18</v>
      </c>
      <c r="N248" s="1">
        <v>16.228881594609341</v>
      </c>
      <c r="O248" s="1">
        <v>5.9036201363896798E-17</v>
      </c>
    </row>
    <row r="249" spans="1:15" x14ac:dyDescent="0.2">
      <c r="A249" t="s">
        <v>252</v>
      </c>
      <c r="B249">
        <v>4052.0692464154799</v>
      </c>
      <c r="C249">
        <v>0.645667923055677</v>
      </c>
      <c r="D249">
        <f t="shared" si="6"/>
        <v>1.5644634166560478</v>
      </c>
      <c r="E249" s="1">
        <v>1.08452448430331E-16</v>
      </c>
      <c r="F249" s="1">
        <v>14.842061097071948</v>
      </c>
      <c r="G249" s="1">
        <v>1.4385961805721999E-15</v>
      </c>
      <c r="I249" t="s">
        <v>1311</v>
      </c>
      <c r="J249">
        <v>294.34210261622798</v>
      </c>
      <c r="K249">
        <v>-0.82850774975872699</v>
      </c>
      <c r="L249">
        <f t="shared" si="7"/>
        <v>1.7758475657973833</v>
      </c>
      <c r="M249" s="1">
        <v>4.0404477273924897E-18</v>
      </c>
      <c r="N249" s="1">
        <v>16.228843810738997</v>
      </c>
      <c r="O249" s="1">
        <v>5.9041337770888696E-17</v>
      </c>
    </row>
    <row r="250" spans="1:15" x14ac:dyDescent="0.2">
      <c r="A250" t="s">
        <v>253</v>
      </c>
      <c r="B250">
        <v>1677.66677652168</v>
      </c>
      <c r="C250">
        <v>0.65495337082279204</v>
      </c>
      <c r="D250">
        <f t="shared" si="6"/>
        <v>1.5745650609833106</v>
      </c>
      <c r="E250" s="1">
        <v>1.40995722264302E-16</v>
      </c>
      <c r="F250" s="1">
        <v>14.731253040851145</v>
      </c>
      <c r="G250" s="1">
        <v>1.8567223241524399E-15</v>
      </c>
      <c r="I250" t="s">
        <v>1312</v>
      </c>
      <c r="J250">
        <v>3404.0148400857001</v>
      </c>
      <c r="K250">
        <v>-0.70724686424140504</v>
      </c>
      <c r="L250">
        <f t="shared" si="7"/>
        <v>1.6326854425179091</v>
      </c>
      <c r="M250" s="1">
        <v>4.52411645466989E-18</v>
      </c>
      <c r="N250" s="1">
        <v>16.181323967605802</v>
      </c>
      <c r="O250" s="1">
        <v>6.5868235927786702E-17</v>
      </c>
    </row>
    <row r="251" spans="1:15" x14ac:dyDescent="0.2">
      <c r="A251" t="s">
        <v>254</v>
      </c>
      <c r="B251">
        <v>6047.6153543262999</v>
      </c>
      <c r="C251">
        <v>0.600503224352263</v>
      </c>
      <c r="D251">
        <f t="shared" si="6"/>
        <v>1.516245353611839</v>
      </c>
      <c r="E251" s="1">
        <v>1.42747822302847E-16</v>
      </c>
      <c r="F251" s="1">
        <v>14.72646130226128</v>
      </c>
      <c r="G251" s="1">
        <v>1.87732168936441E-15</v>
      </c>
      <c r="I251" t="s">
        <v>1313</v>
      </c>
      <c r="J251">
        <v>493.48382629905802</v>
      </c>
      <c r="K251">
        <v>-0.66627848588206995</v>
      </c>
      <c r="L251">
        <f t="shared" si="7"/>
        <v>1.586973993111946</v>
      </c>
      <c r="M251" s="1">
        <v>5.2113428646882396E-18</v>
      </c>
      <c r="N251" s="1">
        <v>16.122745601709227</v>
      </c>
      <c r="O251" s="1">
        <v>7.53796988893762E-17</v>
      </c>
    </row>
    <row r="252" spans="1:15" x14ac:dyDescent="0.2">
      <c r="A252" t="s">
        <v>255</v>
      </c>
      <c r="B252">
        <v>748.84920824441701</v>
      </c>
      <c r="C252">
        <v>0.61928200856617899</v>
      </c>
      <c r="D252">
        <f t="shared" si="6"/>
        <v>1.5361105091660712</v>
      </c>
      <c r="E252" s="1">
        <v>1.43476305805666E-16</v>
      </c>
      <c r="F252" s="1">
        <v>14.724536233899647</v>
      </c>
      <c r="G252" s="1">
        <v>1.8856616390895899E-15</v>
      </c>
      <c r="I252" t="s">
        <v>1314</v>
      </c>
      <c r="J252">
        <v>1340.7060816943999</v>
      </c>
      <c r="K252">
        <v>-0.71994129715733501</v>
      </c>
      <c r="L252">
        <f t="shared" si="7"/>
        <v>1.6471150125395968</v>
      </c>
      <c r="M252" s="1">
        <v>5.27765564260507E-18</v>
      </c>
      <c r="N252" s="1">
        <v>16.11756833610476</v>
      </c>
      <c r="O252" s="1">
        <v>7.62836849571044E-17</v>
      </c>
    </row>
    <row r="253" spans="1:15" x14ac:dyDescent="0.2">
      <c r="A253" t="s">
        <v>256</v>
      </c>
      <c r="B253">
        <v>529.63509268066105</v>
      </c>
      <c r="C253">
        <v>0.67750449932761503</v>
      </c>
      <c r="D253">
        <f t="shared" si="6"/>
        <v>1.5993708505768025</v>
      </c>
      <c r="E253" s="1">
        <v>1.45347009334244E-16</v>
      </c>
      <c r="F253" s="1">
        <v>14.719195758178325</v>
      </c>
      <c r="G253" s="1">
        <v>1.9089925864596098E-15</v>
      </c>
      <c r="I253" t="s">
        <v>1315</v>
      </c>
      <c r="J253">
        <v>630.94639724555395</v>
      </c>
      <c r="K253">
        <v>-0.59033634133791002</v>
      </c>
      <c r="L253">
        <f t="shared" si="7"/>
        <v>1.5055977125910354</v>
      </c>
      <c r="M253" s="1">
        <v>5.9214675732626302E-18</v>
      </c>
      <c r="N253" s="1">
        <v>16.068521080789164</v>
      </c>
      <c r="O253" s="1">
        <v>8.5404139097777797E-17</v>
      </c>
    </row>
    <row r="254" spans="1:15" x14ac:dyDescent="0.2">
      <c r="A254" t="s">
        <v>257</v>
      </c>
      <c r="B254">
        <v>381.37764364586099</v>
      </c>
      <c r="C254">
        <v>0.67492607852620201</v>
      </c>
      <c r="D254">
        <f t="shared" si="6"/>
        <v>1.5965149676473962</v>
      </c>
      <c r="E254" s="1">
        <v>1.8654293775765199E-16</v>
      </c>
      <c r="F254" s="1">
        <v>14.615082261446421</v>
      </c>
      <c r="G254" s="1">
        <v>2.4261505047335501E-15</v>
      </c>
      <c r="I254" t="s">
        <v>1316</v>
      </c>
      <c r="J254">
        <v>301.51180784474701</v>
      </c>
      <c r="K254">
        <v>-0.75025359235608802</v>
      </c>
      <c r="L254">
        <f t="shared" si="7"/>
        <v>1.6820884766973445</v>
      </c>
      <c r="M254" s="1">
        <v>7.0282847213177901E-18</v>
      </c>
      <c r="N254" s="1">
        <v>15.995977094367243</v>
      </c>
      <c r="O254" s="1">
        <v>1.00930611766625E-16</v>
      </c>
    </row>
    <row r="255" spans="1:15" x14ac:dyDescent="0.2">
      <c r="A255" t="s">
        <v>258</v>
      </c>
      <c r="B255">
        <v>202.91449470106301</v>
      </c>
      <c r="C255">
        <v>1.2316856414052899</v>
      </c>
      <c r="D255">
        <f t="shared" si="6"/>
        <v>2.3484121752370357</v>
      </c>
      <c r="E255" s="1">
        <v>1.8786893383401699E-16</v>
      </c>
      <c r="F255" s="1">
        <v>14.612570854979051</v>
      </c>
      <c r="G255" s="1">
        <v>2.4402209144522401E-15</v>
      </c>
      <c r="I255" t="s">
        <v>1317</v>
      </c>
      <c r="J255">
        <v>657.39929046613099</v>
      </c>
      <c r="K255">
        <v>-1.1778754123206601</v>
      </c>
      <c r="L255">
        <f t="shared" si="7"/>
        <v>2.2624335389277905</v>
      </c>
      <c r="M255" s="1">
        <v>8.8642663505241798E-18</v>
      </c>
      <c r="N255" s="1">
        <v>15.897672444443701</v>
      </c>
      <c r="O255" s="1">
        <v>1.26569060247842E-16</v>
      </c>
    </row>
    <row r="256" spans="1:15" x14ac:dyDescent="0.2">
      <c r="A256" t="s">
        <v>259</v>
      </c>
      <c r="B256">
        <v>175.70375856259801</v>
      </c>
      <c r="C256">
        <v>0.84004413464170202</v>
      </c>
      <c r="D256">
        <f t="shared" si="6"/>
        <v>1.7901049035539045</v>
      </c>
      <c r="E256" s="1">
        <v>2.3893660544742501E-16</v>
      </c>
      <c r="F256" s="1">
        <v>14.510675472813753</v>
      </c>
      <c r="G256" s="1">
        <v>3.0854927279677198E-15</v>
      </c>
      <c r="I256" t="s">
        <v>1318</v>
      </c>
      <c r="J256">
        <v>3382.4627146883199</v>
      </c>
      <c r="K256">
        <v>-0.85785203127029497</v>
      </c>
      <c r="L256">
        <f t="shared" si="7"/>
        <v>1.8123379861733975</v>
      </c>
      <c r="M256" s="1">
        <v>8.8844772469040799E-18</v>
      </c>
      <c r="N256" s="1">
        <v>15.896993461695315</v>
      </c>
      <c r="O256" s="1">
        <v>1.2676709505040199E-16</v>
      </c>
    </row>
    <row r="257" spans="1:15" x14ac:dyDescent="0.2">
      <c r="A257" t="s">
        <v>260</v>
      </c>
      <c r="B257">
        <v>1014.87457134645</v>
      </c>
      <c r="C257">
        <v>0.93138008034190001</v>
      </c>
      <c r="D257">
        <f t="shared" si="6"/>
        <v>1.9070994528346805</v>
      </c>
      <c r="E257" s="1">
        <v>2.4764198533292702E-16</v>
      </c>
      <c r="F257" s="1">
        <v>14.495694626981059</v>
      </c>
      <c r="G257" s="1">
        <v>3.1937827656807802E-15</v>
      </c>
      <c r="I257" t="s">
        <v>1319</v>
      </c>
      <c r="J257">
        <v>384.07110130296701</v>
      </c>
      <c r="K257">
        <v>-0.73529935555579096</v>
      </c>
      <c r="L257">
        <f t="shared" si="7"/>
        <v>1.6647428635024797</v>
      </c>
      <c r="M257" s="1">
        <v>1.14482698953777E-17</v>
      </c>
      <c r="N257" s="1">
        <v>15.789974360179798</v>
      </c>
      <c r="O257" s="1">
        <v>1.6219058483954601E-16</v>
      </c>
    </row>
    <row r="258" spans="1:15" x14ac:dyDescent="0.2">
      <c r="A258" t="s">
        <v>261</v>
      </c>
      <c r="B258">
        <v>778.729904353645</v>
      </c>
      <c r="C258">
        <v>0.79998326049384305</v>
      </c>
      <c r="D258">
        <f t="shared" si="6"/>
        <v>1.741080924814937</v>
      </c>
      <c r="E258" s="1">
        <v>2.7725164847649198E-16</v>
      </c>
      <c r="F258" s="1">
        <v>14.448601681402959</v>
      </c>
      <c r="G258" s="1">
        <v>3.5595763988728803E-15</v>
      </c>
      <c r="I258" t="s">
        <v>1320</v>
      </c>
      <c r="J258">
        <v>542.74614921202101</v>
      </c>
      <c r="K258">
        <v>-0.62086747970386302</v>
      </c>
      <c r="L258">
        <f t="shared" si="7"/>
        <v>1.5377995685581962</v>
      </c>
      <c r="M258" s="1">
        <v>1.14855462703892E-17</v>
      </c>
      <c r="N258" s="1">
        <v>15.788870246856455</v>
      </c>
      <c r="O258" s="1">
        <v>1.62603448969604E-16</v>
      </c>
    </row>
    <row r="259" spans="1:15" x14ac:dyDescent="0.2">
      <c r="A259" t="s">
        <v>262</v>
      </c>
      <c r="B259">
        <v>392.50941439540401</v>
      </c>
      <c r="C259">
        <v>1.10509501554963</v>
      </c>
      <c r="D259">
        <f t="shared" ref="D259:D322" si="8">2^C259</f>
        <v>2.1511304491854193</v>
      </c>
      <c r="E259" s="1">
        <v>4.3086264855197701E-16</v>
      </c>
      <c r="F259" s="1">
        <v>14.262955357988496</v>
      </c>
      <c r="G259" s="1">
        <v>5.4581396353320797E-15</v>
      </c>
      <c r="I259" t="s">
        <v>1321</v>
      </c>
      <c r="J259">
        <v>1917.56906755152</v>
      </c>
      <c r="K259">
        <v>-0.77005335988309498</v>
      </c>
      <c r="L259">
        <f t="shared" ref="L259:L322" si="9">1/2^K259</f>
        <v>1.7053328562411503</v>
      </c>
      <c r="M259" s="1">
        <v>1.5145236301299201E-17</v>
      </c>
      <c r="N259" s="1">
        <v>15.670893547602489</v>
      </c>
      <c r="O259" s="1">
        <v>2.13356782003504E-16</v>
      </c>
    </row>
    <row r="260" spans="1:15" x14ac:dyDescent="0.2">
      <c r="A260" t="s">
        <v>263</v>
      </c>
      <c r="B260">
        <v>1220.30041976598</v>
      </c>
      <c r="C260">
        <v>1.1546747724138999</v>
      </c>
      <c r="D260">
        <f t="shared" si="8"/>
        <v>2.226341294463996</v>
      </c>
      <c r="E260" s="1">
        <v>4.5675442472770096E-16</v>
      </c>
      <c r="F260" s="1">
        <v>14.238642416501062</v>
      </c>
      <c r="G260" s="1">
        <v>5.77241549096524E-15</v>
      </c>
      <c r="I260" t="s">
        <v>1322</v>
      </c>
      <c r="J260">
        <v>921.93394802950297</v>
      </c>
      <c r="K260">
        <v>-0.67937912337203099</v>
      </c>
      <c r="L260">
        <f t="shared" si="9"/>
        <v>1.6014504084458341</v>
      </c>
      <c r="M260" s="1">
        <v>1.6638363348107499E-17</v>
      </c>
      <c r="N260" s="1">
        <v>15.631281501790506</v>
      </c>
      <c r="O260" s="1">
        <v>2.3373217380792E-16</v>
      </c>
    </row>
    <row r="261" spans="1:15" x14ac:dyDescent="0.2">
      <c r="A261" t="s">
        <v>264</v>
      </c>
      <c r="B261">
        <v>86.308316882892498</v>
      </c>
      <c r="C261">
        <v>1.00270107570042</v>
      </c>
      <c r="D261">
        <f t="shared" si="8"/>
        <v>2.0037479934949363</v>
      </c>
      <c r="E261" s="1">
        <v>6.0163641878934099E-16</v>
      </c>
      <c r="F261" s="1">
        <v>14.12234140546389</v>
      </c>
      <c r="G261" s="1">
        <v>7.5449887149303205E-15</v>
      </c>
      <c r="I261" t="s">
        <v>1323</v>
      </c>
      <c r="J261">
        <v>198.833946870228</v>
      </c>
      <c r="K261">
        <v>-0.96035043760955596</v>
      </c>
      <c r="L261">
        <f t="shared" si="9"/>
        <v>1.9457824774092947</v>
      </c>
      <c r="M261" s="1">
        <v>1.9813573287038901E-17</v>
      </c>
      <c r="N261" s="1">
        <v>15.557560437727652</v>
      </c>
      <c r="O261" s="1">
        <v>2.7697435664888599E-16</v>
      </c>
    </row>
    <row r="262" spans="1:15" x14ac:dyDescent="0.2">
      <c r="A262" t="s">
        <v>265</v>
      </c>
      <c r="B262">
        <v>560.06661576604904</v>
      </c>
      <c r="C262">
        <v>0.62386694562245104</v>
      </c>
      <c r="D262">
        <f t="shared" si="8"/>
        <v>1.54100008947781</v>
      </c>
      <c r="E262" s="1">
        <v>6.6988642568557897E-16</v>
      </c>
      <c r="F262" s="1">
        <v>14.076762803351746</v>
      </c>
      <c r="G262" s="1">
        <v>8.3798683663671596E-15</v>
      </c>
      <c r="I262" t="s">
        <v>1324</v>
      </c>
      <c r="J262">
        <v>409.14076612211198</v>
      </c>
      <c r="K262">
        <v>-0.77532330278843598</v>
      </c>
      <c r="L262">
        <f t="shared" si="9"/>
        <v>1.7115735658937856</v>
      </c>
      <c r="M262" s="1">
        <v>2.2817016252004099E-17</v>
      </c>
      <c r="N262" s="1">
        <v>15.49808279405009</v>
      </c>
      <c r="O262" s="1">
        <v>3.17626848800531E-16</v>
      </c>
    </row>
    <row r="263" spans="1:15" x14ac:dyDescent="0.2">
      <c r="A263" t="s">
        <v>266</v>
      </c>
      <c r="B263">
        <v>37.1350002342827</v>
      </c>
      <c r="C263">
        <v>2.40082769740452</v>
      </c>
      <c r="D263">
        <f t="shared" si="8"/>
        <v>5.2810606037379237</v>
      </c>
      <c r="E263" s="1">
        <v>6.7318354755266699E-16</v>
      </c>
      <c r="F263" s="1">
        <v>14.074902176249468</v>
      </c>
      <c r="G263" s="1">
        <v>8.4158468515183303E-15</v>
      </c>
      <c r="I263" t="s">
        <v>1325</v>
      </c>
      <c r="J263">
        <v>647.77638967376299</v>
      </c>
      <c r="K263">
        <v>-0.643913696541902</v>
      </c>
      <c r="L263">
        <f t="shared" si="9"/>
        <v>1.5625622835124664</v>
      </c>
      <c r="M263" s="1">
        <v>2.39309769973709E-17</v>
      </c>
      <c r="N263" s="1">
        <v>15.477985662604668</v>
      </c>
      <c r="O263" s="1">
        <v>3.32670535589321E-16</v>
      </c>
    </row>
    <row r="264" spans="1:15" x14ac:dyDescent="0.2">
      <c r="A264" t="s">
        <v>267</v>
      </c>
      <c r="B264">
        <v>152.15784224811799</v>
      </c>
      <c r="C264">
        <v>1.57078932231304</v>
      </c>
      <c r="D264">
        <f t="shared" si="8"/>
        <v>2.9706720004979066</v>
      </c>
      <c r="E264" s="1">
        <v>8.4226698389946698E-16</v>
      </c>
      <c r="F264" s="1">
        <v>13.981433777273319</v>
      </c>
      <c r="G264" s="1">
        <v>1.0436772641196299E-14</v>
      </c>
      <c r="I264" t="s">
        <v>1326</v>
      </c>
      <c r="J264">
        <v>334.19231548069598</v>
      </c>
      <c r="K264">
        <v>-0.88419804984584405</v>
      </c>
      <c r="L264">
        <f t="shared" si="9"/>
        <v>1.8457383466175046</v>
      </c>
      <c r="M264" s="1">
        <v>2.6172735553167801E-17</v>
      </c>
      <c r="N264" s="1">
        <v>15.439700580856652</v>
      </c>
      <c r="O264" s="1">
        <v>3.6332846090821099E-16</v>
      </c>
    </row>
    <row r="265" spans="1:15" x14ac:dyDescent="0.2">
      <c r="A265" t="s">
        <v>268</v>
      </c>
      <c r="B265">
        <v>73.200494944402905</v>
      </c>
      <c r="C265">
        <v>1.0641333062443601</v>
      </c>
      <c r="D265">
        <f t="shared" si="8"/>
        <v>2.0909133936540574</v>
      </c>
      <c r="E265" s="1">
        <v>8.4266888658783703E-16</v>
      </c>
      <c r="F265" s="1">
        <v>13.981433777273319</v>
      </c>
      <c r="G265" s="1">
        <v>1.0436772641196299E-14</v>
      </c>
      <c r="I265" t="s">
        <v>1327</v>
      </c>
      <c r="J265">
        <v>602.02028791196403</v>
      </c>
      <c r="K265">
        <v>-0.71637772723177495</v>
      </c>
      <c r="L265">
        <f t="shared" si="9"/>
        <v>1.6430515298745159</v>
      </c>
      <c r="M265" s="1">
        <v>2.74018246797969E-17</v>
      </c>
      <c r="N265" s="1">
        <v>15.420071703365192</v>
      </c>
      <c r="O265" s="1">
        <v>3.8012663105422601E-16</v>
      </c>
    </row>
    <row r="266" spans="1:15" x14ac:dyDescent="0.2">
      <c r="A266" t="s">
        <v>269</v>
      </c>
      <c r="B266">
        <v>1410.9820035099599</v>
      </c>
      <c r="C266">
        <v>1.1354101516008499</v>
      </c>
      <c r="D266">
        <f t="shared" si="8"/>
        <v>2.1968100818626186</v>
      </c>
      <c r="E266" s="1">
        <v>9.4260956744941097E-16</v>
      </c>
      <c r="F266" s="1">
        <v>13.934102211117647</v>
      </c>
      <c r="G266" s="1">
        <v>1.16385208482481E-14</v>
      </c>
      <c r="I266" t="s">
        <v>1328</v>
      </c>
      <c r="J266">
        <v>493.72401896320201</v>
      </c>
      <c r="K266">
        <v>-0.73839285202372795</v>
      </c>
      <c r="L266">
        <f t="shared" si="9"/>
        <v>1.6683163154638236</v>
      </c>
      <c r="M266" s="1">
        <v>2.76247824574438E-17</v>
      </c>
      <c r="N266" s="1">
        <v>15.416853599586741</v>
      </c>
      <c r="O266" s="1">
        <v>3.8295381506539602E-16</v>
      </c>
    </row>
    <row r="267" spans="1:15" x14ac:dyDescent="0.2">
      <c r="A267" t="s">
        <v>270</v>
      </c>
      <c r="B267">
        <v>620.46499018643601</v>
      </c>
      <c r="C267">
        <v>0.85940322704025496</v>
      </c>
      <c r="D267">
        <f t="shared" si="8"/>
        <v>1.8142876725865649</v>
      </c>
      <c r="E267" s="1">
        <v>1.0482446790763701E-15</v>
      </c>
      <c r="F267" s="1">
        <v>13.890112092230263</v>
      </c>
      <c r="G267" s="1">
        <v>1.2879170949438701E-14</v>
      </c>
      <c r="I267" t="s">
        <v>1329</v>
      </c>
      <c r="J267">
        <v>1054.96473633761</v>
      </c>
      <c r="K267">
        <v>-0.65720215550085403</v>
      </c>
      <c r="L267">
        <f t="shared" si="9"/>
        <v>1.5770213104011441</v>
      </c>
      <c r="M267" s="1">
        <v>3.0388287367534902E-17</v>
      </c>
      <c r="N267" s="1">
        <v>15.376949512333548</v>
      </c>
      <c r="O267" s="1">
        <v>4.1980778471114198E-16</v>
      </c>
    </row>
    <row r="268" spans="1:15" x14ac:dyDescent="0.2">
      <c r="A268" t="s">
        <v>271</v>
      </c>
      <c r="B268">
        <v>2060.6821130375802</v>
      </c>
      <c r="C268">
        <v>0.85347430283927295</v>
      </c>
      <c r="D268">
        <f t="shared" si="8"/>
        <v>1.806846944697911</v>
      </c>
      <c r="E268" s="1">
        <v>1.09197995534852E-15</v>
      </c>
      <c r="F268" s="1">
        <v>13.872626940009045</v>
      </c>
      <c r="G268" s="1">
        <v>1.34082796728605E-14</v>
      </c>
      <c r="I268" t="s">
        <v>1330</v>
      </c>
      <c r="J268">
        <v>1113.4345061280401</v>
      </c>
      <c r="K268">
        <v>-0.803065091293794</v>
      </c>
      <c r="L268">
        <f t="shared" si="9"/>
        <v>1.7448041315711205</v>
      </c>
      <c r="M268" s="1">
        <v>3.3155174451758803E-17</v>
      </c>
      <c r="N268" s="1">
        <v>15.339704273982516</v>
      </c>
      <c r="O268" s="1">
        <v>4.5739954264365599E-16</v>
      </c>
    </row>
    <row r="269" spans="1:15" x14ac:dyDescent="0.2">
      <c r="A269" t="s">
        <v>272</v>
      </c>
      <c r="B269">
        <v>126.836461526886</v>
      </c>
      <c r="C269">
        <v>1.7989271633483599</v>
      </c>
      <c r="D269">
        <f t="shared" si="8"/>
        <v>3.4796137328125942</v>
      </c>
      <c r="E269" s="1">
        <v>1.1039265204887999E-15</v>
      </c>
      <c r="F269" s="1">
        <v>13.868168123326445</v>
      </c>
      <c r="G269" s="1">
        <v>1.35466489530824E-14</v>
      </c>
      <c r="I269" t="s">
        <v>1331</v>
      </c>
      <c r="J269">
        <v>1430.2058762121201</v>
      </c>
      <c r="K269">
        <v>-0.631930536684012</v>
      </c>
      <c r="L269">
        <f t="shared" si="9"/>
        <v>1.5496372477204643</v>
      </c>
      <c r="M269" s="1">
        <v>3.5104273816260003E-17</v>
      </c>
      <c r="N269" s="1">
        <v>15.315195214675892</v>
      </c>
      <c r="O269" s="1">
        <v>4.8395478178416299E-16</v>
      </c>
    </row>
    <row r="270" spans="1:15" x14ac:dyDescent="0.2">
      <c r="A270" t="s">
        <v>273</v>
      </c>
      <c r="B270">
        <v>639.50327811344096</v>
      </c>
      <c r="C270">
        <v>0.72612968607989004</v>
      </c>
      <c r="D270">
        <f t="shared" si="8"/>
        <v>1.6541954283789435</v>
      </c>
      <c r="E270" s="1">
        <v>1.4559447557553701E-15</v>
      </c>
      <c r="F270" s="1">
        <v>13.751679872860374</v>
      </c>
      <c r="G270" s="1">
        <v>1.77141422200547E-14</v>
      </c>
      <c r="I270" t="s">
        <v>1332</v>
      </c>
      <c r="J270">
        <v>938.96990407645296</v>
      </c>
      <c r="K270">
        <v>-0.83638766652765095</v>
      </c>
      <c r="L270">
        <f t="shared" si="9"/>
        <v>1.785573679921264</v>
      </c>
      <c r="M270" s="1">
        <v>3.7796076850880599E-17</v>
      </c>
      <c r="N270" s="1">
        <v>15.284603475833158</v>
      </c>
      <c r="O270" s="1">
        <v>5.1927393556639398E-16</v>
      </c>
    </row>
    <row r="271" spans="1:15" x14ac:dyDescent="0.2">
      <c r="A271" t="s">
        <v>274</v>
      </c>
      <c r="B271">
        <v>262.98661833686901</v>
      </c>
      <c r="C271">
        <v>1.04195233396571</v>
      </c>
      <c r="D271">
        <f t="shared" si="8"/>
        <v>2.0590121368535499</v>
      </c>
      <c r="E271" s="1">
        <v>1.52087664844851E-15</v>
      </c>
      <c r="F271" s="1">
        <v>13.734313869742</v>
      </c>
      <c r="G271" s="1">
        <v>1.84368248650611E-14</v>
      </c>
      <c r="I271" t="s">
        <v>1333</v>
      </c>
      <c r="J271">
        <v>1055.88777847492</v>
      </c>
      <c r="K271">
        <v>-0.65343542508753605</v>
      </c>
      <c r="L271">
        <f t="shared" si="9"/>
        <v>1.5729092381610765</v>
      </c>
      <c r="M271" s="1">
        <v>4.8485742109529397E-17</v>
      </c>
      <c r="N271" s="1">
        <v>15.178817484817396</v>
      </c>
      <c r="O271" s="1">
        <v>6.6249486313704202E-16</v>
      </c>
    </row>
    <row r="272" spans="1:15" x14ac:dyDescent="0.2">
      <c r="A272" t="s">
        <v>275</v>
      </c>
      <c r="B272">
        <v>131.78860171709201</v>
      </c>
      <c r="C272">
        <v>1.1373800793117199</v>
      </c>
      <c r="D272">
        <f t="shared" si="8"/>
        <v>2.1998117646918374</v>
      </c>
      <c r="E272" s="1">
        <v>1.5363293377359201E-15</v>
      </c>
      <c r="F272" s="1">
        <v>13.730186826177693</v>
      </c>
      <c r="G272" s="1">
        <v>1.8612862703843101E-14</v>
      </c>
      <c r="I272" t="s">
        <v>1334</v>
      </c>
      <c r="J272">
        <v>434.55014860389099</v>
      </c>
      <c r="K272">
        <v>-0.62036574256516197</v>
      </c>
      <c r="L272">
        <f t="shared" si="9"/>
        <v>1.5372648491743364</v>
      </c>
      <c r="M272" s="1">
        <v>7.2071055441922197E-17</v>
      </c>
      <c r="N272" s="1">
        <v>15.011688039161251</v>
      </c>
      <c r="O272" s="1">
        <v>9.734462150567729E-16</v>
      </c>
    </row>
    <row r="273" spans="1:15" x14ac:dyDescent="0.2">
      <c r="A273" t="s">
        <v>276</v>
      </c>
      <c r="B273">
        <v>2657.3415736458301</v>
      </c>
      <c r="C273">
        <v>0.77022557598425001</v>
      </c>
      <c r="D273">
        <f t="shared" si="8"/>
        <v>1.705536435859049</v>
      </c>
      <c r="E273" s="1">
        <v>1.55551616881916E-15</v>
      </c>
      <c r="F273" s="1">
        <v>13.725585529709381</v>
      </c>
      <c r="G273" s="1">
        <v>1.8811112047607402E-14</v>
      </c>
      <c r="I273" t="s">
        <v>1335</v>
      </c>
      <c r="J273">
        <v>662.315982976334</v>
      </c>
      <c r="K273">
        <v>-0.725431425683006</v>
      </c>
      <c r="L273">
        <f t="shared" si="9"/>
        <v>1.6533949961004701</v>
      </c>
      <c r="M273" s="1">
        <v>7.2058772213723295E-17</v>
      </c>
      <c r="N273" s="1">
        <v>15.011688039161251</v>
      </c>
      <c r="O273" s="1">
        <v>9.734462150567729E-16</v>
      </c>
    </row>
    <row r="274" spans="1:15" x14ac:dyDescent="0.2">
      <c r="A274" t="s">
        <v>277</v>
      </c>
      <c r="B274">
        <v>851.80159521348696</v>
      </c>
      <c r="C274">
        <v>0.62935652109652895</v>
      </c>
      <c r="D274">
        <f t="shared" si="8"/>
        <v>1.5468748938691523</v>
      </c>
      <c r="E274" s="1">
        <v>1.70632549344033E-15</v>
      </c>
      <c r="F274" s="1">
        <v>13.687756345906751</v>
      </c>
      <c r="G274" s="1">
        <v>2.05231327399953E-14</v>
      </c>
      <c r="I274" t="s">
        <v>1336</v>
      </c>
      <c r="J274">
        <v>539.74627659741498</v>
      </c>
      <c r="K274">
        <v>-0.70400490744841404</v>
      </c>
      <c r="L274">
        <f t="shared" si="9"/>
        <v>1.6290206673816958</v>
      </c>
      <c r="M274" s="1">
        <v>8.1766354589275599E-17</v>
      </c>
      <c r="N274" s="1">
        <v>14.958923538484347</v>
      </c>
      <c r="O274" s="1">
        <v>1.0991993464960399E-15</v>
      </c>
    </row>
    <row r="275" spans="1:15" x14ac:dyDescent="0.2">
      <c r="A275" t="s">
        <v>278</v>
      </c>
      <c r="B275">
        <v>184.48599640804599</v>
      </c>
      <c r="C275">
        <v>1.2184461430978599</v>
      </c>
      <c r="D275">
        <f t="shared" si="8"/>
        <v>2.3269595674051549</v>
      </c>
      <c r="E275" s="1">
        <v>1.8351325169796601E-15</v>
      </c>
      <c r="F275" s="1">
        <v>13.656673097223928</v>
      </c>
      <c r="G275" s="1">
        <v>2.2045852773090999E-14</v>
      </c>
      <c r="I275" t="s">
        <v>1337</v>
      </c>
      <c r="J275">
        <v>462.43827550875301</v>
      </c>
      <c r="K275">
        <v>-0.751728876008252</v>
      </c>
      <c r="L275">
        <f t="shared" si="9"/>
        <v>1.6838094411422189</v>
      </c>
      <c r="M275" s="1">
        <v>8.6792336723607102E-17</v>
      </c>
      <c r="N275" s="1">
        <v>14.933892093191091</v>
      </c>
      <c r="O275" s="1">
        <v>1.1644153094663799E-15</v>
      </c>
    </row>
    <row r="276" spans="1:15" x14ac:dyDescent="0.2">
      <c r="A276" t="s">
        <v>279</v>
      </c>
      <c r="B276">
        <v>1250.79819055858</v>
      </c>
      <c r="C276">
        <v>0.59886074935563804</v>
      </c>
      <c r="D276">
        <f t="shared" si="8"/>
        <v>1.5145201255347425</v>
      </c>
      <c r="E276" s="1">
        <v>2.2986009502837601E-15</v>
      </c>
      <c r="F276" s="1">
        <v>13.56173843534269</v>
      </c>
      <c r="G276" s="1">
        <v>2.7432258505177499E-14</v>
      </c>
      <c r="I276" t="s">
        <v>1338</v>
      </c>
      <c r="J276">
        <v>88.529779922201598</v>
      </c>
      <c r="K276">
        <v>-1.2677374074501999</v>
      </c>
      <c r="L276">
        <f t="shared" si="9"/>
        <v>2.4078364595344333</v>
      </c>
      <c r="M276" s="1">
        <v>8.8155183848685702E-17</v>
      </c>
      <c r="N276" s="1">
        <v>14.927708173521193</v>
      </c>
      <c r="O276" s="1">
        <v>1.1811140248895599E-15</v>
      </c>
    </row>
    <row r="277" spans="1:15" x14ac:dyDescent="0.2">
      <c r="A277" t="s">
        <v>280</v>
      </c>
      <c r="B277">
        <v>2039.6549773064301</v>
      </c>
      <c r="C277">
        <v>0.85080152521392605</v>
      </c>
      <c r="D277">
        <f t="shared" si="8"/>
        <v>1.8035026278036321</v>
      </c>
      <c r="E277" s="1">
        <v>2.6084382059553999E-15</v>
      </c>
      <c r="F277" s="1">
        <v>13.508374366601261</v>
      </c>
      <c r="G277" s="1">
        <v>3.1018845768619002E-14</v>
      </c>
      <c r="I277" t="s">
        <v>1339</v>
      </c>
      <c r="J277">
        <v>7437.3809327148801</v>
      </c>
      <c r="K277">
        <v>-1.02811751655594</v>
      </c>
      <c r="L277">
        <f t="shared" si="9"/>
        <v>2.039361478008852</v>
      </c>
      <c r="M277" s="1">
        <v>9.2502654532640295E-17</v>
      </c>
      <c r="N277" s="1">
        <v>14.907383607569946</v>
      </c>
      <c r="O277" s="1">
        <v>1.2377028541549399E-15</v>
      </c>
    </row>
    <row r="278" spans="1:15" x14ac:dyDescent="0.2">
      <c r="A278" t="s">
        <v>281</v>
      </c>
      <c r="B278">
        <v>306.38685484908598</v>
      </c>
      <c r="C278">
        <v>1.05859538589794</v>
      </c>
      <c r="D278">
        <f t="shared" si="8"/>
        <v>2.0829026112161495</v>
      </c>
      <c r="E278" s="1">
        <v>2.8399621269501301E-15</v>
      </c>
      <c r="F278" s="1">
        <v>13.472732227731402</v>
      </c>
      <c r="G278" s="1">
        <v>3.3671911576354102E-14</v>
      </c>
      <c r="I278" t="s">
        <v>1340</v>
      </c>
      <c r="J278">
        <v>428.649797207782</v>
      </c>
      <c r="K278">
        <v>-0.98765795096466102</v>
      </c>
      <c r="L278">
        <f t="shared" si="9"/>
        <v>1.982963264335462</v>
      </c>
      <c r="M278" s="1">
        <v>9.3198043669497495E-17</v>
      </c>
      <c r="N278" s="1">
        <v>14.904421602416454</v>
      </c>
      <c r="O278" s="1">
        <v>1.2461731725439801E-15</v>
      </c>
    </row>
    <row r="279" spans="1:15" x14ac:dyDescent="0.2">
      <c r="A279" t="s">
        <v>282</v>
      </c>
      <c r="B279">
        <v>395.94008954658199</v>
      </c>
      <c r="C279">
        <v>0.829361980138836</v>
      </c>
      <c r="D279">
        <f t="shared" si="8"/>
        <v>1.7768993696056659</v>
      </c>
      <c r="E279" s="1">
        <v>3.1355976375337699E-15</v>
      </c>
      <c r="F279" s="1">
        <v>13.431780283313774</v>
      </c>
      <c r="G279" s="1">
        <v>3.7001532924616397E-14</v>
      </c>
      <c r="I279" t="s">
        <v>1341</v>
      </c>
      <c r="J279">
        <v>219.29773345401</v>
      </c>
      <c r="K279">
        <v>-0.71869681746014002</v>
      </c>
      <c r="L279">
        <f t="shared" si="9"/>
        <v>1.6456948112488905</v>
      </c>
      <c r="M279" s="1">
        <v>9.6194560423633303E-17</v>
      </c>
      <c r="N279" s="1">
        <v>14.891258491825296</v>
      </c>
      <c r="O279" s="1">
        <v>1.28452188568365E-15</v>
      </c>
    </row>
    <row r="280" spans="1:15" x14ac:dyDescent="0.2">
      <c r="A280" t="s">
        <v>283</v>
      </c>
      <c r="B280">
        <v>3014.2292359143999</v>
      </c>
      <c r="C280">
        <v>0.74197192218189501</v>
      </c>
      <c r="D280">
        <f t="shared" si="8"/>
        <v>1.6724602499888881</v>
      </c>
      <c r="E280" s="1">
        <v>3.2522209522076699E-15</v>
      </c>
      <c r="F280" s="1">
        <v>13.417200541351397</v>
      </c>
      <c r="G280" s="1">
        <v>3.82648009621138E-14</v>
      </c>
      <c r="I280" t="s">
        <v>1342</v>
      </c>
      <c r="J280">
        <v>8855.6719291840709</v>
      </c>
      <c r="K280">
        <v>-0.58797012723123099</v>
      </c>
      <c r="L280">
        <f t="shared" si="9"/>
        <v>1.5031303535873499</v>
      </c>
      <c r="M280" s="1">
        <v>1.01013822283471E-16</v>
      </c>
      <c r="N280" s="1">
        <v>14.871299657337728</v>
      </c>
      <c r="O280" s="1">
        <v>1.3449320488512501E-15</v>
      </c>
    </row>
    <row r="281" spans="1:15" x14ac:dyDescent="0.2">
      <c r="A281" t="s">
        <v>284</v>
      </c>
      <c r="B281">
        <v>1850.55284988738</v>
      </c>
      <c r="C281">
        <v>0.60857145420835101</v>
      </c>
      <c r="D281">
        <f t="shared" si="8"/>
        <v>1.5247486665447356</v>
      </c>
      <c r="E281" s="1">
        <v>3.9966750572669103E-15</v>
      </c>
      <c r="F281" s="1">
        <v>13.329976232098993</v>
      </c>
      <c r="G281" s="1">
        <v>4.6776074001619201E-14</v>
      </c>
      <c r="I281" t="s">
        <v>1343</v>
      </c>
      <c r="J281">
        <v>1124.11915995442</v>
      </c>
      <c r="K281">
        <v>-0.71265148567751102</v>
      </c>
      <c r="L281">
        <f t="shared" si="9"/>
        <v>1.6388132765111605</v>
      </c>
      <c r="M281" s="1">
        <v>1.11676742636342E-16</v>
      </c>
      <c r="N281" s="1">
        <v>14.829913707603435</v>
      </c>
      <c r="O281" s="1">
        <v>1.4794023096755899E-15</v>
      </c>
    </row>
    <row r="282" spans="1:15" x14ac:dyDescent="0.2">
      <c r="A282" t="s">
        <v>285</v>
      </c>
      <c r="B282">
        <v>7235.2286287072502</v>
      </c>
      <c r="C282">
        <v>0.67495808783292699</v>
      </c>
      <c r="D282">
        <f t="shared" si="8"/>
        <v>1.5965503901745175</v>
      </c>
      <c r="E282" s="1">
        <v>4.1539398831898496E-15</v>
      </c>
      <c r="F282" s="1">
        <v>13.314737816437974</v>
      </c>
      <c r="G282" s="1">
        <v>4.84464750670742E-14</v>
      </c>
      <c r="I282" t="s">
        <v>1344</v>
      </c>
      <c r="J282">
        <v>2899.01600376847</v>
      </c>
      <c r="K282">
        <v>-0.70113528309960704</v>
      </c>
      <c r="L282">
        <f t="shared" si="9"/>
        <v>1.6257836483406451</v>
      </c>
      <c r="M282" s="1">
        <v>1.2192586920105501E-16</v>
      </c>
      <c r="N282" s="1">
        <v>14.792355809891065</v>
      </c>
      <c r="O282" s="1">
        <v>1.6130364826797399E-15</v>
      </c>
    </row>
    <row r="283" spans="1:15" x14ac:dyDescent="0.2">
      <c r="A283" t="s">
        <v>286</v>
      </c>
      <c r="B283">
        <v>268.13996974816502</v>
      </c>
      <c r="C283">
        <v>1.3169030085790501</v>
      </c>
      <c r="D283">
        <f t="shared" si="8"/>
        <v>2.4913073365857499</v>
      </c>
      <c r="E283" s="1">
        <v>4.23831287678914E-15</v>
      </c>
      <c r="F283" s="1">
        <v>13.306453963032553</v>
      </c>
      <c r="G283" s="1">
        <v>4.9379425965939999E-14</v>
      </c>
      <c r="I283" t="s">
        <v>1345</v>
      </c>
      <c r="J283">
        <v>6526.3289203919503</v>
      </c>
      <c r="K283">
        <v>-0.613785476109733</v>
      </c>
      <c r="L283">
        <f t="shared" si="9"/>
        <v>1.5302692070305557</v>
      </c>
      <c r="M283" s="1">
        <v>1.29944406724358E-16</v>
      </c>
      <c r="N283" s="1">
        <v>14.765555490406488</v>
      </c>
      <c r="O283" s="1">
        <v>1.71571247715978E-15</v>
      </c>
    </row>
    <row r="284" spans="1:15" x14ac:dyDescent="0.2">
      <c r="A284" t="s">
        <v>287</v>
      </c>
      <c r="B284">
        <v>1662.1679778042401</v>
      </c>
      <c r="C284">
        <v>0.66634570150858496</v>
      </c>
      <c r="D284">
        <f t="shared" si="8"/>
        <v>1.5870479324637197</v>
      </c>
      <c r="E284" s="1">
        <v>4.2388741849701403E-15</v>
      </c>
      <c r="F284" s="1">
        <v>13.306453963032553</v>
      </c>
      <c r="G284" s="1">
        <v>4.9379425965939999E-14</v>
      </c>
      <c r="I284" t="s">
        <v>1346</v>
      </c>
      <c r="J284">
        <v>2157.5346625560101</v>
      </c>
      <c r="K284">
        <v>-0.76002778665471604</v>
      </c>
      <c r="L284">
        <f t="shared" si="9"/>
        <v>1.6935232420773585</v>
      </c>
      <c r="M284" s="1">
        <v>1.3249005648373399E-16</v>
      </c>
      <c r="N284" s="1">
        <v>14.757416553475995</v>
      </c>
      <c r="O284" s="1">
        <v>1.74816912812531E-15</v>
      </c>
    </row>
    <row r="285" spans="1:15" x14ac:dyDescent="0.2">
      <c r="A285" t="s">
        <v>288</v>
      </c>
      <c r="B285">
        <v>495.34091295181798</v>
      </c>
      <c r="C285">
        <v>0.72729039040212295</v>
      </c>
      <c r="D285">
        <f t="shared" si="8"/>
        <v>1.6555268285060878</v>
      </c>
      <c r="E285" s="1">
        <v>4.3020218805077197E-15</v>
      </c>
      <c r="F285" s="1">
        <v>13.300537750455462</v>
      </c>
      <c r="G285" s="1">
        <v>5.0056703953055497E-14</v>
      </c>
      <c r="I285" t="s">
        <v>1347</v>
      </c>
      <c r="J285">
        <v>45941.109404183197</v>
      </c>
      <c r="K285">
        <v>-0.72310486411712105</v>
      </c>
      <c r="L285">
        <f t="shared" si="9"/>
        <v>1.6507307981245152</v>
      </c>
      <c r="M285" s="1">
        <v>1.42073712275185E-16</v>
      </c>
      <c r="N285" s="1">
        <v>14.72823125135953</v>
      </c>
      <c r="O285" s="1">
        <v>1.8696863122981799E-15</v>
      </c>
    </row>
    <row r="286" spans="1:15" x14ac:dyDescent="0.2">
      <c r="A286" t="s">
        <v>289</v>
      </c>
      <c r="B286">
        <v>99.421742464411295</v>
      </c>
      <c r="C286">
        <v>1.2494369541496699</v>
      </c>
      <c r="D286">
        <f t="shared" si="8"/>
        <v>2.3774861787264689</v>
      </c>
      <c r="E286" s="1">
        <v>4.3437231042588302E-15</v>
      </c>
      <c r="F286" s="1">
        <v>13.296600949718634</v>
      </c>
      <c r="G286" s="1">
        <v>5.0512521730153597E-14</v>
      </c>
      <c r="I286" t="s">
        <v>1348</v>
      </c>
      <c r="J286">
        <v>460.84855147514702</v>
      </c>
      <c r="K286">
        <v>-0.79484034194122999</v>
      </c>
      <c r="L286">
        <f t="shared" si="9"/>
        <v>1.7348853699305564</v>
      </c>
      <c r="M286" s="1">
        <v>1.4780208847236701E-16</v>
      </c>
      <c r="N286" s="1">
        <v>14.712206538449939</v>
      </c>
      <c r="O286" s="1">
        <v>1.9399630653727E-15</v>
      </c>
    </row>
    <row r="287" spans="1:15" x14ac:dyDescent="0.2">
      <c r="A287" t="s">
        <v>290</v>
      </c>
      <c r="B287">
        <v>682.96613613978195</v>
      </c>
      <c r="C287">
        <v>0.80660796613610497</v>
      </c>
      <c r="D287">
        <f t="shared" si="8"/>
        <v>1.7490941713325765</v>
      </c>
      <c r="E287" s="1">
        <v>4.5786484341923301E-15</v>
      </c>
      <c r="F287" s="1">
        <v>13.274735185281999</v>
      </c>
      <c r="G287" s="1">
        <v>5.3120825420490203E-14</v>
      </c>
      <c r="I287" t="s">
        <v>1349</v>
      </c>
      <c r="J287">
        <v>1118.1255867490499</v>
      </c>
      <c r="K287">
        <v>-0.67576241675610305</v>
      </c>
      <c r="L287">
        <f t="shared" si="9"/>
        <v>1.597440744445721</v>
      </c>
      <c r="M287" s="1">
        <v>1.5790214082348499E-16</v>
      </c>
      <c r="N287" s="1">
        <v>14.684560103157267</v>
      </c>
      <c r="O287" s="1">
        <v>2.06747323905266E-15</v>
      </c>
    </row>
    <row r="288" spans="1:15" x14ac:dyDescent="0.2">
      <c r="A288" t="s">
        <v>291</v>
      </c>
      <c r="B288">
        <v>8133.9550356033897</v>
      </c>
      <c r="C288">
        <v>0.80922291112136002</v>
      </c>
      <c r="D288">
        <f t="shared" si="8"/>
        <v>1.7522673524248953</v>
      </c>
      <c r="E288" s="1">
        <v>5.3716590620730503E-15</v>
      </c>
      <c r="F288" s="1">
        <v>13.208127858718461</v>
      </c>
      <c r="G288" s="1">
        <v>6.1925873501061298E-14</v>
      </c>
      <c r="I288" t="s">
        <v>1350</v>
      </c>
      <c r="J288">
        <v>14153.032721784301</v>
      </c>
      <c r="K288">
        <v>-0.62194800415850504</v>
      </c>
      <c r="L288">
        <f t="shared" si="9"/>
        <v>1.538951754153701</v>
      </c>
      <c r="M288" s="1">
        <v>1.59441606044659E-16</v>
      </c>
      <c r="N288" s="1">
        <v>14.680708899787753</v>
      </c>
      <c r="O288" s="1">
        <v>2.0858885502831998E-15</v>
      </c>
    </row>
    <row r="289" spans="1:15" x14ac:dyDescent="0.2">
      <c r="A289" t="s">
        <v>292</v>
      </c>
      <c r="B289">
        <v>201.67923411097999</v>
      </c>
      <c r="C289">
        <v>0.76694230046314305</v>
      </c>
      <c r="D289">
        <f t="shared" si="8"/>
        <v>1.7016594010243942</v>
      </c>
      <c r="E289" s="1">
        <v>6.486509167831E-15</v>
      </c>
      <c r="F289" s="1">
        <v>13.127475751641962</v>
      </c>
      <c r="G289" s="1">
        <v>7.4563150238609397E-14</v>
      </c>
      <c r="I289" t="s">
        <v>1351</v>
      </c>
      <c r="J289">
        <v>5557.6990009310703</v>
      </c>
      <c r="K289">
        <v>-0.70382023390734705</v>
      </c>
      <c r="L289">
        <f t="shared" si="9"/>
        <v>1.6288121563984672</v>
      </c>
      <c r="M289" s="1">
        <v>2.11068912689372E-16</v>
      </c>
      <c r="N289" s="1">
        <v>14.563691416740886</v>
      </c>
      <c r="O289" s="1">
        <v>2.7309175175796401E-15</v>
      </c>
    </row>
    <row r="290" spans="1:15" x14ac:dyDescent="0.2">
      <c r="A290" t="s">
        <v>293</v>
      </c>
      <c r="B290">
        <v>4236.73675598518</v>
      </c>
      <c r="C290">
        <v>0.67105240248963705</v>
      </c>
      <c r="D290">
        <f t="shared" si="8"/>
        <v>1.592234030647449</v>
      </c>
      <c r="E290" s="1">
        <v>8.0639695065472608E-15</v>
      </c>
      <c r="F290" s="1">
        <v>13.034433760332984</v>
      </c>
      <c r="G290" s="1">
        <v>9.2377507413111595E-14</v>
      </c>
      <c r="I290" t="s">
        <v>1352</v>
      </c>
      <c r="J290">
        <v>1285.3703792799899</v>
      </c>
      <c r="K290">
        <v>-0.71680330543598403</v>
      </c>
      <c r="L290">
        <f t="shared" si="9"/>
        <v>1.6435362823999415</v>
      </c>
      <c r="M290" s="1">
        <v>2.4552816584414601E-16</v>
      </c>
      <c r="N290" s="1">
        <v>14.499137304090249</v>
      </c>
      <c r="O290" s="1">
        <v>3.1685655488860501E-15</v>
      </c>
    </row>
    <row r="291" spans="1:15" x14ac:dyDescent="0.2">
      <c r="A291" t="s">
        <v>294</v>
      </c>
      <c r="B291">
        <v>5313.9257891705402</v>
      </c>
      <c r="C291">
        <v>0.64325375502850002</v>
      </c>
      <c r="D291">
        <f t="shared" si="8"/>
        <v>1.5618476737920064</v>
      </c>
      <c r="E291" s="1">
        <v>8.24981953267428E-15</v>
      </c>
      <c r="F291" s="1">
        <v>13.024786996922233</v>
      </c>
      <c r="G291" s="1">
        <v>9.4452401178785095E-14</v>
      </c>
      <c r="I291" t="s">
        <v>1353</v>
      </c>
      <c r="J291">
        <v>568.80578423105101</v>
      </c>
      <c r="K291">
        <v>-0.82979489083729097</v>
      </c>
      <c r="L291">
        <f t="shared" si="9"/>
        <v>1.777432645280687</v>
      </c>
      <c r="M291" s="1">
        <v>2.5491877497044102E-16</v>
      </c>
      <c r="N291" s="1">
        <v>14.483397180914396</v>
      </c>
      <c r="O291" s="1">
        <v>3.2855101944933099E-15</v>
      </c>
    </row>
    <row r="292" spans="1:15" x14ac:dyDescent="0.2">
      <c r="A292" t="s">
        <v>295</v>
      </c>
      <c r="B292">
        <v>348.14280719644597</v>
      </c>
      <c r="C292">
        <v>1.0806185585739101</v>
      </c>
      <c r="D292">
        <f t="shared" si="8"/>
        <v>2.1149426729363441</v>
      </c>
      <c r="E292" s="1">
        <v>8.3945899194985904E-15</v>
      </c>
      <c r="F292" s="1">
        <v>13.017729148720953</v>
      </c>
      <c r="G292" s="1">
        <v>9.5999915612572496E-14</v>
      </c>
      <c r="I292" t="s">
        <v>1354</v>
      </c>
      <c r="J292">
        <v>992.61879158687304</v>
      </c>
      <c r="K292">
        <v>-0.63841822967061701</v>
      </c>
      <c r="L292">
        <f t="shared" si="9"/>
        <v>1.5566215440707569</v>
      </c>
      <c r="M292" s="1">
        <v>2.7496334770881599E-16</v>
      </c>
      <c r="N292" s="1">
        <v>14.451921991791403</v>
      </c>
      <c r="O292" s="1">
        <v>3.5324661444082398E-15</v>
      </c>
    </row>
    <row r="293" spans="1:15" x14ac:dyDescent="0.2">
      <c r="A293" t="s">
        <v>296</v>
      </c>
      <c r="B293">
        <v>148.12515562647499</v>
      </c>
      <c r="C293">
        <v>1.1692860085663801</v>
      </c>
      <c r="D293">
        <f t="shared" si="8"/>
        <v>2.2490036594156479</v>
      </c>
      <c r="E293" s="1">
        <v>8.7793026906756807E-15</v>
      </c>
      <c r="F293" s="1">
        <v>12.998516992577244</v>
      </c>
      <c r="G293" s="1">
        <v>1.00342058768786E-13</v>
      </c>
      <c r="I293" t="s">
        <v>1355</v>
      </c>
      <c r="J293">
        <v>1205.4779706864799</v>
      </c>
      <c r="K293">
        <v>-0.588857169636401</v>
      </c>
      <c r="L293">
        <f t="shared" si="9"/>
        <v>1.5040548388826767</v>
      </c>
      <c r="M293" s="1">
        <v>3.0536425878780702E-16</v>
      </c>
      <c r="N293" s="1">
        <v>14.408050031516092</v>
      </c>
      <c r="O293" s="1">
        <v>3.9079587280206501E-15</v>
      </c>
    </row>
    <row r="294" spans="1:15" x14ac:dyDescent="0.2">
      <c r="A294" t="s">
        <v>297</v>
      </c>
      <c r="B294">
        <v>394.85604525322901</v>
      </c>
      <c r="C294">
        <v>1.3127959904244899</v>
      </c>
      <c r="D294">
        <f t="shared" si="8"/>
        <v>2.4842252477613433</v>
      </c>
      <c r="E294" s="1">
        <v>1.15619540476923E-14</v>
      </c>
      <c r="F294" s="1">
        <v>12.883146666158831</v>
      </c>
      <c r="G294" s="1">
        <v>1.30873987210288E-13</v>
      </c>
      <c r="I294" t="s">
        <v>1356</v>
      </c>
      <c r="J294">
        <v>720.82919496680302</v>
      </c>
      <c r="K294">
        <v>-0.73997340587137295</v>
      </c>
      <c r="L294">
        <f t="shared" si="9"/>
        <v>1.670145051711535</v>
      </c>
      <c r="M294" s="1">
        <v>3.14629214585945E-16</v>
      </c>
      <c r="N294" s="1">
        <v>14.395347137754946</v>
      </c>
      <c r="O294" s="1">
        <v>4.0239526548771796E-15</v>
      </c>
    </row>
    <row r="295" spans="1:15" x14ac:dyDescent="0.2">
      <c r="A295" t="s">
        <v>298</v>
      </c>
      <c r="B295">
        <v>305.05850820172401</v>
      </c>
      <c r="C295">
        <v>0.67195707281498496</v>
      </c>
      <c r="D295">
        <f t="shared" si="8"/>
        <v>1.5932327854517556</v>
      </c>
      <c r="E295" s="1">
        <v>1.5513102662875999E-14</v>
      </c>
      <c r="F295" s="1">
        <v>12.758908541608086</v>
      </c>
      <c r="G295" s="1">
        <v>1.7421737203982701E-13</v>
      </c>
      <c r="I295" t="s">
        <v>1357</v>
      </c>
      <c r="J295">
        <v>209.04245686840699</v>
      </c>
      <c r="K295">
        <v>-0.860298104767656</v>
      </c>
      <c r="L295">
        <f t="shared" si="9"/>
        <v>1.815413391620484</v>
      </c>
      <c r="M295" s="1">
        <v>4.2443274373129702E-16</v>
      </c>
      <c r="N295" s="1">
        <v>14.268934537978421</v>
      </c>
      <c r="O295" s="1">
        <v>5.3835092304496301E-15</v>
      </c>
    </row>
    <row r="296" spans="1:15" x14ac:dyDescent="0.2">
      <c r="A296" t="s">
        <v>299</v>
      </c>
      <c r="B296">
        <v>667.058456924334</v>
      </c>
      <c r="C296">
        <v>0.72626952899703401</v>
      </c>
      <c r="D296">
        <f t="shared" si="8"/>
        <v>1.6543557801646804</v>
      </c>
      <c r="E296" s="1">
        <v>1.90219368585869E-14</v>
      </c>
      <c r="F296" s="1">
        <v>12.673028055987023</v>
      </c>
      <c r="G296" s="1">
        <v>2.1231073020834901E-13</v>
      </c>
      <c r="I296" t="s">
        <v>1358</v>
      </c>
      <c r="J296">
        <v>461.27431212943901</v>
      </c>
      <c r="K296">
        <v>-0.93863781765293497</v>
      </c>
      <c r="L296">
        <f t="shared" si="9"/>
        <v>1.9167176329137965</v>
      </c>
      <c r="M296" s="1">
        <v>4.5101395681774002E-16</v>
      </c>
      <c r="N296" s="1">
        <v>14.243654311323882</v>
      </c>
      <c r="O296" s="1">
        <v>5.70618290935862E-15</v>
      </c>
    </row>
    <row r="297" spans="1:15" x14ac:dyDescent="0.2">
      <c r="A297" t="s">
        <v>300</v>
      </c>
      <c r="B297">
        <v>2802.75918341736</v>
      </c>
      <c r="C297">
        <v>0.69744464087944902</v>
      </c>
      <c r="D297">
        <f t="shared" si="8"/>
        <v>1.6216299516608936</v>
      </c>
      <c r="E297" s="1">
        <v>2.26291680504518E-14</v>
      </c>
      <c r="F297" s="1">
        <v>12.600032331063066</v>
      </c>
      <c r="G297" s="1">
        <v>2.5116994410246002E-13</v>
      </c>
      <c r="I297" t="s">
        <v>1359</v>
      </c>
      <c r="J297">
        <v>183.596053486193</v>
      </c>
      <c r="K297">
        <v>-1.0642212988337201</v>
      </c>
      <c r="L297">
        <f t="shared" si="9"/>
        <v>2.0910409261465941</v>
      </c>
      <c r="M297" s="1">
        <v>5.3282914359034104E-16</v>
      </c>
      <c r="N297" s="1">
        <v>14.173723132132869</v>
      </c>
      <c r="O297" s="1">
        <v>6.7031180493208999E-15</v>
      </c>
    </row>
    <row r="298" spans="1:15" x14ac:dyDescent="0.2">
      <c r="A298" t="s">
        <v>301</v>
      </c>
      <c r="B298">
        <v>618.41183373503804</v>
      </c>
      <c r="C298">
        <v>0.60619222632992997</v>
      </c>
      <c r="D298">
        <f t="shared" si="8"/>
        <v>1.5222361918111216</v>
      </c>
      <c r="E298" s="1">
        <v>2.5181411789296099E-14</v>
      </c>
      <c r="F298" s="1">
        <v>12.554584337062078</v>
      </c>
      <c r="G298" s="1">
        <v>2.7887890397120702E-13</v>
      </c>
      <c r="I298" t="s">
        <v>1360</v>
      </c>
      <c r="J298">
        <v>1564.2011135595901</v>
      </c>
      <c r="K298">
        <v>-0.89479080587876403</v>
      </c>
      <c r="L298">
        <f t="shared" si="9"/>
        <v>1.8593402570361937</v>
      </c>
      <c r="M298" s="1">
        <v>6.1151458301362696E-16</v>
      </c>
      <c r="N298" s="1">
        <v>14.115541074998722</v>
      </c>
      <c r="O298" s="1">
        <v>7.6640605106221904E-15</v>
      </c>
    </row>
    <row r="299" spans="1:15" x14ac:dyDescent="0.2">
      <c r="A299" t="s">
        <v>302</v>
      </c>
      <c r="B299">
        <v>519.38664877087297</v>
      </c>
      <c r="C299">
        <v>0.60299916853418301</v>
      </c>
      <c r="D299">
        <f t="shared" si="8"/>
        <v>1.5188708144462151</v>
      </c>
      <c r="E299" s="1">
        <v>2.55609703471664E-14</v>
      </c>
      <c r="F299" s="1">
        <v>12.548568021929031</v>
      </c>
      <c r="G299" s="1">
        <v>2.8276911856107199E-13</v>
      </c>
      <c r="I299" t="s">
        <v>1361</v>
      </c>
      <c r="J299">
        <v>589.68215799963696</v>
      </c>
      <c r="K299">
        <v>-0.92224846036460995</v>
      </c>
      <c r="L299">
        <f t="shared" si="9"/>
        <v>1.8950664806902717</v>
      </c>
      <c r="M299" s="1">
        <v>6.8408022498125698E-16</v>
      </c>
      <c r="N299" s="1">
        <v>14.068471501543639</v>
      </c>
      <c r="O299" s="1">
        <v>8.5413889427703406E-15</v>
      </c>
    </row>
    <row r="300" spans="1:15" x14ac:dyDescent="0.2">
      <c r="A300" t="s">
        <v>303</v>
      </c>
      <c r="B300">
        <v>490.54591323121201</v>
      </c>
      <c r="C300">
        <v>0.67535502218510002</v>
      </c>
      <c r="D300">
        <f t="shared" si="8"/>
        <v>1.5969897157870603</v>
      </c>
      <c r="E300" s="1">
        <v>2.7386303844782599E-14</v>
      </c>
      <c r="F300" s="1">
        <v>12.519572233950502</v>
      </c>
      <c r="G300" s="1">
        <v>3.02292774079075E-13</v>
      </c>
      <c r="I300" t="s">
        <v>1362</v>
      </c>
      <c r="J300">
        <v>164.938318475118</v>
      </c>
      <c r="K300">
        <v>-0.95590564524884902</v>
      </c>
      <c r="L300">
        <f t="shared" si="9"/>
        <v>1.9397969504588586</v>
      </c>
      <c r="M300" s="1">
        <v>8.3234351966972197E-16</v>
      </c>
      <c r="N300" s="1">
        <v>13.986249640730145</v>
      </c>
      <c r="O300" s="1">
        <v>1.03216792544651E-14</v>
      </c>
    </row>
    <row r="301" spans="1:15" x14ac:dyDescent="0.2">
      <c r="A301" t="s">
        <v>304</v>
      </c>
      <c r="B301">
        <v>558.62651710443095</v>
      </c>
      <c r="C301">
        <v>1.0430607518277999</v>
      </c>
      <c r="D301">
        <f t="shared" si="8"/>
        <v>2.0605946769688197</v>
      </c>
      <c r="E301" s="1">
        <v>2.9489361537121302E-14</v>
      </c>
      <c r="F301" s="1">
        <v>12.48887676327992</v>
      </c>
      <c r="G301" s="1">
        <v>3.2443166600278199E-13</v>
      </c>
      <c r="I301" t="s">
        <v>1363</v>
      </c>
      <c r="J301">
        <v>1643.02128964486</v>
      </c>
      <c r="K301">
        <v>-0.60696066495088696</v>
      </c>
      <c r="L301">
        <f t="shared" si="9"/>
        <v>1.5230472132877984</v>
      </c>
      <c r="M301" s="1">
        <v>9.2220636650325405E-16</v>
      </c>
      <c r="N301" s="1">
        <v>13.943069109718286</v>
      </c>
      <c r="O301" s="1">
        <v>1.14006835290044E-14</v>
      </c>
    </row>
    <row r="302" spans="1:15" x14ac:dyDescent="0.2">
      <c r="A302" t="s">
        <v>305</v>
      </c>
      <c r="B302">
        <v>33.789738034418299</v>
      </c>
      <c r="C302">
        <v>2.1179458644283802</v>
      </c>
      <c r="D302">
        <f t="shared" si="8"/>
        <v>4.3407546023478156</v>
      </c>
      <c r="E302" s="1">
        <v>3.0207477454286799E-14</v>
      </c>
      <c r="F302" s="1">
        <v>12.478666624751902</v>
      </c>
      <c r="G302" s="1">
        <v>3.3214932580373599E-13</v>
      </c>
      <c r="I302" t="s">
        <v>1364</v>
      </c>
      <c r="J302">
        <v>530.68753871624006</v>
      </c>
      <c r="K302">
        <v>-0.63657229552421601</v>
      </c>
      <c r="L302">
        <f t="shared" si="9"/>
        <v>1.5546311141553553</v>
      </c>
      <c r="M302" s="1">
        <v>1.25959042224138E-15</v>
      </c>
      <c r="N302" s="1">
        <v>13.812209908418897</v>
      </c>
      <c r="O302" s="1">
        <v>1.5409554798411899E-14</v>
      </c>
    </row>
    <row r="303" spans="1:15" x14ac:dyDescent="0.2">
      <c r="A303" t="s">
        <v>306</v>
      </c>
      <c r="B303">
        <v>1148.8808878182999</v>
      </c>
      <c r="C303">
        <v>0.82307339353144204</v>
      </c>
      <c r="D303">
        <f t="shared" si="8"/>
        <v>1.7691708705532181</v>
      </c>
      <c r="E303" s="1">
        <v>4.2207432029090501E-14</v>
      </c>
      <c r="F303" s="1">
        <v>12.338616099137436</v>
      </c>
      <c r="G303" s="1">
        <v>4.5854704688126102E-13</v>
      </c>
      <c r="I303" t="s">
        <v>1365</v>
      </c>
      <c r="J303">
        <v>6418.8095261066801</v>
      </c>
      <c r="K303">
        <v>-0.61959024435305499</v>
      </c>
      <c r="L303">
        <f t="shared" si="9"/>
        <v>1.5364387384884926</v>
      </c>
      <c r="M303" s="1">
        <v>1.37556057110031E-15</v>
      </c>
      <c r="N303" s="1">
        <v>13.774490786452626</v>
      </c>
      <c r="O303" s="1">
        <v>1.68077358290313E-14</v>
      </c>
    </row>
    <row r="304" spans="1:15" x14ac:dyDescent="0.2">
      <c r="A304" t="s">
        <v>307</v>
      </c>
      <c r="B304">
        <v>308.17752036759998</v>
      </c>
      <c r="C304">
        <v>0.77312534486608597</v>
      </c>
      <c r="D304">
        <f t="shared" si="8"/>
        <v>1.7089679546362087</v>
      </c>
      <c r="E304" s="1">
        <v>4.3906036986371998E-14</v>
      </c>
      <c r="F304" s="1">
        <v>12.322423883687383</v>
      </c>
      <c r="G304" s="1">
        <v>4.7596620355616998E-13</v>
      </c>
      <c r="I304" t="s">
        <v>1366</v>
      </c>
      <c r="J304">
        <v>776.44137777755304</v>
      </c>
      <c r="K304">
        <v>-0.68157214997939597</v>
      </c>
      <c r="L304">
        <f t="shared" si="9"/>
        <v>1.6038866086861354</v>
      </c>
      <c r="M304" s="1">
        <v>1.3920722043782399E-15</v>
      </c>
      <c r="N304" s="1">
        <v>13.770104397489776</v>
      </c>
      <c r="O304" s="1">
        <v>1.6978354707456301E-14</v>
      </c>
    </row>
    <row r="305" spans="1:15" x14ac:dyDescent="0.2">
      <c r="A305" t="s">
        <v>308</v>
      </c>
      <c r="B305">
        <v>963.56247869859499</v>
      </c>
      <c r="C305">
        <v>0.63494613932427602</v>
      </c>
      <c r="D305">
        <f t="shared" si="8"/>
        <v>1.5528797746761116</v>
      </c>
      <c r="E305" s="1">
        <v>4.4996784563010302E-14</v>
      </c>
      <c r="F305" s="1">
        <v>12.312421173085241</v>
      </c>
      <c r="G305" s="1">
        <v>4.8705592055898595E-13</v>
      </c>
      <c r="I305" t="s">
        <v>1367</v>
      </c>
      <c r="J305">
        <v>300.82010497745603</v>
      </c>
      <c r="K305">
        <v>-0.63702997973811903</v>
      </c>
      <c r="L305">
        <f t="shared" si="9"/>
        <v>1.5551243874909961</v>
      </c>
      <c r="M305" s="1">
        <v>1.4178271707829501E-15</v>
      </c>
      <c r="N305" s="1">
        <v>13.762672492159734</v>
      </c>
      <c r="O305" s="1">
        <v>1.72713986251987E-14</v>
      </c>
    </row>
    <row r="306" spans="1:15" x14ac:dyDescent="0.2">
      <c r="A306" t="s">
        <v>309</v>
      </c>
      <c r="B306">
        <v>309.04279401863801</v>
      </c>
      <c r="C306">
        <v>0.75284463164216198</v>
      </c>
      <c r="D306">
        <f t="shared" si="8"/>
        <v>1.6851121742142277</v>
      </c>
      <c r="E306" s="1">
        <v>4.6298033752577402E-14</v>
      </c>
      <c r="F306" s="1">
        <v>12.300796387079867</v>
      </c>
      <c r="G306" s="1">
        <v>5.0026902416974098E-13</v>
      </c>
      <c r="I306" t="s">
        <v>1368</v>
      </c>
      <c r="J306">
        <v>511.85688055873999</v>
      </c>
      <c r="K306">
        <v>-0.69591305048156005</v>
      </c>
      <c r="L306">
        <f t="shared" si="9"/>
        <v>1.6199093143095653</v>
      </c>
      <c r="M306" s="1">
        <v>1.50358215564695E-15</v>
      </c>
      <c r="N306" s="1">
        <v>13.738967929318086</v>
      </c>
      <c r="O306" s="1">
        <v>1.8240303937355901E-14</v>
      </c>
    </row>
    <row r="307" spans="1:15" x14ac:dyDescent="0.2">
      <c r="A307" t="s">
        <v>310</v>
      </c>
      <c r="B307">
        <v>4951.6082152035797</v>
      </c>
      <c r="C307">
        <v>0.80535547731693802</v>
      </c>
      <c r="D307">
        <f t="shared" si="8"/>
        <v>1.7475763382776339</v>
      </c>
      <c r="E307" s="1">
        <v>5.6987130019618495E-14</v>
      </c>
      <c r="F307" s="1">
        <v>12.214089256399104</v>
      </c>
      <c r="G307" s="1">
        <v>6.10816476725026E-13</v>
      </c>
      <c r="I307" t="s">
        <v>1369</v>
      </c>
      <c r="J307">
        <v>313.78433116201302</v>
      </c>
      <c r="K307">
        <v>-0.76459153135458102</v>
      </c>
      <c r="L307">
        <f t="shared" si="9"/>
        <v>1.6988889256421202</v>
      </c>
      <c r="M307" s="1">
        <v>1.630671332811E-15</v>
      </c>
      <c r="N307" s="1">
        <v>13.706413855254571</v>
      </c>
      <c r="O307" s="1">
        <v>1.9660119113919999E-14</v>
      </c>
    </row>
    <row r="308" spans="1:15" x14ac:dyDescent="0.2">
      <c r="A308" t="s">
        <v>311</v>
      </c>
      <c r="B308">
        <v>730.87312204596105</v>
      </c>
      <c r="C308">
        <v>0.96922680969569697</v>
      </c>
      <c r="D308">
        <f t="shared" si="8"/>
        <v>1.957791065832065</v>
      </c>
      <c r="E308" s="1">
        <v>6.9407989123484405E-14</v>
      </c>
      <c r="F308" s="1">
        <v>12.130315520978735</v>
      </c>
      <c r="G308" s="1">
        <v>7.4077186469751904E-13</v>
      </c>
      <c r="I308" t="s">
        <v>1370</v>
      </c>
      <c r="J308">
        <v>10018.5965644348</v>
      </c>
      <c r="K308">
        <v>-0.67173477079570498</v>
      </c>
      <c r="L308">
        <f t="shared" si="9"/>
        <v>1.5929873062829822</v>
      </c>
      <c r="M308" s="1">
        <v>1.9835511171530502E-15</v>
      </c>
      <c r="N308" s="1">
        <v>13.623939855232546</v>
      </c>
      <c r="O308" s="1">
        <v>2.3771694743338999E-14</v>
      </c>
    </row>
    <row r="309" spans="1:15" x14ac:dyDescent="0.2">
      <c r="A309" t="s">
        <v>312</v>
      </c>
      <c r="B309">
        <v>1298.85644909448</v>
      </c>
      <c r="C309">
        <v>0.98740935578950895</v>
      </c>
      <c r="D309">
        <f t="shared" si="8"/>
        <v>1.9826216033349113</v>
      </c>
      <c r="E309" s="1">
        <v>6.9746200664083805E-14</v>
      </c>
      <c r="F309" s="1">
        <v>12.128436237485342</v>
      </c>
      <c r="G309" s="1">
        <v>7.4398428563235601E-13</v>
      </c>
      <c r="I309" t="s">
        <v>1371</v>
      </c>
      <c r="J309">
        <v>689.882040011345</v>
      </c>
      <c r="K309">
        <v>-0.611216045329532</v>
      </c>
      <c r="L309">
        <f t="shared" si="9"/>
        <v>1.5275462327318872</v>
      </c>
      <c r="M309" s="1">
        <v>2.45069144925896E-15</v>
      </c>
      <c r="N309" s="1">
        <v>13.534690526895444</v>
      </c>
      <c r="O309" s="1">
        <v>2.9195066788251901E-14</v>
      </c>
    </row>
    <row r="310" spans="1:15" x14ac:dyDescent="0.2">
      <c r="A310" t="s">
        <v>313</v>
      </c>
      <c r="B310">
        <v>2130.50457315723</v>
      </c>
      <c r="C310">
        <v>0.744832262991177</v>
      </c>
      <c r="D310">
        <f t="shared" si="8"/>
        <v>1.6757794211102572</v>
      </c>
      <c r="E310" s="1">
        <v>6.9822436188271705E-14</v>
      </c>
      <c r="F310" s="1">
        <v>12.128193480149426</v>
      </c>
      <c r="G310" s="1">
        <v>7.4440026634856098E-13</v>
      </c>
      <c r="I310" t="s">
        <v>1372</v>
      </c>
      <c r="J310">
        <v>572.51163508060097</v>
      </c>
      <c r="K310">
        <v>-0.605309340562589</v>
      </c>
      <c r="L310">
        <f t="shared" si="9"/>
        <v>1.5213049142490453</v>
      </c>
      <c r="M310" s="1">
        <v>2.5500091209586801E-15</v>
      </c>
      <c r="N310" s="1">
        <v>13.517696168184036</v>
      </c>
      <c r="O310" s="1">
        <v>3.0360144328745699E-14</v>
      </c>
    </row>
    <row r="311" spans="1:15" x14ac:dyDescent="0.2">
      <c r="A311" t="s">
        <v>314</v>
      </c>
      <c r="B311">
        <v>829.49697541579201</v>
      </c>
      <c r="C311">
        <v>0.78295905401219401</v>
      </c>
      <c r="D311">
        <f t="shared" si="8"/>
        <v>1.7206564255543357</v>
      </c>
      <c r="E311" s="1">
        <v>7.3367716697180401E-14</v>
      </c>
      <c r="F311" s="1">
        <v>12.10760898253044</v>
      </c>
      <c r="G311" s="1">
        <v>7.8053254751284497E-13</v>
      </c>
      <c r="I311" t="s">
        <v>1373</v>
      </c>
      <c r="J311">
        <v>251.41221010664299</v>
      </c>
      <c r="K311">
        <v>-0.99073674556011004</v>
      </c>
      <c r="L311">
        <f t="shared" si="9"/>
        <v>1.9871995411657151</v>
      </c>
      <c r="M311" s="1">
        <v>2.5869188407988499E-15</v>
      </c>
      <c r="N311" s="1">
        <v>13.51171368376407</v>
      </c>
      <c r="O311" s="1">
        <v>3.07812545402196E-14</v>
      </c>
    </row>
    <row r="312" spans="1:15" x14ac:dyDescent="0.2">
      <c r="A312" t="s">
        <v>315</v>
      </c>
      <c r="B312">
        <v>930.04333917942301</v>
      </c>
      <c r="C312">
        <v>0.59479758071500699</v>
      </c>
      <c r="D312">
        <f t="shared" si="8"/>
        <v>1.5102606715242652</v>
      </c>
      <c r="E312" s="1">
        <v>8.7375735733665097E-14</v>
      </c>
      <c r="F312" s="1">
        <v>12.034028318126079</v>
      </c>
      <c r="G312" s="1">
        <v>9.246378810566251E-13</v>
      </c>
      <c r="I312" t="s">
        <v>1374</v>
      </c>
      <c r="J312">
        <v>3722.3266835994</v>
      </c>
      <c r="K312">
        <v>-0.62965357635133701</v>
      </c>
      <c r="L312">
        <f t="shared" si="9"/>
        <v>1.5471934328624579</v>
      </c>
      <c r="M312" s="1">
        <v>3.2427524500263701E-15</v>
      </c>
      <c r="N312" s="1">
        <v>13.418211095658025</v>
      </c>
      <c r="O312" s="1">
        <v>3.8175866593655502E-14</v>
      </c>
    </row>
    <row r="313" spans="1:15" x14ac:dyDescent="0.2">
      <c r="A313" t="s">
        <v>316</v>
      </c>
      <c r="B313">
        <v>270.63924618316298</v>
      </c>
      <c r="C313">
        <v>1.12396921643826</v>
      </c>
      <c r="D313">
        <f t="shared" si="8"/>
        <v>2.1794577196663569</v>
      </c>
      <c r="E313" s="1">
        <v>9.5642101091532696E-14</v>
      </c>
      <c r="F313" s="1">
        <v>11.995918072302016</v>
      </c>
      <c r="G313" s="1">
        <v>1.00944329504738E-12</v>
      </c>
      <c r="I313" t="s">
        <v>1375</v>
      </c>
      <c r="J313">
        <v>148.91186655506999</v>
      </c>
      <c r="K313">
        <v>-1.0415241064513401</v>
      </c>
      <c r="L313">
        <f t="shared" si="9"/>
        <v>2.0584010619011801</v>
      </c>
      <c r="M313" s="1">
        <v>3.6666747323008304E-15</v>
      </c>
      <c r="N313" s="1">
        <v>13.366384410549484</v>
      </c>
      <c r="O313" s="1">
        <v>4.3014570363083097E-14</v>
      </c>
    </row>
    <row r="314" spans="1:15" x14ac:dyDescent="0.2">
      <c r="A314" t="s">
        <v>317</v>
      </c>
      <c r="B314">
        <v>657.55882176802197</v>
      </c>
      <c r="C314">
        <v>0.706693556076328</v>
      </c>
      <c r="D314">
        <f t="shared" si="8"/>
        <v>1.632059388536099</v>
      </c>
      <c r="E314" s="1">
        <v>1.05039318962217E-13</v>
      </c>
      <c r="F314" s="1">
        <v>11.956588909555933</v>
      </c>
      <c r="G314" s="1">
        <v>1.1051242031867E-12</v>
      </c>
      <c r="I314" t="s">
        <v>1376</v>
      </c>
      <c r="J314">
        <v>1336.8742613914601</v>
      </c>
      <c r="K314">
        <v>-0.62121868466061803</v>
      </c>
      <c r="L314">
        <f t="shared" si="9"/>
        <v>1.5381739710195599</v>
      </c>
      <c r="M314" s="1">
        <v>3.7915121578490496E-15</v>
      </c>
      <c r="N314" s="1">
        <v>13.352099136278483</v>
      </c>
      <c r="O314" s="1">
        <v>4.4452978319884198E-14</v>
      </c>
    </row>
    <row r="315" spans="1:15" x14ac:dyDescent="0.2">
      <c r="A315" t="s">
        <v>318</v>
      </c>
      <c r="B315">
        <v>433.40281765325102</v>
      </c>
      <c r="C315">
        <v>0.71263281868696304</v>
      </c>
      <c r="D315">
        <f t="shared" si="8"/>
        <v>1.6387920720894611</v>
      </c>
      <c r="E315" s="1">
        <v>1.0788327439427E-13</v>
      </c>
      <c r="F315" s="1">
        <v>11.945443599113784</v>
      </c>
      <c r="G315" s="1">
        <v>1.1338520794644899E-12</v>
      </c>
      <c r="I315" t="s">
        <v>1377</v>
      </c>
      <c r="J315">
        <v>1007.68325894437</v>
      </c>
      <c r="K315">
        <v>-0.71728836278641706</v>
      </c>
      <c r="L315">
        <f t="shared" si="9"/>
        <v>1.6440889587204586</v>
      </c>
      <c r="M315" s="1">
        <v>4.0035719297146502E-15</v>
      </c>
      <c r="N315" s="1">
        <v>13.329735680658889</v>
      </c>
      <c r="O315" s="1">
        <v>4.6801989985377701E-14</v>
      </c>
    </row>
    <row r="316" spans="1:15" x14ac:dyDescent="0.2">
      <c r="A316" t="s">
        <v>319</v>
      </c>
      <c r="B316">
        <v>1999.1840670408501</v>
      </c>
      <c r="C316">
        <v>0.79401341674791703</v>
      </c>
      <c r="D316">
        <f t="shared" si="8"/>
        <v>1.7338912517632985</v>
      </c>
      <c r="E316" s="1">
        <v>1.13277522163477E-13</v>
      </c>
      <c r="F316" s="1">
        <v>11.924938445216775</v>
      </c>
      <c r="G316" s="1">
        <v>1.1886706918886601E-12</v>
      </c>
      <c r="I316" t="s">
        <v>1378</v>
      </c>
      <c r="J316">
        <v>564.96385216778401</v>
      </c>
      <c r="K316">
        <v>-0.59976227732316301</v>
      </c>
      <c r="L316">
        <f t="shared" si="9"/>
        <v>1.5154668321557834</v>
      </c>
      <c r="M316" s="1">
        <v>4.3013360820356198E-15</v>
      </c>
      <c r="N316" s="1">
        <v>13.300537750455462</v>
      </c>
      <c r="O316" s="1">
        <v>5.0056703953055497E-14</v>
      </c>
    </row>
    <row r="317" spans="1:15" x14ac:dyDescent="0.2">
      <c r="A317" t="s">
        <v>320</v>
      </c>
      <c r="B317">
        <v>220.31377181230999</v>
      </c>
      <c r="C317">
        <v>0.69342627977917803</v>
      </c>
      <c r="D317">
        <f t="shared" si="8"/>
        <v>1.6171194848032664</v>
      </c>
      <c r="E317" s="1">
        <v>1.2052172046337E-13</v>
      </c>
      <c r="F317" s="1">
        <v>11.899609771165691</v>
      </c>
      <c r="G317" s="1">
        <v>1.26005710881944E-12</v>
      </c>
      <c r="I317" t="s">
        <v>1379</v>
      </c>
      <c r="J317">
        <v>1571.8530059923501</v>
      </c>
      <c r="K317">
        <v>-0.66178372671816799</v>
      </c>
      <c r="L317">
        <f t="shared" si="9"/>
        <v>1.5820374226046621</v>
      </c>
      <c r="M317" s="1">
        <v>4.4467810487848401E-15</v>
      </c>
      <c r="N317" s="1">
        <v>13.286669906665326</v>
      </c>
      <c r="O317" s="1">
        <v>5.1680903003028502E-14</v>
      </c>
    </row>
    <row r="318" spans="1:15" x14ac:dyDescent="0.2">
      <c r="A318" t="s">
        <v>321</v>
      </c>
      <c r="B318">
        <v>666.89688359329</v>
      </c>
      <c r="C318">
        <v>0.70852360294338002</v>
      </c>
      <c r="D318">
        <f t="shared" si="8"/>
        <v>1.6341309561358219</v>
      </c>
      <c r="E318" s="1">
        <v>1.2514751943427401E-13</v>
      </c>
      <c r="F318" s="1">
        <v>11.884160464803882</v>
      </c>
      <c r="G318" s="1">
        <v>1.30568836821041E-12</v>
      </c>
      <c r="I318" t="s">
        <v>1380</v>
      </c>
      <c r="J318">
        <v>434.29479949094099</v>
      </c>
      <c r="K318">
        <v>-0.66884873162715797</v>
      </c>
      <c r="L318">
        <f t="shared" si="9"/>
        <v>1.5898038002490837</v>
      </c>
      <c r="M318" s="1">
        <v>6.0123334425154098E-15</v>
      </c>
      <c r="N318" s="1">
        <v>13.159943965882377</v>
      </c>
      <c r="O318" s="1">
        <v>6.9192023900911404E-14</v>
      </c>
    </row>
    <row r="319" spans="1:15" x14ac:dyDescent="0.2">
      <c r="A319" t="s">
        <v>322</v>
      </c>
      <c r="B319">
        <v>1078.03225299311</v>
      </c>
      <c r="C319">
        <v>0.84517823121859703</v>
      </c>
      <c r="D319">
        <f t="shared" si="8"/>
        <v>1.7964866708608849</v>
      </c>
      <c r="E319" s="1">
        <v>1.3198124680158701E-13</v>
      </c>
      <c r="F319" s="1">
        <v>11.861766884779305</v>
      </c>
      <c r="G319" s="1">
        <v>1.37477971424943E-12</v>
      </c>
      <c r="I319" t="s">
        <v>1381</v>
      </c>
      <c r="J319">
        <v>2010.5944662591</v>
      </c>
      <c r="K319">
        <v>-0.66348913435276802</v>
      </c>
      <c r="L319">
        <f t="shared" si="9"/>
        <v>1.5839086524298676</v>
      </c>
      <c r="M319" s="1">
        <v>7.4553094495285493E-15</v>
      </c>
      <c r="N319" s="1">
        <v>13.067769682012868</v>
      </c>
      <c r="O319" s="1">
        <v>8.5552029791088301E-14</v>
      </c>
    </row>
    <row r="320" spans="1:15" x14ac:dyDescent="0.2">
      <c r="A320" t="s">
        <v>323</v>
      </c>
      <c r="B320">
        <v>1047.87860331871</v>
      </c>
      <c r="C320">
        <v>0.61239832591797005</v>
      </c>
      <c r="D320">
        <f t="shared" si="8"/>
        <v>1.5287985614698121</v>
      </c>
      <c r="E320" s="1">
        <v>1.3670880592728599E-13</v>
      </c>
      <c r="F320" s="1">
        <v>11.848272430530924</v>
      </c>
      <c r="G320" s="1">
        <v>1.4181676338798401E-12</v>
      </c>
      <c r="I320" t="s">
        <v>1382</v>
      </c>
      <c r="J320">
        <v>68.997369187159805</v>
      </c>
      <c r="K320">
        <v>-1.18680675313043</v>
      </c>
      <c r="L320">
        <f t="shared" si="9"/>
        <v>2.2764831061770394</v>
      </c>
      <c r="M320" s="1">
        <v>8.2722889496719194E-15</v>
      </c>
      <c r="N320" s="1">
        <v>13.023854415016254</v>
      </c>
      <c r="O320" s="1">
        <v>9.4655441387488102E-14</v>
      </c>
    </row>
    <row r="321" spans="1:15" x14ac:dyDescent="0.2">
      <c r="A321" t="s">
        <v>324</v>
      </c>
      <c r="B321">
        <v>742.13457786314098</v>
      </c>
      <c r="C321">
        <v>0.86876519447883604</v>
      </c>
      <c r="D321">
        <f t="shared" si="8"/>
        <v>1.8260992694428491</v>
      </c>
      <c r="E321" s="1">
        <v>1.3969143011588699E-13</v>
      </c>
      <c r="F321" s="1">
        <v>11.839124471908194</v>
      </c>
      <c r="G321" s="1">
        <v>1.4483566846559099E-12</v>
      </c>
      <c r="I321" t="s">
        <v>1383</v>
      </c>
      <c r="J321">
        <v>3993.90801301072</v>
      </c>
      <c r="K321">
        <v>-0.71303470729861496</v>
      </c>
      <c r="L321">
        <f t="shared" si="9"/>
        <v>1.6392486506418023</v>
      </c>
      <c r="M321" s="1">
        <v>1.0516956342235E-14</v>
      </c>
      <c r="N321" s="1">
        <v>12.922068896288319</v>
      </c>
      <c r="O321" s="1">
        <v>1.1965506959663001E-13</v>
      </c>
    </row>
    <row r="322" spans="1:15" x14ac:dyDescent="0.2">
      <c r="A322" t="s">
        <v>325</v>
      </c>
      <c r="B322">
        <v>2146.4445217246898</v>
      </c>
      <c r="C322">
        <v>0.71608708659435305</v>
      </c>
      <c r="D322">
        <f t="shared" si="8"/>
        <v>1.6427205594115428</v>
      </c>
      <c r="E322" s="1">
        <v>1.41552144446474E-13</v>
      </c>
      <c r="F322" s="1">
        <v>11.833828061787505</v>
      </c>
      <c r="G322" s="1">
        <v>1.4661281696813499E-12</v>
      </c>
      <c r="I322" t="s">
        <v>1384</v>
      </c>
      <c r="J322">
        <v>312.14909247391603</v>
      </c>
      <c r="K322">
        <v>-0.81514061934077897</v>
      </c>
      <c r="L322">
        <f t="shared" si="9"/>
        <v>1.7594696388163593</v>
      </c>
      <c r="M322" s="1">
        <v>1.14243815751962E-14</v>
      </c>
      <c r="N322" s="1">
        <v>12.888099215463308</v>
      </c>
      <c r="O322" s="1">
        <v>1.2939002135307201E-13</v>
      </c>
    </row>
    <row r="323" spans="1:15" x14ac:dyDescent="0.2">
      <c r="A323" t="s">
        <v>326</v>
      </c>
      <c r="B323">
        <v>2625.1006280614201</v>
      </c>
      <c r="C323">
        <v>0.68370548189299896</v>
      </c>
      <c r="D323">
        <f t="shared" ref="D323:D386" si="10">2^C323</f>
        <v>1.6062600510542742</v>
      </c>
      <c r="E323" s="1">
        <v>1.6085721305227199E-13</v>
      </c>
      <c r="F323" s="1">
        <v>11.781219466462426</v>
      </c>
      <c r="G323" s="1">
        <v>1.6549334477174099E-12</v>
      </c>
      <c r="I323" t="s">
        <v>1385</v>
      </c>
      <c r="J323">
        <v>1468.2288752172699</v>
      </c>
      <c r="K323">
        <v>-0.67451834406760403</v>
      </c>
      <c r="L323">
        <f t="shared" ref="L323:L386" si="11">1/2^K323</f>
        <v>1.5960638243566343</v>
      </c>
      <c r="M323" s="1">
        <v>1.35425717850102E-14</v>
      </c>
      <c r="N323" s="1">
        <v>12.815704620745063</v>
      </c>
      <c r="O323" s="1">
        <v>1.5286053641013799E-13</v>
      </c>
    </row>
    <row r="324" spans="1:15" x14ac:dyDescent="0.2">
      <c r="A324" t="s">
        <v>327</v>
      </c>
      <c r="B324">
        <v>23169.361609709598</v>
      </c>
      <c r="C324">
        <v>0.68821019490897395</v>
      </c>
      <c r="D324">
        <f t="shared" si="10"/>
        <v>1.6112833225454071</v>
      </c>
      <c r="E324" s="1">
        <v>1.6668270313478099E-13</v>
      </c>
      <c r="F324" s="1">
        <v>11.766216276639817</v>
      </c>
      <c r="G324" s="1">
        <v>1.71310397720528E-12</v>
      </c>
      <c r="I324" t="s">
        <v>1386</v>
      </c>
      <c r="J324">
        <v>984.94438414179103</v>
      </c>
      <c r="K324">
        <v>-0.62889304383053701</v>
      </c>
      <c r="L324">
        <f t="shared" si="11"/>
        <v>1.5463780278114618</v>
      </c>
      <c r="M324" s="1">
        <v>1.72356358207737E-14</v>
      </c>
      <c r="N324" s="1">
        <v>12.71439811721333</v>
      </c>
      <c r="O324" s="1">
        <v>1.9301980955589099E-13</v>
      </c>
    </row>
    <row r="325" spans="1:15" x14ac:dyDescent="0.2">
      <c r="A325" t="s">
        <v>328</v>
      </c>
      <c r="B325">
        <v>2042.35843083689</v>
      </c>
      <c r="C325">
        <v>0.95641279020811698</v>
      </c>
      <c r="D325">
        <f t="shared" si="10"/>
        <v>1.9404789595780092</v>
      </c>
      <c r="E325" s="1">
        <v>1.74932281913137E-13</v>
      </c>
      <c r="F325" s="1">
        <v>11.746351855890067</v>
      </c>
      <c r="G325" s="1">
        <v>1.79328016176595E-12</v>
      </c>
      <c r="I325" t="s">
        <v>1387</v>
      </c>
      <c r="J325">
        <v>921.41587504199197</v>
      </c>
      <c r="K325">
        <v>-0.61646554651928498</v>
      </c>
      <c r="L325">
        <f t="shared" si="11"/>
        <v>1.5331146046069337</v>
      </c>
      <c r="M325" s="1">
        <v>1.9563123167913099E-14</v>
      </c>
      <c r="N325" s="1">
        <v>12.661329306223807</v>
      </c>
      <c r="O325" s="1">
        <v>2.1810754719831699E-13</v>
      </c>
    </row>
    <row r="326" spans="1:15" x14ac:dyDescent="0.2">
      <c r="A326" t="s">
        <v>329</v>
      </c>
      <c r="B326">
        <v>725.280825637563</v>
      </c>
      <c r="C326">
        <v>0.96337800868402901</v>
      </c>
      <c r="D326">
        <f t="shared" si="10"/>
        <v>1.9498700913438489</v>
      </c>
      <c r="E326" s="1">
        <v>1.79079392117801E-13</v>
      </c>
      <c r="F326" s="1">
        <v>11.736398863768322</v>
      </c>
      <c r="G326" s="1">
        <v>1.83485240821879E-12</v>
      </c>
      <c r="I326" t="s">
        <v>1388</v>
      </c>
      <c r="J326">
        <v>536.44085191371801</v>
      </c>
      <c r="K326">
        <v>-0.76313455121950902</v>
      </c>
      <c r="L326">
        <f t="shared" si="11"/>
        <v>1.6971740809323042</v>
      </c>
      <c r="M326" s="1">
        <v>2.1524536743685101E-14</v>
      </c>
      <c r="N326" s="1">
        <v>12.621284555992624</v>
      </c>
      <c r="O326" s="1">
        <v>2.39174813510987E-13</v>
      </c>
    </row>
    <row r="327" spans="1:15" x14ac:dyDescent="0.2">
      <c r="A327" t="s">
        <v>330</v>
      </c>
      <c r="B327">
        <v>371.41110919110201</v>
      </c>
      <c r="C327">
        <v>0.58635403958229304</v>
      </c>
      <c r="D327">
        <f t="shared" si="10"/>
        <v>1.5014475098365969</v>
      </c>
      <c r="E327" s="1">
        <v>2.0848100570590601E-13</v>
      </c>
      <c r="F327" s="1">
        <v>11.67259830615299</v>
      </c>
      <c r="G327" s="1">
        <v>2.1252092320556199E-12</v>
      </c>
      <c r="I327" t="s">
        <v>1389</v>
      </c>
      <c r="J327">
        <v>396.71945862173902</v>
      </c>
      <c r="K327">
        <v>-0.67943794371184396</v>
      </c>
      <c r="L327">
        <f t="shared" si="11"/>
        <v>1.6015157027560329</v>
      </c>
      <c r="M327" s="1">
        <v>2.3209508613865E-14</v>
      </c>
      <c r="N327" s="1">
        <v>12.589276046750008</v>
      </c>
      <c r="O327" s="1">
        <v>2.5746841131585001E-13</v>
      </c>
    </row>
    <row r="328" spans="1:15" x14ac:dyDescent="0.2">
      <c r="A328" t="s">
        <v>331</v>
      </c>
      <c r="B328">
        <v>1028.8089764451699</v>
      </c>
      <c r="C328">
        <v>0.75959808600359302</v>
      </c>
      <c r="D328">
        <f t="shared" si="10"/>
        <v>1.6930189084118508</v>
      </c>
      <c r="E328" s="1">
        <v>2.4943545829506199E-13</v>
      </c>
      <c r="F328" s="1">
        <v>11.599551729776694</v>
      </c>
      <c r="G328" s="1">
        <v>2.5144804898226398E-12</v>
      </c>
      <c r="I328" t="s">
        <v>1390</v>
      </c>
      <c r="J328">
        <v>434.23757362133199</v>
      </c>
      <c r="K328">
        <v>-0.71287181785926701</v>
      </c>
      <c r="L328">
        <f t="shared" si="11"/>
        <v>1.6390635794987427</v>
      </c>
      <c r="M328" s="1">
        <v>2.7870965290586701E-14</v>
      </c>
      <c r="N328" s="1">
        <v>12.512193388775771</v>
      </c>
      <c r="O328" s="1">
        <v>3.0747273518699098E-13</v>
      </c>
    </row>
    <row r="329" spans="1:15" x14ac:dyDescent="0.2">
      <c r="A329" t="s">
        <v>332</v>
      </c>
      <c r="B329">
        <v>288.48163120998402</v>
      </c>
      <c r="C329">
        <v>1.1788699704647601</v>
      </c>
      <c r="D329">
        <f t="shared" si="10"/>
        <v>2.2639937421620879</v>
      </c>
      <c r="E329" s="1">
        <v>2.5667848700981699E-13</v>
      </c>
      <c r="F329" s="1">
        <v>11.58777697936141</v>
      </c>
      <c r="G329" s="1">
        <v>2.5835865837493599E-12</v>
      </c>
      <c r="I329" t="s">
        <v>1391</v>
      </c>
      <c r="J329">
        <v>246.17166996956601</v>
      </c>
      <c r="K329">
        <v>-0.77041044337776898</v>
      </c>
      <c r="L329">
        <f t="shared" si="11"/>
        <v>1.7057549978340834</v>
      </c>
      <c r="M329" s="1">
        <v>2.8429958317512002E-14</v>
      </c>
      <c r="N329" s="1">
        <v>12.504048265654447</v>
      </c>
      <c r="O329" s="1">
        <v>3.1329375235229599E-13</v>
      </c>
    </row>
    <row r="330" spans="1:15" x14ac:dyDescent="0.2">
      <c r="A330" t="s">
        <v>333</v>
      </c>
      <c r="B330">
        <v>3371.1033763903101</v>
      </c>
      <c r="C330">
        <v>0.81298178546783495</v>
      </c>
      <c r="D330">
        <f t="shared" si="10"/>
        <v>1.7568387556296818</v>
      </c>
      <c r="E330" s="1">
        <v>2.7142353993771898E-13</v>
      </c>
      <c r="F330" s="1">
        <v>11.564174478690251</v>
      </c>
      <c r="G330" s="1">
        <v>2.7278816306460598E-12</v>
      </c>
      <c r="I330" t="s">
        <v>1392</v>
      </c>
      <c r="J330">
        <v>130.912940066213</v>
      </c>
      <c r="K330">
        <v>-0.94229469578219605</v>
      </c>
      <c r="L330">
        <f t="shared" si="11"/>
        <v>1.9215822047105917</v>
      </c>
      <c r="M330" s="1">
        <v>3.2505745120688197E-14</v>
      </c>
      <c r="N330" s="1">
        <v>12.447775452810513</v>
      </c>
      <c r="O330" s="1">
        <v>3.5663548022094198E-13</v>
      </c>
    </row>
    <row r="331" spans="1:15" x14ac:dyDescent="0.2">
      <c r="A331" t="s">
        <v>334</v>
      </c>
      <c r="B331">
        <v>391.667769722667</v>
      </c>
      <c r="C331">
        <v>0.60001711040148298</v>
      </c>
      <c r="D331">
        <f t="shared" si="10"/>
        <v>1.5157345430557143</v>
      </c>
      <c r="E331" s="1">
        <v>2.9360030188011499E-13</v>
      </c>
      <c r="F331" s="1">
        <v>11.531373608118377</v>
      </c>
      <c r="G331" s="1">
        <v>2.94188974164587E-12</v>
      </c>
      <c r="I331" t="s">
        <v>1393</v>
      </c>
      <c r="J331">
        <v>139.20988476893999</v>
      </c>
      <c r="K331">
        <v>-0.90509409026652898</v>
      </c>
      <c r="L331">
        <f t="shared" si="11"/>
        <v>1.8726666232128808</v>
      </c>
      <c r="M331" s="1">
        <v>3.2707184877190597E-14</v>
      </c>
      <c r="N331" s="1">
        <v>12.44533070873395</v>
      </c>
      <c r="O331" s="1">
        <v>3.5864872501099302E-13</v>
      </c>
    </row>
    <row r="332" spans="1:15" x14ac:dyDescent="0.2">
      <c r="A332" t="s">
        <v>335</v>
      </c>
      <c r="B332">
        <v>1909.7501910884</v>
      </c>
      <c r="C332">
        <v>0.76504498808728305</v>
      </c>
      <c r="D332">
        <f t="shared" si="10"/>
        <v>1.6994229911799308</v>
      </c>
      <c r="E332" s="1">
        <v>2.9941958127960802E-13</v>
      </c>
      <c r="F332" s="1">
        <v>11.523285072061501</v>
      </c>
      <c r="G332" s="1">
        <v>2.9971945066496499E-12</v>
      </c>
      <c r="I332" t="s">
        <v>1394</v>
      </c>
      <c r="J332">
        <v>294.75156011950997</v>
      </c>
      <c r="K332">
        <v>-0.75531924105571002</v>
      </c>
      <c r="L332">
        <f t="shared" si="11"/>
        <v>1.6880050744507393</v>
      </c>
      <c r="M332" s="1">
        <v>4.3251849118005501E-14</v>
      </c>
      <c r="N332" s="1">
        <v>12.328472152437149</v>
      </c>
      <c r="O332" s="1">
        <v>4.6938353087346903E-13</v>
      </c>
    </row>
    <row r="333" spans="1:15" x14ac:dyDescent="0.2">
      <c r="A333" t="s">
        <v>336</v>
      </c>
      <c r="B333">
        <v>672.94458702063798</v>
      </c>
      <c r="C333">
        <v>0.80384679660204506</v>
      </c>
      <c r="D333">
        <f t="shared" si="10"/>
        <v>1.7457497868838174</v>
      </c>
      <c r="E333" s="1">
        <v>3.05502607377688E-13</v>
      </c>
      <c r="F333" s="1">
        <v>11.515202280371842</v>
      </c>
      <c r="G333" s="1">
        <v>3.0534985607399901E-12</v>
      </c>
      <c r="I333" t="s">
        <v>1395</v>
      </c>
      <c r="J333">
        <v>112.55164495759701</v>
      </c>
      <c r="K333">
        <v>-1.05157397528242</v>
      </c>
      <c r="L333">
        <f t="shared" si="11"/>
        <v>2.0727900212569255</v>
      </c>
      <c r="M333" s="1">
        <v>4.3630230851482302E-14</v>
      </c>
      <c r="N333" s="1">
        <v>12.324925030216825</v>
      </c>
      <c r="O333" s="1">
        <v>4.7323294341895305E-13</v>
      </c>
    </row>
    <row r="334" spans="1:15" x14ac:dyDescent="0.2">
      <c r="A334" t="s">
        <v>337</v>
      </c>
      <c r="B334">
        <v>1320.6516814855099</v>
      </c>
      <c r="C334">
        <v>0.91378507459770097</v>
      </c>
      <c r="D334">
        <f t="shared" si="10"/>
        <v>1.8839818608241372</v>
      </c>
      <c r="E334" s="1">
        <v>3.1967392203300001E-13</v>
      </c>
      <c r="F334" s="1">
        <v>11.49637771370282</v>
      </c>
      <c r="G334" s="1">
        <v>3.1887633240716898E-12</v>
      </c>
      <c r="I334" t="s">
        <v>1396</v>
      </c>
      <c r="J334">
        <v>516.7796468734</v>
      </c>
      <c r="K334">
        <v>-0.76705624167317199</v>
      </c>
      <c r="L334">
        <f t="shared" si="11"/>
        <v>1.701793800036248</v>
      </c>
      <c r="M334" s="1">
        <v>4.4916848311737798E-14</v>
      </c>
      <c r="N334" s="1">
        <v>12.312774300934487</v>
      </c>
      <c r="O334" s="1">
        <v>4.8666005298191805E-13</v>
      </c>
    </row>
    <row r="335" spans="1:15" x14ac:dyDescent="0.2">
      <c r="A335" t="s">
        <v>338</v>
      </c>
      <c r="B335">
        <v>475.78362348352601</v>
      </c>
      <c r="C335">
        <v>1.15212001379453</v>
      </c>
      <c r="D335">
        <f t="shared" si="10"/>
        <v>2.2224023250992571</v>
      </c>
      <c r="E335" s="1">
        <v>3.2827392163689499E-13</v>
      </c>
      <c r="F335" s="1">
        <v>11.485498194997453</v>
      </c>
      <c r="G335" s="1">
        <v>3.2696540575593098E-12</v>
      </c>
      <c r="I335" t="s">
        <v>1397</v>
      </c>
      <c r="J335">
        <v>408.83800828994799</v>
      </c>
      <c r="K335">
        <v>-0.59026678810206301</v>
      </c>
      <c r="L335">
        <f t="shared" si="11"/>
        <v>1.5055251285274749</v>
      </c>
      <c r="M335" s="1">
        <v>4.7799055314025302E-14</v>
      </c>
      <c r="N335" s="1">
        <v>12.287408874794762</v>
      </c>
      <c r="O335" s="1">
        <v>5.1593040806013203E-13</v>
      </c>
    </row>
    <row r="336" spans="1:15" x14ac:dyDescent="0.2">
      <c r="A336" t="s">
        <v>339</v>
      </c>
      <c r="B336">
        <v>359.87904088719699</v>
      </c>
      <c r="C336">
        <v>0.74611435780775703</v>
      </c>
      <c r="D336">
        <f t="shared" si="10"/>
        <v>1.6772693153706579</v>
      </c>
      <c r="E336" s="1">
        <v>3.4483675573049202E-13</v>
      </c>
      <c r="F336" s="1">
        <v>11.464553592089485</v>
      </c>
      <c r="G336" s="1">
        <v>3.4312029602053398E-12</v>
      </c>
      <c r="I336" t="s">
        <v>1398</v>
      </c>
      <c r="J336">
        <v>768.33666628382798</v>
      </c>
      <c r="K336">
        <v>-0.60663650601321895</v>
      </c>
      <c r="L336">
        <f t="shared" si="11"/>
        <v>1.5227050384753136</v>
      </c>
      <c r="M336" s="1">
        <v>4.9292328372695102E-14</v>
      </c>
      <c r="N336" s="1">
        <v>12.274517602714567</v>
      </c>
      <c r="O336" s="1">
        <v>5.3147445748121705E-13</v>
      </c>
    </row>
    <row r="337" spans="1:15" x14ac:dyDescent="0.2">
      <c r="A337" t="s">
        <v>340</v>
      </c>
      <c r="B337">
        <v>47.938677386578398</v>
      </c>
      <c r="C337">
        <v>1.2198616465776</v>
      </c>
      <c r="D337">
        <f t="shared" si="10"/>
        <v>2.3292437894127254</v>
      </c>
      <c r="E337" s="1">
        <v>3.4674626467107499E-13</v>
      </c>
      <c r="F337" s="1">
        <v>11.462587485151408</v>
      </c>
      <c r="G337" s="1">
        <v>3.4467716711958101E-12</v>
      </c>
      <c r="I337" t="s">
        <v>1399</v>
      </c>
      <c r="J337">
        <v>128.20043109189001</v>
      </c>
      <c r="K337">
        <v>-1.0683769745010201</v>
      </c>
      <c r="L337">
        <f t="shared" si="11"/>
        <v>2.097072842092516</v>
      </c>
      <c r="M337" s="1">
        <v>4.92723186151308E-14</v>
      </c>
      <c r="N337" s="1">
        <v>12.274517602714567</v>
      </c>
      <c r="O337" s="1">
        <v>5.3147445748121705E-13</v>
      </c>
    </row>
    <row r="338" spans="1:15" x14ac:dyDescent="0.2">
      <c r="A338" t="s">
        <v>341</v>
      </c>
      <c r="B338">
        <v>469.77117073854998</v>
      </c>
      <c r="C338">
        <v>0.87440168600865698</v>
      </c>
      <c r="D338">
        <f t="shared" si="10"/>
        <v>1.8332476449022181</v>
      </c>
      <c r="E338" s="1">
        <v>4.6534032742673203E-13</v>
      </c>
      <c r="F338" s="1">
        <v>11.339126438197701</v>
      </c>
      <c r="G338" s="1">
        <v>4.5800852512360302E-12</v>
      </c>
      <c r="I338" t="s">
        <v>1400</v>
      </c>
      <c r="J338">
        <v>634.32863171364897</v>
      </c>
      <c r="K338">
        <v>-0.66034058608242296</v>
      </c>
      <c r="L338">
        <f t="shared" si="11"/>
        <v>1.5804556877930886</v>
      </c>
      <c r="M338" s="1">
        <v>6.0432466555866999E-14</v>
      </c>
      <c r="N338" s="1">
        <v>12.18906120345738</v>
      </c>
      <c r="O338" s="1">
        <v>6.4705142284508896E-13</v>
      </c>
    </row>
    <row r="339" spans="1:15" x14ac:dyDescent="0.2">
      <c r="A339" t="s">
        <v>342</v>
      </c>
      <c r="B339">
        <v>2803.2513815217098</v>
      </c>
      <c r="C339">
        <v>0.66392017094157596</v>
      </c>
      <c r="D339">
        <f t="shared" si="10"/>
        <v>1.584381950363567</v>
      </c>
      <c r="E339" s="1">
        <v>4.8768403099190097E-13</v>
      </c>
      <c r="F339" s="1">
        <v>11.319186049485342</v>
      </c>
      <c r="G339" s="1">
        <v>4.79527977350128E-12</v>
      </c>
      <c r="I339" t="s">
        <v>1401</v>
      </c>
      <c r="J339">
        <v>511.03624301889602</v>
      </c>
      <c r="K339">
        <v>-0.59177666900527204</v>
      </c>
      <c r="L339">
        <f t="shared" si="11"/>
        <v>1.5071015902907496</v>
      </c>
      <c r="M339" s="1">
        <v>6.3921384010088897E-14</v>
      </c>
      <c r="N339" s="1">
        <v>12.165382642773313</v>
      </c>
      <c r="O339" s="1">
        <v>6.8330934030036197E-13</v>
      </c>
    </row>
    <row r="340" spans="1:15" x14ac:dyDescent="0.2">
      <c r="A340" t="s">
        <v>343</v>
      </c>
      <c r="B340">
        <v>255.328678619253</v>
      </c>
      <c r="C340">
        <v>0.88473752689316298</v>
      </c>
      <c r="D340">
        <f t="shared" si="10"/>
        <v>1.8464286655269964</v>
      </c>
      <c r="E340" s="1">
        <v>5.0255883092468796E-13</v>
      </c>
      <c r="F340" s="1">
        <v>11.306564710663181</v>
      </c>
      <c r="G340" s="1">
        <v>4.9366835529162296E-12</v>
      </c>
      <c r="I340" t="s">
        <v>1402</v>
      </c>
      <c r="J340">
        <v>67704.708145583296</v>
      </c>
      <c r="K340">
        <v>-0.69526371099067696</v>
      </c>
      <c r="L340">
        <f t="shared" si="11"/>
        <v>1.6191803768848545</v>
      </c>
      <c r="M340" s="1">
        <v>7.1614338464831201E-14</v>
      </c>
      <c r="N340" s="1">
        <v>12.117651494006491</v>
      </c>
      <c r="O340" s="1">
        <v>7.6269079696962E-13</v>
      </c>
    </row>
    <row r="341" spans="1:15" x14ac:dyDescent="0.2">
      <c r="A341" t="s">
        <v>344</v>
      </c>
      <c r="B341">
        <v>301.57134640254498</v>
      </c>
      <c r="C341">
        <v>0.74328581041499897</v>
      </c>
      <c r="D341">
        <f t="shared" si="10"/>
        <v>1.6739840833021435</v>
      </c>
      <c r="E341" s="1">
        <v>6.3086696230485604E-13</v>
      </c>
      <c r="F341" s="1">
        <v>11.211215081694771</v>
      </c>
      <c r="G341" s="1">
        <v>6.1487228554237301E-12</v>
      </c>
      <c r="I341" t="s">
        <v>1403</v>
      </c>
      <c r="J341">
        <v>402.45668461227598</v>
      </c>
      <c r="K341">
        <v>-0.61457148632486303</v>
      </c>
      <c r="L341">
        <f t="shared" si="11"/>
        <v>1.5311031566257338</v>
      </c>
      <c r="M341" s="1">
        <v>7.9602164108139197E-14</v>
      </c>
      <c r="N341" s="1">
        <v>12.073343229472338</v>
      </c>
      <c r="O341" s="1">
        <v>8.4461107246374902E-13</v>
      </c>
    </row>
    <row r="342" spans="1:15" x14ac:dyDescent="0.2">
      <c r="A342" t="s">
        <v>345</v>
      </c>
      <c r="B342">
        <v>2217.2914994716898</v>
      </c>
      <c r="C342">
        <v>0.83209700005589504</v>
      </c>
      <c r="D342">
        <f t="shared" si="10"/>
        <v>1.7802711595738054</v>
      </c>
      <c r="E342" s="1">
        <v>6.523086885818E-13</v>
      </c>
      <c r="F342" s="1">
        <v>11.197122992002098</v>
      </c>
      <c r="G342" s="1">
        <v>6.3515103189236197E-12</v>
      </c>
      <c r="I342" t="s">
        <v>1404</v>
      </c>
      <c r="J342">
        <v>867.69203028465199</v>
      </c>
      <c r="K342">
        <v>-0.78699343819124101</v>
      </c>
      <c r="L342">
        <f t="shared" si="11"/>
        <v>1.725474841091555</v>
      </c>
      <c r="M342" s="1">
        <v>9.7435063680643299E-14</v>
      </c>
      <c r="N342" s="1">
        <v>11.988310265550819</v>
      </c>
      <c r="O342" s="1">
        <v>1.0272821323713399E-12</v>
      </c>
    </row>
    <row r="343" spans="1:15" x14ac:dyDescent="0.2">
      <c r="A343" t="s">
        <v>346</v>
      </c>
      <c r="B343">
        <v>10.864628827621001</v>
      </c>
      <c r="C343">
        <v>2.4130427065060802</v>
      </c>
      <c r="D343">
        <f t="shared" si="10"/>
        <v>5.325964109238515</v>
      </c>
      <c r="E343" s="1">
        <v>7.4432383361196102E-13</v>
      </c>
      <c r="F343" s="1">
        <v>11.141292500715515</v>
      </c>
      <c r="G343" s="1">
        <v>7.2228317640306303E-12</v>
      </c>
      <c r="I343" t="s">
        <v>1405</v>
      </c>
      <c r="J343">
        <v>538.67170843127599</v>
      </c>
      <c r="K343">
        <v>-0.66850000069750504</v>
      </c>
      <c r="L343">
        <f t="shared" si="11"/>
        <v>1.5894195563583433</v>
      </c>
      <c r="M343" s="1">
        <v>1.05411058932977E-13</v>
      </c>
      <c r="N343" s="1">
        <v>11.955283146580282</v>
      </c>
      <c r="O343" s="1">
        <v>1.10845190324577E-12</v>
      </c>
    </row>
    <row r="344" spans="1:15" x14ac:dyDescent="0.2">
      <c r="A344" t="s">
        <v>347</v>
      </c>
      <c r="B344">
        <v>77002.861197961902</v>
      </c>
      <c r="C344">
        <v>0.63419790798490605</v>
      </c>
      <c r="D344">
        <f t="shared" si="10"/>
        <v>1.5520746065506841</v>
      </c>
      <c r="E344" s="1">
        <v>7.5083240630324099E-13</v>
      </c>
      <c r="F344" s="1">
        <v>11.137932858107888</v>
      </c>
      <c r="G344" s="1">
        <v>7.2789232793413194E-12</v>
      </c>
      <c r="I344" t="s">
        <v>1406</v>
      </c>
      <c r="J344">
        <v>380.730033882415</v>
      </c>
      <c r="K344">
        <v>-0.66339894266519595</v>
      </c>
      <c r="L344">
        <f t="shared" si="11"/>
        <v>1.5838096357111675</v>
      </c>
      <c r="M344" s="1">
        <v>1.10007813151843E-13</v>
      </c>
      <c r="N344" s="1">
        <v>11.937430618515474</v>
      </c>
      <c r="O344" s="1">
        <v>1.15496648366878E-12</v>
      </c>
    </row>
    <row r="345" spans="1:15" x14ac:dyDescent="0.2">
      <c r="A345" t="s">
        <v>348</v>
      </c>
      <c r="B345">
        <v>3125.5398662465</v>
      </c>
      <c r="C345">
        <v>0.64972935085439398</v>
      </c>
      <c r="D345">
        <f t="shared" si="10"/>
        <v>1.5688738479336113</v>
      </c>
      <c r="E345" s="1">
        <v>7.5850269937875898E-13</v>
      </c>
      <c r="F345" s="1">
        <v>11.133939768133274</v>
      </c>
      <c r="G345" s="1">
        <v>7.3461574421421501E-12</v>
      </c>
      <c r="I345" t="s">
        <v>1407</v>
      </c>
      <c r="J345">
        <v>399.53947612783003</v>
      </c>
      <c r="K345">
        <v>-0.59177249909560603</v>
      </c>
      <c r="L345">
        <f t="shared" si="11"/>
        <v>1.507097234229192</v>
      </c>
      <c r="M345" s="1">
        <v>1.13701497004738E-13</v>
      </c>
      <c r="N345" s="1">
        <v>11.923543919496307</v>
      </c>
      <c r="O345" s="1">
        <v>1.19249366480834E-12</v>
      </c>
    </row>
    <row r="346" spans="1:15" x14ac:dyDescent="0.2">
      <c r="A346" t="s">
        <v>349</v>
      </c>
      <c r="B346">
        <v>2524.5798698796202</v>
      </c>
      <c r="C346">
        <v>0.67514377302689699</v>
      </c>
      <c r="D346">
        <f t="shared" si="10"/>
        <v>1.5967558908793023</v>
      </c>
      <c r="E346" s="1">
        <v>7.6778457115479105E-13</v>
      </c>
      <c r="F346" s="1">
        <v>11.128867881274033</v>
      </c>
      <c r="G346" s="1">
        <v>7.4324520955856092E-12</v>
      </c>
      <c r="I346" t="s">
        <v>1408</v>
      </c>
      <c r="J346">
        <v>734.763790432978</v>
      </c>
      <c r="K346">
        <v>-0.73574951138122302</v>
      </c>
      <c r="L346">
        <f t="shared" si="11"/>
        <v>1.6652623846786605</v>
      </c>
      <c r="M346" s="1">
        <v>1.15233274128371E-13</v>
      </c>
      <c r="N346" s="1">
        <v>11.918187674560524</v>
      </c>
      <c r="O346" s="1">
        <v>1.2072920072464E-12</v>
      </c>
    </row>
    <row r="347" spans="1:15" x14ac:dyDescent="0.2">
      <c r="A347" t="s">
        <v>350</v>
      </c>
      <c r="B347">
        <v>223.90399016689699</v>
      </c>
      <c r="C347">
        <v>0.65085338164996398</v>
      </c>
      <c r="D347">
        <f t="shared" si="10"/>
        <v>1.5700966633043367</v>
      </c>
      <c r="E347" s="1">
        <v>7.8069796952323104E-13</v>
      </c>
      <c r="F347" s="1">
        <v>11.121834473233271</v>
      </c>
      <c r="G347" s="1">
        <v>7.5538007796560494E-12</v>
      </c>
      <c r="I347" t="s">
        <v>1409</v>
      </c>
      <c r="J347">
        <v>282.25438596220101</v>
      </c>
      <c r="K347">
        <v>-1.0686266172691701</v>
      </c>
      <c r="L347">
        <f t="shared" si="11"/>
        <v>2.0974357492570528</v>
      </c>
      <c r="M347" s="1">
        <v>1.16597153417403E-13</v>
      </c>
      <c r="N347" s="1">
        <v>11.91368687461866</v>
      </c>
      <c r="O347" s="1">
        <v>1.2198688047015999E-12</v>
      </c>
    </row>
    <row r="348" spans="1:15" x14ac:dyDescent="0.2">
      <c r="A348" t="s">
        <v>351</v>
      </c>
      <c r="B348">
        <v>345.25552234174899</v>
      </c>
      <c r="C348">
        <v>0.61807261368202804</v>
      </c>
      <c r="D348">
        <f t="shared" si="10"/>
        <v>1.5348233447377884</v>
      </c>
      <c r="E348" s="1">
        <v>8.0667185453844305E-13</v>
      </c>
      <c r="F348" s="1">
        <v>11.108646630978242</v>
      </c>
      <c r="G348" s="1">
        <v>7.7866986762209602E-12</v>
      </c>
      <c r="I348" t="s">
        <v>1410</v>
      </c>
      <c r="J348">
        <v>232.487843921376</v>
      </c>
      <c r="K348">
        <v>-0.79255007303930503</v>
      </c>
      <c r="L348">
        <f t="shared" si="11"/>
        <v>1.732133435717039</v>
      </c>
      <c r="M348" s="1">
        <v>1.3245857197785399E-13</v>
      </c>
      <c r="N348" s="1">
        <v>11.860860520562133</v>
      </c>
      <c r="O348" s="1">
        <v>1.37765184903085E-12</v>
      </c>
    </row>
    <row r="349" spans="1:15" x14ac:dyDescent="0.2">
      <c r="A349" t="s">
        <v>352</v>
      </c>
      <c r="B349">
        <v>374.97811593894801</v>
      </c>
      <c r="C349">
        <v>0.60239709239063799</v>
      </c>
      <c r="D349">
        <f t="shared" si="10"/>
        <v>1.5182370803130676</v>
      </c>
      <c r="E349" s="1">
        <v>8.1250026640660295E-13</v>
      </c>
      <c r="F349" s="1">
        <v>11.105753444905522</v>
      </c>
      <c r="G349" s="1">
        <v>7.8387453308243201E-12</v>
      </c>
      <c r="I349" t="s">
        <v>1411</v>
      </c>
      <c r="J349">
        <v>174.689318365974</v>
      </c>
      <c r="K349">
        <v>-0.91202083982184801</v>
      </c>
      <c r="L349">
        <f t="shared" si="11"/>
        <v>1.8816793958101041</v>
      </c>
      <c r="M349" s="1">
        <v>1.4092399173843501E-13</v>
      </c>
      <c r="N349" s="1">
        <v>11.8355344972466</v>
      </c>
      <c r="O349" s="1">
        <v>1.46037874279488E-12</v>
      </c>
    </row>
    <row r="350" spans="1:15" x14ac:dyDescent="0.2">
      <c r="A350" t="s">
        <v>353</v>
      </c>
      <c r="B350">
        <v>3012.4834053509999</v>
      </c>
      <c r="C350">
        <v>0.965974563038689</v>
      </c>
      <c r="D350">
        <f t="shared" si="10"/>
        <v>1.9533826164419004</v>
      </c>
      <c r="E350" s="1">
        <v>8.6899750533285704E-13</v>
      </c>
      <c r="F350" s="1">
        <v>11.077186777226702</v>
      </c>
      <c r="G350" s="1">
        <v>8.37169162968858E-12</v>
      </c>
      <c r="I350" t="s">
        <v>1412</v>
      </c>
      <c r="J350">
        <v>268.975679096644</v>
      </c>
      <c r="K350">
        <v>-0.95480803490844501</v>
      </c>
      <c r="L350">
        <f t="shared" si="11"/>
        <v>1.9383217035043949</v>
      </c>
      <c r="M350" s="1">
        <v>1.4516296666369E-13</v>
      </c>
      <c r="N350" s="1">
        <v>11.823338492761133</v>
      </c>
      <c r="O350" s="1">
        <v>1.5019708610803101E-12</v>
      </c>
    </row>
    <row r="351" spans="1:15" x14ac:dyDescent="0.2">
      <c r="A351" t="s">
        <v>354</v>
      </c>
      <c r="B351">
        <v>285.04920709412602</v>
      </c>
      <c r="C351">
        <v>0.59802809100591903</v>
      </c>
      <c r="D351">
        <f t="shared" si="10"/>
        <v>1.5136462651941562</v>
      </c>
      <c r="E351" s="1">
        <v>9.6891929164448796E-13</v>
      </c>
      <c r="F351" s="1">
        <v>11.031380328054381</v>
      </c>
      <c r="G351" s="1">
        <v>9.3029282612744104E-12</v>
      </c>
      <c r="I351" t="s">
        <v>1413</v>
      </c>
      <c r="J351">
        <v>2482.71075196228</v>
      </c>
      <c r="K351">
        <v>-0.67855321446730699</v>
      </c>
      <c r="L351">
        <f t="shared" si="11"/>
        <v>1.600533878206263</v>
      </c>
      <c r="M351" s="1">
        <v>1.7332853061523E-13</v>
      </c>
      <c r="N351" s="1">
        <v>11.749683102080244</v>
      </c>
      <c r="O351" s="1">
        <v>1.7795774663577001E-12</v>
      </c>
    </row>
    <row r="352" spans="1:15" x14ac:dyDescent="0.2">
      <c r="A352" t="s">
        <v>355</v>
      </c>
      <c r="B352">
        <v>568.89188693402104</v>
      </c>
      <c r="C352">
        <v>0.73135656361717505</v>
      </c>
      <c r="D352">
        <f t="shared" si="10"/>
        <v>1.6601994405400162</v>
      </c>
      <c r="E352" s="1">
        <v>9.9501772832584306E-13</v>
      </c>
      <c r="F352" s="1">
        <v>11.020670691291498</v>
      </c>
      <c r="G352" s="1">
        <v>9.53518906482914E-12</v>
      </c>
      <c r="I352" t="s">
        <v>1414</v>
      </c>
      <c r="J352">
        <v>548.721434378818</v>
      </c>
      <c r="K352">
        <v>-0.68915517434351503</v>
      </c>
      <c r="L352">
        <f t="shared" si="11"/>
        <v>1.6123390746880504</v>
      </c>
      <c r="M352" s="1">
        <v>1.74240676513465E-13</v>
      </c>
      <c r="N352" s="1">
        <v>11.747626609801264</v>
      </c>
      <c r="O352" s="1">
        <v>1.7880241907105601E-12</v>
      </c>
    </row>
    <row r="353" spans="1:15" x14ac:dyDescent="0.2">
      <c r="A353" t="s">
        <v>356</v>
      </c>
      <c r="B353">
        <v>317.867127106635</v>
      </c>
      <c r="C353">
        <v>0.59649081279744498</v>
      </c>
      <c r="D353">
        <f t="shared" si="10"/>
        <v>1.5120342432007918</v>
      </c>
      <c r="E353" s="1">
        <v>1.0056313996164899E-12</v>
      </c>
      <c r="F353" s="1">
        <v>11.016270829741117</v>
      </c>
      <c r="G353" s="1">
        <v>9.63228159000171E-12</v>
      </c>
      <c r="I353" t="s">
        <v>1415</v>
      </c>
      <c r="J353">
        <v>720.71222886398505</v>
      </c>
      <c r="K353">
        <v>-0.84858101976451195</v>
      </c>
      <c r="L353">
        <f t="shared" si="11"/>
        <v>1.8007289251161442</v>
      </c>
      <c r="M353" s="1">
        <v>1.7462762603578601E-13</v>
      </c>
      <c r="N353" s="1">
        <v>11.746886094943688</v>
      </c>
      <c r="O353" s="1">
        <v>1.7910755487200399E-12</v>
      </c>
    </row>
    <row r="354" spans="1:15" x14ac:dyDescent="0.2">
      <c r="A354" t="s">
        <v>357</v>
      </c>
      <c r="B354">
        <v>1993.94825856647</v>
      </c>
      <c r="C354">
        <v>0.71795230911311103</v>
      </c>
      <c r="D354">
        <f t="shared" si="10"/>
        <v>1.6448457631825633</v>
      </c>
      <c r="E354" s="1">
        <v>1.0400110486786201E-12</v>
      </c>
      <c r="F354" s="1">
        <v>11.002918481119224</v>
      </c>
      <c r="G354" s="1">
        <v>9.9330247793050893E-12</v>
      </c>
      <c r="I354" t="s">
        <v>1416</v>
      </c>
      <c r="J354">
        <v>4243.2337124034002</v>
      </c>
      <c r="K354">
        <v>-0.61399869998990397</v>
      </c>
      <c r="L354">
        <f t="shared" si="11"/>
        <v>1.5304953906952015</v>
      </c>
      <c r="M354" s="1">
        <v>2.1941235636247101E-13</v>
      </c>
      <c r="N354" s="1">
        <v>11.651730484272047</v>
      </c>
      <c r="O354" s="1">
        <v>2.2298185072118899E-12</v>
      </c>
    </row>
    <row r="355" spans="1:15" x14ac:dyDescent="0.2">
      <c r="A355" t="s">
        <v>358</v>
      </c>
      <c r="B355">
        <v>9.8458601257384704</v>
      </c>
      <c r="C355">
        <v>3.03057261245839</v>
      </c>
      <c r="D355">
        <f t="shared" si="10"/>
        <v>8.1713396052986713</v>
      </c>
      <c r="E355" s="1">
        <v>1.20277895917923E-12</v>
      </c>
      <c r="F355" s="1">
        <v>10.942665919328114</v>
      </c>
      <c r="G355" s="1">
        <v>1.14112726122415E-11</v>
      </c>
      <c r="I355" t="s">
        <v>1417</v>
      </c>
      <c r="J355">
        <v>2507.58240424523</v>
      </c>
      <c r="K355">
        <v>-0.65445125970701501</v>
      </c>
      <c r="L355">
        <f t="shared" si="11"/>
        <v>1.574017149586203</v>
      </c>
      <c r="M355" s="1">
        <v>2.3044420247815302E-13</v>
      </c>
      <c r="N355" s="1">
        <v>11.631528329882116</v>
      </c>
      <c r="O355" s="1">
        <v>2.3359937157901999E-12</v>
      </c>
    </row>
    <row r="356" spans="1:15" x14ac:dyDescent="0.2">
      <c r="A356" t="s">
        <v>359</v>
      </c>
      <c r="B356">
        <v>824.90869148820002</v>
      </c>
      <c r="C356">
        <v>0.66925703504933998</v>
      </c>
      <c r="D356">
        <f t="shared" si="10"/>
        <v>1.5902538012388827</v>
      </c>
      <c r="E356" s="1">
        <v>1.28062743897079E-12</v>
      </c>
      <c r="F356" s="1">
        <v>10.91604685831431</v>
      </c>
      <c r="G356" s="1">
        <v>1.21325793862682E-11</v>
      </c>
      <c r="I356" t="s">
        <v>1418</v>
      </c>
      <c r="J356">
        <v>276.310930479972</v>
      </c>
      <c r="K356">
        <v>-0.61743884626951395</v>
      </c>
      <c r="L356">
        <f t="shared" si="11"/>
        <v>1.5341492539782859</v>
      </c>
      <c r="M356" s="1">
        <v>3.0321330004616799E-13</v>
      </c>
      <c r="N356" s="1">
        <v>11.518034442646998</v>
      </c>
      <c r="O356" s="1">
        <v>3.0336505845459999E-12</v>
      </c>
    </row>
    <row r="357" spans="1:15" x14ac:dyDescent="0.2">
      <c r="A357" t="s">
        <v>360</v>
      </c>
      <c r="B357">
        <v>168.80965550554299</v>
      </c>
      <c r="C357">
        <v>0.631953805015109</v>
      </c>
      <c r="D357">
        <f t="shared" si="10"/>
        <v>1.5496622410574581</v>
      </c>
      <c r="E357" s="1">
        <v>1.4282757066292801E-12</v>
      </c>
      <c r="F357" s="1">
        <v>10.869480139459212</v>
      </c>
      <c r="G357" s="1">
        <v>1.3505785891920201E-11</v>
      </c>
      <c r="I357" t="s">
        <v>1419</v>
      </c>
      <c r="J357">
        <v>309.90382365357902</v>
      </c>
      <c r="K357">
        <v>-0.71939343066200101</v>
      </c>
      <c r="L357">
        <f t="shared" si="11"/>
        <v>1.6464896358789312</v>
      </c>
      <c r="M357" s="1">
        <v>3.2718453428477902E-13</v>
      </c>
      <c r="N357" s="1">
        <v>11.486725367786807</v>
      </c>
      <c r="O357" s="1">
        <v>3.2604281357690602E-12</v>
      </c>
    </row>
    <row r="358" spans="1:15" x14ac:dyDescent="0.2">
      <c r="A358" t="s">
        <v>361</v>
      </c>
      <c r="B358">
        <v>114.54292776628201</v>
      </c>
      <c r="C358">
        <v>1.0806647095581301</v>
      </c>
      <c r="D358">
        <f t="shared" si="10"/>
        <v>2.1150103298176433</v>
      </c>
      <c r="E358" s="1">
        <v>1.4751112454362401E-12</v>
      </c>
      <c r="F358" s="1">
        <v>10.85587809540049</v>
      </c>
      <c r="G358" s="1">
        <v>1.3935479109768599E-11</v>
      </c>
      <c r="I358" t="s">
        <v>1420</v>
      </c>
      <c r="J358">
        <v>29068.415940487001</v>
      </c>
      <c r="K358">
        <v>-0.71030007127190598</v>
      </c>
      <c r="L358">
        <f t="shared" si="11"/>
        <v>1.6361443892169207</v>
      </c>
      <c r="M358" s="1">
        <v>3.8570789260338002E-13</v>
      </c>
      <c r="N358" s="1">
        <v>11.417419207884933</v>
      </c>
      <c r="O358" s="1">
        <v>3.8245539549313299E-12</v>
      </c>
    </row>
    <row r="359" spans="1:15" x14ac:dyDescent="0.2">
      <c r="A359" t="s">
        <v>362</v>
      </c>
      <c r="B359">
        <v>713.69215235424304</v>
      </c>
      <c r="C359">
        <v>0.89650648412044598</v>
      </c>
      <c r="D359">
        <f t="shared" si="10"/>
        <v>1.8615527323716823</v>
      </c>
      <c r="E359" s="1">
        <v>1.7344891541696601E-12</v>
      </c>
      <c r="F359" s="1">
        <v>10.788599067070352</v>
      </c>
      <c r="G359" s="1">
        <v>1.6270501263187E-11</v>
      </c>
      <c r="I359" t="s">
        <v>1421</v>
      </c>
      <c r="J359">
        <v>298.647471740882</v>
      </c>
      <c r="K359">
        <v>-0.60590236409061604</v>
      </c>
      <c r="L359">
        <f t="shared" si="11"/>
        <v>1.5219303791095062</v>
      </c>
      <c r="M359" s="1">
        <v>4.3316028998510199E-13</v>
      </c>
      <c r="N359" s="1">
        <v>11.368963597646482</v>
      </c>
      <c r="O359" s="1">
        <v>4.2759872576800996E-12</v>
      </c>
    </row>
    <row r="360" spans="1:15" x14ac:dyDescent="0.2">
      <c r="A360" t="s">
        <v>363</v>
      </c>
      <c r="B360">
        <v>815.03288026632799</v>
      </c>
      <c r="C360">
        <v>0.65156467239619098</v>
      </c>
      <c r="D360">
        <f t="shared" si="10"/>
        <v>1.5708709576265567</v>
      </c>
      <c r="E360" s="1">
        <v>1.82487311747482E-12</v>
      </c>
      <c r="F360" s="1">
        <v>10.767352411681214</v>
      </c>
      <c r="G360" s="1">
        <v>1.70862827252092E-11</v>
      </c>
      <c r="I360" t="s">
        <v>1422</v>
      </c>
      <c r="J360">
        <v>3721.7656487223298</v>
      </c>
      <c r="K360">
        <v>-0.59457078336662605</v>
      </c>
      <c r="L360">
        <f t="shared" si="11"/>
        <v>1.5100232712529833</v>
      </c>
      <c r="M360" s="1">
        <v>6.0874437965872098E-13</v>
      </c>
      <c r="N360" s="1">
        <v>11.225445553685462</v>
      </c>
      <c r="O360" s="1">
        <v>5.9505135204781601E-12</v>
      </c>
    </row>
    <row r="361" spans="1:15" x14ac:dyDescent="0.2">
      <c r="A361" t="s">
        <v>364</v>
      </c>
      <c r="B361">
        <v>5269.7111853476499</v>
      </c>
      <c r="C361">
        <v>0.87675454951182796</v>
      </c>
      <c r="D361">
        <f t="shared" si="10"/>
        <v>1.8362398924471286</v>
      </c>
      <c r="E361" s="1">
        <v>2.1409536717586501E-12</v>
      </c>
      <c r="F361" s="1">
        <v>10.699602107255272</v>
      </c>
      <c r="G361" s="1">
        <v>1.9970911758495301E-11</v>
      </c>
      <c r="I361" t="s">
        <v>1423</v>
      </c>
      <c r="J361">
        <v>837.43158094898502</v>
      </c>
      <c r="K361">
        <v>-0.67258796955504396</v>
      </c>
      <c r="L361">
        <f t="shared" si="11"/>
        <v>1.593929665357495</v>
      </c>
      <c r="M361" s="1">
        <v>6.2230261454106804E-13</v>
      </c>
      <c r="N361" s="1">
        <v>11.216303422912041</v>
      </c>
      <c r="O361" s="1">
        <v>6.0771027184542997E-12</v>
      </c>
    </row>
    <row r="362" spans="1:15" x14ac:dyDescent="0.2">
      <c r="A362" t="s">
        <v>365</v>
      </c>
      <c r="B362">
        <v>1547.5463018355899</v>
      </c>
      <c r="C362">
        <v>0.68285181412164997</v>
      </c>
      <c r="D362">
        <f t="shared" si="10"/>
        <v>1.6053098801629848</v>
      </c>
      <c r="E362" s="1">
        <v>2.2689543905113099E-12</v>
      </c>
      <c r="F362" s="1">
        <v>10.674991157529188</v>
      </c>
      <c r="G362" s="1">
        <v>2.1135320720559701E-11</v>
      </c>
      <c r="I362" t="s">
        <v>1424</v>
      </c>
      <c r="J362">
        <v>2073.0840244063502</v>
      </c>
      <c r="K362">
        <v>-0.99373137429049996</v>
      </c>
      <c r="L362">
        <f t="shared" si="11"/>
        <v>1.9913286919342528</v>
      </c>
      <c r="M362" s="1">
        <v>6.2456098115885996E-13</v>
      </c>
      <c r="N362" s="1">
        <v>11.214942309570263</v>
      </c>
      <c r="O362" s="1">
        <v>6.0961787174636799E-12</v>
      </c>
    </row>
    <row r="363" spans="1:15" x14ac:dyDescent="0.2">
      <c r="A363" t="s">
        <v>366</v>
      </c>
      <c r="B363">
        <v>38.843261132956201</v>
      </c>
      <c r="C363">
        <v>1.58034007129464</v>
      </c>
      <c r="D363">
        <f t="shared" si="10"/>
        <v>2.9904033104482597</v>
      </c>
      <c r="E363" s="1">
        <v>2.5519558455654399E-12</v>
      </c>
      <c r="F363" s="1">
        <v>10.624954460402497</v>
      </c>
      <c r="G363" s="1">
        <v>2.37162237809638E-11</v>
      </c>
      <c r="I363" t="s">
        <v>1425</v>
      </c>
      <c r="J363">
        <v>252.37772709471801</v>
      </c>
      <c r="K363">
        <v>-0.80463506488660597</v>
      </c>
      <c r="L363">
        <f t="shared" si="11"/>
        <v>1.746703900653765</v>
      </c>
      <c r="M363" s="1">
        <v>6.7013236399569395E-13</v>
      </c>
      <c r="N363" s="1">
        <v>11.186049723541057</v>
      </c>
      <c r="O363" s="1">
        <v>6.5155379164756404E-12</v>
      </c>
    </row>
    <row r="364" spans="1:15" x14ac:dyDescent="0.2">
      <c r="A364" t="s">
        <v>367</v>
      </c>
      <c r="B364">
        <v>5330.1270337881597</v>
      </c>
      <c r="C364">
        <v>0.81589122464076003</v>
      </c>
      <c r="D364">
        <f t="shared" si="10"/>
        <v>1.7603852937652855</v>
      </c>
      <c r="E364" s="1">
        <v>2.55413160029774E-12</v>
      </c>
      <c r="F364" s="1">
        <v>10.624786202575814</v>
      </c>
      <c r="G364" s="1">
        <v>2.3725413889382801E-11</v>
      </c>
      <c r="I364" t="s">
        <v>1426</v>
      </c>
      <c r="J364">
        <v>592.11583224615197</v>
      </c>
      <c r="K364">
        <v>-0.70475550083395699</v>
      </c>
      <c r="L364">
        <f t="shared" si="11"/>
        <v>1.6298684212276664</v>
      </c>
      <c r="M364" s="1">
        <v>6.78951669078763E-13</v>
      </c>
      <c r="N364" s="1">
        <v>11.18058263728647</v>
      </c>
      <c r="O364" s="1">
        <v>6.5980767452039299E-12</v>
      </c>
    </row>
    <row r="365" spans="1:15" x14ac:dyDescent="0.2">
      <c r="A365" t="s">
        <v>368</v>
      </c>
      <c r="B365">
        <v>3470.2445363697202</v>
      </c>
      <c r="C365">
        <v>0.83748650427354698</v>
      </c>
      <c r="D365">
        <f t="shared" si="10"/>
        <v>1.7869341913930146</v>
      </c>
      <c r="E365" s="1">
        <v>3.1418856945846501E-12</v>
      </c>
      <c r="F365" s="1">
        <v>10.539256364773571</v>
      </c>
      <c r="G365" s="1">
        <v>2.8889740126378701E-11</v>
      </c>
      <c r="I365" t="s">
        <v>1427</v>
      </c>
      <c r="J365">
        <v>277.39802775203202</v>
      </c>
      <c r="K365">
        <v>-0.79860432314021201</v>
      </c>
      <c r="L365">
        <f t="shared" si="11"/>
        <v>1.7394175833253191</v>
      </c>
      <c r="M365" s="1">
        <v>8.7506206748317097E-13</v>
      </c>
      <c r="N365" s="1">
        <v>11.07437569676804</v>
      </c>
      <c r="O365" s="1">
        <v>8.4260552644453695E-12</v>
      </c>
    </row>
    <row r="366" spans="1:15" x14ac:dyDescent="0.2">
      <c r="A366" t="s">
        <v>369</v>
      </c>
      <c r="B366">
        <v>1929.4454729060801</v>
      </c>
      <c r="C366">
        <v>0.64197893499706205</v>
      </c>
      <c r="D366">
        <f t="shared" si="10"/>
        <v>1.5604681755552288</v>
      </c>
      <c r="E366" s="1">
        <v>3.3055453040310901E-12</v>
      </c>
      <c r="F366" s="1">
        <v>10.517602983163005</v>
      </c>
      <c r="G366" s="1">
        <v>3.0366659295763602E-11</v>
      </c>
      <c r="I366" t="s">
        <v>1428</v>
      </c>
      <c r="J366">
        <v>867.61148793906398</v>
      </c>
      <c r="K366">
        <v>-0.61447101732940401</v>
      </c>
      <c r="L366">
        <f t="shared" si="11"/>
        <v>1.5309965346193044</v>
      </c>
      <c r="M366" s="1">
        <v>1.1707754730290099E-12</v>
      </c>
      <c r="N366" s="1">
        <v>10.953552862893</v>
      </c>
      <c r="O366" s="1">
        <v>1.11287692372087E-11</v>
      </c>
    </row>
    <row r="367" spans="1:15" x14ac:dyDescent="0.2">
      <c r="A367" t="s">
        <v>370</v>
      </c>
      <c r="B367">
        <v>7.8161197005443297</v>
      </c>
      <c r="C367">
        <v>2.8668323436255898</v>
      </c>
      <c r="D367">
        <f t="shared" si="10"/>
        <v>7.2946175634300712</v>
      </c>
      <c r="E367" s="1">
        <v>3.64975256780726E-12</v>
      </c>
      <c r="F367" s="1">
        <v>10.475579448669423</v>
      </c>
      <c r="G367" s="1">
        <v>3.3451881627907903E-11</v>
      </c>
      <c r="I367" t="s">
        <v>1429</v>
      </c>
      <c r="J367">
        <v>785.98981206181099</v>
      </c>
      <c r="K367">
        <v>-0.82438237279306004</v>
      </c>
      <c r="L367">
        <f t="shared" si="11"/>
        <v>1.7707767947547617</v>
      </c>
      <c r="M367" s="1">
        <v>1.1939863066933001E-12</v>
      </c>
      <c r="N367" s="1">
        <v>10.945646226642891</v>
      </c>
      <c r="O367" s="1">
        <v>1.13332318474829E-11</v>
      </c>
    </row>
    <row r="368" spans="1:15" x14ac:dyDescent="0.2">
      <c r="A368" t="s">
        <v>371</v>
      </c>
      <c r="B368">
        <v>608.121700127743</v>
      </c>
      <c r="C368">
        <v>0.59026274269822299</v>
      </c>
      <c r="D368">
        <f t="shared" si="10"/>
        <v>1.5055209069502016</v>
      </c>
      <c r="E368" s="1">
        <v>4.1588060427461598E-12</v>
      </c>
      <c r="F368" s="1">
        <v>10.420265857212796</v>
      </c>
      <c r="G368" s="1">
        <v>3.7995673123626997E-11</v>
      </c>
      <c r="I368" t="s">
        <v>1430</v>
      </c>
      <c r="J368">
        <v>892.52223594072098</v>
      </c>
      <c r="K368">
        <v>-0.62157530990815002</v>
      </c>
      <c r="L368">
        <f t="shared" si="11"/>
        <v>1.5385542450639573</v>
      </c>
      <c r="M368" s="1">
        <v>1.42011166546854E-12</v>
      </c>
      <c r="N368" s="1">
        <v>10.871558624804182</v>
      </c>
      <c r="O368" s="1">
        <v>1.3441303121551201E-11</v>
      </c>
    </row>
    <row r="369" spans="1:15" x14ac:dyDescent="0.2">
      <c r="A369" t="s">
        <v>372</v>
      </c>
      <c r="B369">
        <v>738.94441511747004</v>
      </c>
      <c r="C369">
        <v>0.89876840161159799</v>
      </c>
      <c r="D369">
        <f t="shared" si="10"/>
        <v>1.8644736415945204</v>
      </c>
      <c r="E369" s="1">
        <v>5.2800078919309103E-12</v>
      </c>
      <c r="F369" s="1">
        <v>10.319764224395339</v>
      </c>
      <c r="G369" s="1">
        <v>4.7889000798411497E-11</v>
      </c>
      <c r="I369" t="s">
        <v>1431</v>
      </c>
      <c r="J369">
        <v>1056.95866530076</v>
      </c>
      <c r="K369">
        <v>-0.95498425903253303</v>
      </c>
      <c r="L369">
        <f t="shared" si="11"/>
        <v>1.9385584825168556</v>
      </c>
      <c r="M369" s="1">
        <v>1.59915701000817E-12</v>
      </c>
      <c r="N369" s="1">
        <v>10.822041479279106</v>
      </c>
      <c r="O369" s="1">
        <v>1.5064631776655599E-11</v>
      </c>
    </row>
    <row r="370" spans="1:15" x14ac:dyDescent="0.2">
      <c r="A370" t="s">
        <v>373</v>
      </c>
      <c r="B370">
        <v>1016.1159112302601</v>
      </c>
      <c r="C370">
        <v>0.68417345333947599</v>
      </c>
      <c r="D370">
        <f t="shared" si="10"/>
        <v>1.606781163101096</v>
      </c>
      <c r="E370" s="1">
        <v>6.1168194214102404E-12</v>
      </c>
      <c r="F370" s="1">
        <v>10.25901452073429</v>
      </c>
      <c r="G370" s="1">
        <v>5.5078928033329098E-11</v>
      </c>
      <c r="I370" t="s">
        <v>1432</v>
      </c>
      <c r="J370">
        <v>248.66489802331901</v>
      </c>
      <c r="K370">
        <v>-0.864320045546076</v>
      </c>
      <c r="L370">
        <f t="shared" si="11"/>
        <v>1.8204814565512668</v>
      </c>
      <c r="M370" s="1">
        <v>1.67739101788746E-12</v>
      </c>
      <c r="N370" s="1">
        <v>10.802320382661986</v>
      </c>
      <c r="O370" s="1">
        <v>1.5764478818791898E-11</v>
      </c>
    </row>
    <row r="371" spans="1:15" x14ac:dyDescent="0.2">
      <c r="A371" t="s">
        <v>374</v>
      </c>
      <c r="B371">
        <v>4528.6314561567197</v>
      </c>
      <c r="C371">
        <v>0.62425706482759902</v>
      </c>
      <c r="D371">
        <f t="shared" si="10"/>
        <v>1.5414168476990755</v>
      </c>
      <c r="E371" s="1">
        <v>6.1742262422448698E-12</v>
      </c>
      <c r="F371" s="1">
        <v>10.25534872119127</v>
      </c>
      <c r="G371" s="1">
        <v>5.5545806742788002E-11</v>
      </c>
      <c r="I371" t="s">
        <v>1433</v>
      </c>
      <c r="J371">
        <v>284.45950196740699</v>
      </c>
      <c r="K371">
        <v>-0.80510016914667404</v>
      </c>
      <c r="L371">
        <f t="shared" si="11"/>
        <v>1.7472671038043255</v>
      </c>
      <c r="M371" s="1">
        <v>2.3934918429136398E-12</v>
      </c>
      <c r="N371" s="1">
        <v>10.652391669640435</v>
      </c>
      <c r="O371" s="1">
        <v>2.2264263350322801E-11</v>
      </c>
    </row>
    <row r="372" spans="1:15" x14ac:dyDescent="0.2">
      <c r="A372" t="s">
        <v>375</v>
      </c>
      <c r="B372">
        <v>8447.0480449650295</v>
      </c>
      <c r="C372">
        <v>0.99332731217369696</v>
      </c>
      <c r="D372">
        <f t="shared" si="10"/>
        <v>1.9907710496069528</v>
      </c>
      <c r="E372" s="1">
        <v>6.7991395659002299E-12</v>
      </c>
      <c r="F372" s="1">
        <v>10.214843318336085</v>
      </c>
      <c r="G372" s="1">
        <v>6.0975684128463704E-11</v>
      </c>
      <c r="I372" t="s">
        <v>1434</v>
      </c>
      <c r="J372">
        <v>761.88188851349298</v>
      </c>
      <c r="K372">
        <v>-1.0232963286919201</v>
      </c>
      <c r="L372">
        <f t="shared" si="11"/>
        <v>2.0325577292472516</v>
      </c>
      <c r="M372" s="1">
        <v>2.5937794224336402E-12</v>
      </c>
      <c r="N372" s="1">
        <v>10.618499864357565</v>
      </c>
      <c r="O372" s="1">
        <v>2.40713327086576E-11</v>
      </c>
    </row>
    <row r="373" spans="1:15" x14ac:dyDescent="0.2">
      <c r="A373" t="s">
        <v>376</v>
      </c>
      <c r="B373">
        <v>26.4555032886249</v>
      </c>
      <c r="C373">
        <v>1.8717238424062801</v>
      </c>
      <c r="D373">
        <f t="shared" si="10"/>
        <v>3.6596960742787905</v>
      </c>
      <c r="E373" s="1">
        <v>7.5493694433421996E-12</v>
      </c>
      <c r="F373" s="1">
        <v>10.17055405439789</v>
      </c>
      <c r="G373" s="1">
        <v>6.7522100748282097E-11</v>
      </c>
      <c r="I373" t="s">
        <v>1435</v>
      </c>
      <c r="J373">
        <v>147.40287126370299</v>
      </c>
      <c r="K373">
        <v>-0.98177707934964797</v>
      </c>
      <c r="L373">
        <f t="shared" si="11"/>
        <v>1.9748965445793107</v>
      </c>
      <c r="M373" s="1">
        <v>2.7278851757475302E-12</v>
      </c>
      <c r="N373" s="1">
        <v>10.597613762506143</v>
      </c>
      <c r="O373" s="1">
        <v>2.52572601496957E-11</v>
      </c>
    </row>
    <row r="374" spans="1:15" x14ac:dyDescent="0.2">
      <c r="A374" t="s">
        <v>377</v>
      </c>
      <c r="B374">
        <v>5511.2777989047499</v>
      </c>
      <c r="C374">
        <v>1.11147921432394</v>
      </c>
      <c r="D374">
        <f t="shared" si="10"/>
        <v>2.1606707019495999</v>
      </c>
      <c r="E374" s="1">
        <v>7.8353010957271507E-12</v>
      </c>
      <c r="F374" s="1">
        <v>10.15479749974183</v>
      </c>
      <c r="G374" s="1">
        <v>7.0016839027083494E-11</v>
      </c>
      <c r="I374" t="s">
        <v>1436</v>
      </c>
      <c r="J374">
        <v>306.05169603027701</v>
      </c>
      <c r="K374">
        <v>-0.60590991596063004</v>
      </c>
      <c r="L374">
        <f t="shared" si="11"/>
        <v>1.5219383457622977</v>
      </c>
      <c r="M374" s="1">
        <v>2.8586329454177199E-12</v>
      </c>
      <c r="N374" s="1">
        <v>10.578860360560698</v>
      </c>
      <c r="O374" s="1">
        <v>2.6371791862047999E-11</v>
      </c>
    </row>
    <row r="375" spans="1:15" x14ac:dyDescent="0.2">
      <c r="A375" t="s">
        <v>378</v>
      </c>
      <c r="B375">
        <v>1349.74268712854</v>
      </c>
      <c r="C375">
        <v>0.641732933251139</v>
      </c>
      <c r="D375">
        <f t="shared" si="10"/>
        <v>1.5602021143585965</v>
      </c>
      <c r="E375" s="1">
        <v>8.0810786067669999E-12</v>
      </c>
      <c r="F375" s="1">
        <v>10.1415779567917</v>
      </c>
      <c r="G375" s="1">
        <v>7.2180858511739196E-11</v>
      </c>
      <c r="I375" t="s">
        <v>1437</v>
      </c>
      <c r="J375">
        <v>217.59575421268499</v>
      </c>
      <c r="K375">
        <v>-1.00537671523599</v>
      </c>
      <c r="L375">
        <f t="shared" si="11"/>
        <v>2.0074676167319816</v>
      </c>
      <c r="M375" s="1">
        <v>3.0008371436197899E-12</v>
      </c>
      <c r="N375" s="1">
        <v>10.558804600033101</v>
      </c>
      <c r="O375" s="1">
        <v>2.76182018881029E-11</v>
      </c>
    </row>
    <row r="376" spans="1:15" x14ac:dyDescent="0.2">
      <c r="A376" t="s">
        <v>379</v>
      </c>
      <c r="B376">
        <v>521.43196568924805</v>
      </c>
      <c r="C376">
        <v>0.80765951542177605</v>
      </c>
      <c r="D376">
        <f t="shared" si="10"/>
        <v>1.7503695130611978</v>
      </c>
      <c r="E376" s="1">
        <v>8.6432897015592204E-12</v>
      </c>
      <c r="F376" s="1">
        <v>10.113337409750667</v>
      </c>
      <c r="G376" s="1">
        <v>7.7030477545327105E-11</v>
      </c>
      <c r="I376" t="s">
        <v>1438</v>
      </c>
      <c r="J376">
        <v>13243.2136404539</v>
      </c>
      <c r="K376">
        <v>-1.0647796107422001</v>
      </c>
      <c r="L376">
        <f t="shared" si="11"/>
        <v>2.0918502995373114</v>
      </c>
      <c r="M376" s="1">
        <v>3.7020121856553399E-12</v>
      </c>
      <c r="N376" s="1">
        <v>10.469604108178109</v>
      </c>
      <c r="O376" s="1">
        <v>3.39153178695005E-11</v>
      </c>
    </row>
    <row r="377" spans="1:15" x14ac:dyDescent="0.2">
      <c r="A377" t="s">
        <v>380</v>
      </c>
      <c r="B377">
        <v>1289.663754853</v>
      </c>
      <c r="C377">
        <v>0.61330922540604904</v>
      </c>
      <c r="D377">
        <f t="shared" si="10"/>
        <v>1.5297641304288752</v>
      </c>
      <c r="E377" s="1">
        <v>9.8821251925983795E-12</v>
      </c>
      <c r="F377" s="1">
        <v>10.058253085315002</v>
      </c>
      <c r="G377" s="1">
        <v>8.7447402656061002E-11</v>
      </c>
      <c r="I377" t="s">
        <v>1439</v>
      </c>
      <c r="J377">
        <v>188.44115185998299</v>
      </c>
      <c r="K377">
        <v>-0.81684172594556004</v>
      </c>
      <c r="L377">
        <f t="shared" si="11"/>
        <v>1.7615454834045186</v>
      </c>
      <c r="M377" s="1">
        <v>3.87880975458136E-12</v>
      </c>
      <c r="N377" s="1">
        <v>10.449741360794468</v>
      </c>
      <c r="O377" s="1">
        <v>3.5502475729890803E-11</v>
      </c>
    </row>
    <row r="378" spans="1:15" x14ac:dyDescent="0.2">
      <c r="A378" t="s">
        <v>381</v>
      </c>
      <c r="B378">
        <v>1302.34462883639</v>
      </c>
      <c r="C378">
        <v>0.70508667287713001</v>
      </c>
      <c r="D378">
        <f t="shared" si="10"/>
        <v>1.6302426020466225</v>
      </c>
      <c r="E378" s="1">
        <v>9.97846732924076E-12</v>
      </c>
      <c r="F378" s="1">
        <v>10.054231805302072</v>
      </c>
      <c r="G378" s="1">
        <v>8.8260868102443706E-11</v>
      </c>
      <c r="I378" t="s">
        <v>1440</v>
      </c>
      <c r="J378">
        <v>375.95335127508099</v>
      </c>
      <c r="K378">
        <v>-0.63118234137406004</v>
      </c>
      <c r="L378">
        <f t="shared" si="11"/>
        <v>1.5488337995252786</v>
      </c>
      <c r="M378" s="1">
        <v>4.0311969563856201E-12</v>
      </c>
      <c r="N378" s="1">
        <v>10.433403346046601</v>
      </c>
      <c r="O378" s="1">
        <v>3.6863507391650702E-11</v>
      </c>
    </row>
    <row r="379" spans="1:15" x14ac:dyDescent="0.2">
      <c r="A379" t="s">
        <v>382</v>
      </c>
      <c r="B379">
        <v>301.84877541885902</v>
      </c>
      <c r="C379">
        <v>0.86477720374975697</v>
      </c>
      <c r="D379">
        <f t="shared" si="10"/>
        <v>1.8210584183369261</v>
      </c>
      <c r="E379" s="1">
        <v>1.0022830253954701E-11</v>
      </c>
      <c r="F379" s="1">
        <v>10.052497392992169</v>
      </c>
      <c r="G379" s="1">
        <v>8.8614054301881806E-11</v>
      </c>
      <c r="I379" t="s">
        <v>1441</v>
      </c>
      <c r="J379">
        <v>180.69109360751901</v>
      </c>
      <c r="K379">
        <v>-0.63131259727873301</v>
      </c>
      <c r="L379">
        <f t="shared" si="11"/>
        <v>1.5489736446413398</v>
      </c>
      <c r="M379" s="1">
        <v>4.0698976247473303E-12</v>
      </c>
      <c r="N379" s="1">
        <v>10.429452503912113</v>
      </c>
      <c r="O379" s="1">
        <v>3.7200390269181099E-11</v>
      </c>
    </row>
    <row r="380" spans="1:15" x14ac:dyDescent="0.2">
      <c r="A380" t="s">
        <v>383</v>
      </c>
      <c r="B380">
        <v>67.333500589956699</v>
      </c>
      <c r="C380">
        <v>1.06592091992461</v>
      </c>
      <c r="D380">
        <f t="shared" si="10"/>
        <v>2.0935058071018546</v>
      </c>
      <c r="E380" s="1">
        <v>1.02380277751362E-11</v>
      </c>
      <c r="F380" s="1">
        <v>10.043463503041421</v>
      </c>
      <c r="G380" s="1">
        <v>9.0476646872225001E-11</v>
      </c>
      <c r="I380" t="s">
        <v>1442</v>
      </c>
      <c r="J380">
        <v>705.03578234801205</v>
      </c>
      <c r="K380">
        <v>-0.82489057392096898</v>
      </c>
      <c r="L380">
        <f t="shared" si="11"/>
        <v>1.7714006752408904</v>
      </c>
      <c r="M380" s="1">
        <v>4.1653950817227097E-12</v>
      </c>
      <c r="N380" s="1">
        <v>10.419776767547424</v>
      </c>
      <c r="O380" s="1">
        <v>3.8038486835832298E-11</v>
      </c>
    </row>
    <row r="381" spans="1:15" x14ac:dyDescent="0.2">
      <c r="A381" t="s">
        <v>384</v>
      </c>
      <c r="B381">
        <v>138.65608196025201</v>
      </c>
      <c r="C381">
        <v>0.85879554923561097</v>
      </c>
      <c r="D381">
        <f t="shared" si="10"/>
        <v>1.8135236371122387</v>
      </c>
      <c r="E381" s="1">
        <v>1.0974151727310199E-11</v>
      </c>
      <c r="F381" s="1">
        <v>10.014267765603226</v>
      </c>
      <c r="G381" s="1">
        <v>9.6768104556211698E-11</v>
      </c>
      <c r="I381" t="s">
        <v>1443</v>
      </c>
      <c r="J381">
        <v>591.88453052613499</v>
      </c>
      <c r="K381">
        <v>-0.861094900511851</v>
      </c>
      <c r="L381">
        <f t="shared" si="11"/>
        <v>1.8164163154188731</v>
      </c>
      <c r="M381" s="1">
        <v>4.2116750112799599E-12</v>
      </c>
      <c r="N381" s="1">
        <v>10.415572903687206</v>
      </c>
      <c r="O381" s="1">
        <v>3.8408477862904397E-11</v>
      </c>
    </row>
    <row r="382" spans="1:15" x14ac:dyDescent="0.2">
      <c r="A382" t="s">
        <v>385</v>
      </c>
      <c r="B382">
        <v>213.36361908764201</v>
      </c>
      <c r="C382">
        <v>0.93750008953373498</v>
      </c>
      <c r="D382">
        <f t="shared" si="10"/>
        <v>1.9152066802549774</v>
      </c>
      <c r="E382" s="1">
        <v>1.1490976250972101E-11</v>
      </c>
      <c r="F382" s="1">
        <v>9.9948561360055788</v>
      </c>
      <c r="G382" s="1">
        <v>1.01191460465608E-10</v>
      </c>
      <c r="I382" t="s">
        <v>1444</v>
      </c>
      <c r="J382">
        <v>265.51746121886498</v>
      </c>
      <c r="K382">
        <v>-0.58876791260820205</v>
      </c>
      <c r="L382">
        <f t="shared" si="11"/>
        <v>1.5039617885091605</v>
      </c>
      <c r="M382" s="1">
        <v>4.27706908876037E-12</v>
      </c>
      <c r="N382" s="1">
        <v>10.409277563520053</v>
      </c>
      <c r="O382" s="1">
        <v>3.8969284906253298E-11</v>
      </c>
    </row>
    <row r="383" spans="1:15" x14ac:dyDescent="0.2">
      <c r="A383" t="s">
        <v>386</v>
      </c>
      <c r="B383">
        <v>19375.049337128901</v>
      </c>
      <c r="C383">
        <v>0.60602339130342597</v>
      </c>
      <c r="D383">
        <f t="shared" si="10"/>
        <v>1.5220580587042218</v>
      </c>
      <c r="E383" s="1">
        <v>1.1536756603659999E-11</v>
      </c>
      <c r="F383" s="1">
        <v>9.993320609888233</v>
      </c>
      <c r="G383" s="1">
        <v>1.0154987428760999E-10</v>
      </c>
      <c r="I383" s="2" t="s">
        <v>1445</v>
      </c>
      <c r="J383">
        <v>524.67102404206298</v>
      </c>
      <c r="K383">
        <v>-0.88274945543824601</v>
      </c>
      <c r="L383">
        <f t="shared" si="11"/>
        <v>1.84388599092868</v>
      </c>
      <c r="M383" s="1">
        <v>4.4034966176217901E-12</v>
      </c>
      <c r="N383" s="1">
        <v>10.397219595709794</v>
      </c>
      <c r="O383" s="1">
        <v>4.0066407549503697E-11</v>
      </c>
    </row>
    <row r="384" spans="1:15" x14ac:dyDescent="0.2">
      <c r="A384" t="s">
        <v>387</v>
      </c>
      <c r="B384">
        <v>222.49023366119701</v>
      </c>
      <c r="C384">
        <v>0.68452268509758696</v>
      </c>
      <c r="D384">
        <f t="shared" si="10"/>
        <v>1.6071701621045209</v>
      </c>
      <c r="E384" s="1">
        <v>1.2772148676816801E-11</v>
      </c>
      <c r="F384" s="1">
        <v>9.9508580874914934</v>
      </c>
      <c r="G384" s="1">
        <v>1.11980373705951E-10</v>
      </c>
      <c r="I384" t="s">
        <v>1446</v>
      </c>
      <c r="J384">
        <v>1557.63695998256</v>
      </c>
      <c r="K384">
        <v>-0.59327598529829195</v>
      </c>
      <c r="L384">
        <f t="shared" si="11"/>
        <v>1.5086686550305968</v>
      </c>
      <c r="M384" s="1">
        <v>4.8948678469648499E-12</v>
      </c>
      <c r="N384" s="1">
        <v>10.352263549426199</v>
      </c>
      <c r="O384" s="1">
        <v>4.4436152707006003E-11</v>
      </c>
    </row>
    <row r="385" spans="1:15" x14ac:dyDescent="0.2">
      <c r="A385" t="s">
        <v>388</v>
      </c>
      <c r="B385">
        <v>633.80263599692103</v>
      </c>
      <c r="C385">
        <v>0.72528703790058702</v>
      </c>
      <c r="D385">
        <f t="shared" si="10"/>
        <v>1.6532295293287032</v>
      </c>
      <c r="E385" s="1">
        <v>1.43070610359803E-11</v>
      </c>
      <c r="F385" s="1">
        <v>9.9030927960826585</v>
      </c>
      <c r="G385" s="1">
        <v>1.24999191481314E-10</v>
      </c>
      <c r="I385" t="s">
        <v>1447</v>
      </c>
      <c r="J385">
        <v>370.28101398445898</v>
      </c>
      <c r="K385">
        <v>-0.85591234897502</v>
      </c>
      <c r="L385">
        <f t="shared" si="11"/>
        <v>1.8099029616608597</v>
      </c>
      <c r="M385" s="1">
        <v>5.5466313716082898E-12</v>
      </c>
      <c r="N385" s="1">
        <v>10.299353618069572</v>
      </c>
      <c r="O385" s="1">
        <v>5.0193373073087203E-11</v>
      </c>
    </row>
    <row r="386" spans="1:15" x14ac:dyDescent="0.2">
      <c r="A386" t="s">
        <v>389</v>
      </c>
      <c r="B386">
        <v>1247.48518799047</v>
      </c>
      <c r="C386">
        <v>0.59432397227338796</v>
      </c>
      <c r="D386">
        <f t="shared" si="10"/>
        <v>1.5097649639833439</v>
      </c>
      <c r="E386" s="1">
        <v>1.8800040358431301E-11</v>
      </c>
      <c r="F386" s="1">
        <v>9.7890162540568415</v>
      </c>
      <c r="G386" s="1">
        <v>1.6254879185339201E-10</v>
      </c>
      <c r="I386" t="s">
        <v>1448</v>
      </c>
      <c r="J386">
        <v>6228.4986281965303</v>
      </c>
      <c r="K386">
        <v>-0.72790093798998901</v>
      </c>
      <c r="L386">
        <f t="shared" si="11"/>
        <v>1.6562275946372416</v>
      </c>
      <c r="M386" s="1">
        <v>5.70617606997515E-12</v>
      </c>
      <c r="N386" s="1">
        <v>10.287823451675095</v>
      </c>
      <c r="O386" s="1">
        <v>5.1543813664167697E-11</v>
      </c>
    </row>
    <row r="387" spans="1:15" x14ac:dyDescent="0.2">
      <c r="A387" t="s">
        <v>390</v>
      </c>
      <c r="B387">
        <v>194.80135329276601</v>
      </c>
      <c r="C387">
        <v>0.81321649385383699</v>
      </c>
      <c r="D387">
        <f t="shared" ref="D387:D450" si="12">2^C387</f>
        <v>1.7571245945080263</v>
      </c>
      <c r="E387" s="1">
        <v>1.8976096630459799E-11</v>
      </c>
      <c r="F387" s="1">
        <v>9.7851559554396328</v>
      </c>
      <c r="G387" s="1">
        <v>1.64000074207908E-10</v>
      </c>
      <c r="I387" t="s">
        <v>1449</v>
      </c>
      <c r="J387">
        <v>274.86037819021999</v>
      </c>
      <c r="K387">
        <v>-0.67195171616054705</v>
      </c>
      <c r="L387">
        <f t="shared" ref="L387:L450" si="13">1/2^K387</f>
        <v>1.5932268698691932</v>
      </c>
      <c r="M387" s="1">
        <v>5.7937888438439602E-12</v>
      </c>
      <c r="N387" s="1">
        <v>10.281794298758562</v>
      </c>
      <c r="O387" s="1">
        <v>5.2264367774567198E-11</v>
      </c>
    </row>
    <row r="388" spans="1:15" x14ac:dyDescent="0.2">
      <c r="A388" t="s">
        <v>391</v>
      </c>
      <c r="B388">
        <v>335.13293024227897</v>
      </c>
      <c r="C388">
        <v>0.88697199149203199</v>
      </c>
      <c r="D388">
        <f t="shared" si="12"/>
        <v>1.8492906537162457</v>
      </c>
      <c r="E388" s="1">
        <v>2.0163508511031999E-11</v>
      </c>
      <c r="F388" s="1">
        <v>9.7602962434449303</v>
      </c>
      <c r="G388" s="1">
        <v>1.7366158342763101E-10</v>
      </c>
      <c r="I388" t="s">
        <v>1450</v>
      </c>
      <c r="J388">
        <v>849.79064902992604</v>
      </c>
      <c r="K388">
        <v>-0.59234119213353698</v>
      </c>
      <c r="L388">
        <f t="shared" si="13"/>
        <v>1.5076914309422615</v>
      </c>
      <c r="M388" s="1">
        <v>6.23981726754633E-12</v>
      </c>
      <c r="N388" s="1">
        <v>10.251345349602675</v>
      </c>
      <c r="O388" s="1">
        <v>5.60602009789893E-11</v>
      </c>
    </row>
    <row r="389" spans="1:15" x14ac:dyDescent="0.2">
      <c r="A389" t="s">
        <v>392</v>
      </c>
      <c r="B389">
        <v>223.358784519669</v>
      </c>
      <c r="C389">
        <v>0.97771483863411102</v>
      </c>
      <c r="D389">
        <f t="shared" si="12"/>
        <v>1.9693435892341482</v>
      </c>
      <c r="E389" s="1">
        <v>2.1717565320202601E-11</v>
      </c>
      <c r="F389" s="1">
        <v>9.7291724527484824</v>
      </c>
      <c r="G389" s="1">
        <v>1.86563872260787E-10</v>
      </c>
      <c r="I389" t="s">
        <v>1451</v>
      </c>
      <c r="J389">
        <v>784.58564239786097</v>
      </c>
      <c r="K389">
        <v>-0.58741030020180796</v>
      </c>
      <c r="L389">
        <f t="shared" si="13"/>
        <v>1.5025471882402597</v>
      </c>
      <c r="M389" s="1">
        <v>1.08311220108852E-11</v>
      </c>
      <c r="N389" s="1">
        <v>10.01977366328846</v>
      </c>
      <c r="O389" s="1">
        <v>9.5549041923034306E-11</v>
      </c>
    </row>
    <row r="390" spans="1:15" x14ac:dyDescent="0.2">
      <c r="A390" t="s">
        <v>393</v>
      </c>
      <c r="B390">
        <v>127.041613406609</v>
      </c>
      <c r="C390">
        <v>0.824545371936657</v>
      </c>
      <c r="D390">
        <f t="shared" si="12"/>
        <v>1.7709768726636903</v>
      </c>
      <c r="E390" s="1">
        <v>2.7798405618000999E-11</v>
      </c>
      <c r="F390" s="1">
        <v>9.6253101653300561</v>
      </c>
      <c r="G390" s="1">
        <v>2.3696807177136002E-10</v>
      </c>
      <c r="I390" t="s">
        <v>1452</v>
      </c>
      <c r="J390">
        <v>12053.8205183298</v>
      </c>
      <c r="K390">
        <v>-0.67550538803406601</v>
      </c>
      <c r="L390">
        <f t="shared" si="13"/>
        <v>1.5971561717753517</v>
      </c>
      <c r="M390" s="1">
        <v>1.33905398926629E-11</v>
      </c>
      <c r="N390" s="1">
        <v>9.9308950297045868</v>
      </c>
      <c r="O390" s="1">
        <v>1.1724787229712301E-10</v>
      </c>
    </row>
    <row r="391" spans="1:15" x14ac:dyDescent="0.2">
      <c r="A391" t="s">
        <v>394</v>
      </c>
      <c r="B391">
        <v>90.016288799157707</v>
      </c>
      <c r="C391">
        <v>1.08357245891689</v>
      </c>
      <c r="D391">
        <f t="shared" si="12"/>
        <v>2.1192774281982043</v>
      </c>
      <c r="E391" s="1">
        <v>2.88684037991833E-11</v>
      </c>
      <c r="F391" s="1">
        <v>9.6100170636086517</v>
      </c>
      <c r="G391" s="1">
        <v>2.4546124710577402E-10</v>
      </c>
      <c r="I391" t="s">
        <v>1453</v>
      </c>
      <c r="J391">
        <v>507.858699261102</v>
      </c>
      <c r="K391">
        <v>-0.64645441598721298</v>
      </c>
      <c r="L391">
        <f t="shared" si="13"/>
        <v>1.5653165247871772</v>
      </c>
      <c r="M391" s="1">
        <v>1.4824965117813199E-11</v>
      </c>
      <c r="N391" s="1">
        <v>9.8880290080511752</v>
      </c>
      <c r="O391" s="1">
        <v>1.29410940045889E-10</v>
      </c>
    </row>
    <row r="392" spans="1:15" x14ac:dyDescent="0.2">
      <c r="A392" t="s">
        <v>395</v>
      </c>
      <c r="B392">
        <v>341.26344893287899</v>
      </c>
      <c r="C392">
        <v>1.0367182347080699</v>
      </c>
      <c r="D392">
        <f t="shared" si="12"/>
        <v>2.0515555728573753</v>
      </c>
      <c r="E392" s="1">
        <v>3.3882957885397498E-11</v>
      </c>
      <c r="F392" s="1">
        <v>9.5430370349749083</v>
      </c>
      <c r="G392" s="1">
        <v>2.8639337341610802E-10</v>
      </c>
      <c r="I392" t="s">
        <v>1454</v>
      </c>
      <c r="J392">
        <v>529.60645950334595</v>
      </c>
      <c r="K392">
        <v>-0.63834354331640497</v>
      </c>
      <c r="L392">
        <f t="shared" si="13"/>
        <v>1.5565409619827186</v>
      </c>
      <c r="M392" s="1">
        <v>1.7575591622234399E-11</v>
      </c>
      <c r="N392" s="1">
        <v>9.8165711908684887</v>
      </c>
      <c r="O392" s="1">
        <v>1.52555830016703E-10</v>
      </c>
    </row>
    <row r="393" spans="1:15" x14ac:dyDescent="0.2">
      <c r="A393" t="s">
        <v>396</v>
      </c>
      <c r="B393">
        <v>160.57588484000701</v>
      </c>
      <c r="C393">
        <v>1.1352086762734299</v>
      </c>
      <c r="D393">
        <f t="shared" si="12"/>
        <v>2.1965033142407675</v>
      </c>
      <c r="E393" s="1">
        <v>3.8994395404538898E-11</v>
      </c>
      <c r="F393" s="1">
        <v>9.4845794567848074</v>
      </c>
      <c r="G393" s="1">
        <v>3.2765782435339701E-10</v>
      </c>
      <c r="I393" t="s">
        <v>1455</v>
      </c>
      <c r="J393">
        <v>227.16729579686199</v>
      </c>
      <c r="K393">
        <v>-0.668378757383014</v>
      </c>
      <c r="L393">
        <f t="shared" si="13"/>
        <v>1.5892859880071535</v>
      </c>
      <c r="M393" s="1">
        <v>1.83764683932837E-11</v>
      </c>
      <c r="N393" s="1">
        <v>9.7987250994076973</v>
      </c>
      <c r="O393" s="1">
        <v>1.5895525884108201E-10</v>
      </c>
    </row>
    <row r="394" spans="1:15" x14ac:dyDescent="0.2">
      <c r="A394" t="s">
        <v>397</v>
      </c>
      <c r="B394">
        <v>2318.9814624740302</v>
      </c>
      <c r="C394">
        <v>0.78844302550673895</v>
      </c>
      <c r="D394">
        <f t="shared" si="12"/>
        <v>1.7272094304404837</v>
      </c>
      <c r="E394" s="1">
        <v>3.9090160863781603E-11</v>
      </c>
      <c r="F394" s="1">
        <v>9.4836967052943546</v>
      </c>
      <c r="G394" s="1">
        <v>3.2832450238109E-10</v>
      </c>
      <c r="I394" t="s">
        <v>1456</v>
      </c>
      <c r="J394">
        <v>300.28299513311998</v>
      </c>
      <c r="K394">
        <v>-0.91422133714940701</v>
      </c>
      <c r="L394">
        <f t="shared" si="13"/>
        <v>1.8845516520784924</v>
      </c>
      <c r="M394" s="1">
        <v>2.4311529442052401E-11</v>
      </c>
      <c r="N394" s="1">
        <v>9.6812896634402819</v>
      </c>
      <c r="O394" s="1">
        <v>2.0831010439203901E-10</v>
      </c>
    </row>
    <row r="395" spans="1:15" x14ac:dyDescent="0.2">
      <c r="A395" t="s">
        <v>398</v>
      </c>
      <c r="B395">
        <v>777.00392846049704</v>
      </c>
      <c r="C395">
        <v>0.61283947625416202</v>
      </c>
      <c r="D395">
        <f t="shared" si="12"/>
        <v>1.5292661122030371</v>
      </c>
      <c r="E395" s="1">
        <v>3.9396499018352E-11</v>
      </c>
      <c r="F395" s="1">
        <v>9.4808536183968481</v>
      </c>
      <c r="G395" s="1">
        <v>3.3048091287320902E-10</v>
      </c>
      <c r="I395" t="s">
        <v>1457</v>
      </c>
      <c r="J395">
        <v>224.07083706162999</v>
      </c>
      <c r="K395">
        <v>-0.59084897901058298</v>
      </c>
      <c r="L395">
        <f t="shared" si="13"/>
        <v>1.5061327967422315</v>
      </c>
      <c r="M395" s="1">
        <v>2.5248347946738699E-11</v>
      </c>
      <c r="N395" s="1">
        <v>9.665612951704091</v>
      </c>
      <c r="O395" s="1">
        <v>2.15966827323623E-10</v>
      </c>
    </row>
    <row r="396" spans="1:15" x14ac:dyDescent="0.2">
      <c r="A396" t="s">
        <v>399</v>
      </c>
      <c r="B396">
        <v>1110.1624951725</v>
      </c>
      <c r="C396">
        <v>0.84394626012818297</v>
      </c>
      <c r="D396">
        <f t="shared" si="12"/>
        <v>1.7949532387261298</v>
      </c>
      <c r="E396" s="1">
        <v>4.09362114680944E-11</v>
      </c>
      <c r="F396" s="1">
        <v>9.4645679418117066</v>
      </c>
      <c r="G396" s="1">
        <v>3.4310895901350403E-10</v>
      </c>
      <c r="I396" t="s">
        <v>1458</v>
      </c>
      <c r="J396">
        <v>927.569908610776</v>
      </c>
      <c r="K396">
        <v>-1.4430521057160299</v>
      </c>
      <c r="L396">
        <f t="shared" si="13"/>
        <v>2.7189546823365145</v>
      </c>
      <c r="M396" s="1">
        <v>2.6011913362311501E-11</v>
      </c>
      <c r="N396" s="1">
        <v>9.6534163207416732</v>
      </c>
      <c r="O396" s="1">
        <v>2.2211796160299299E-10</v>
      </c>
    </row>
    <row r="397" spans="1:15" x14ac:dyDescent="0.2">
      <c r="A397" t="s">
        <v>400</v>
      </c>
      <c r="B397">
        <v>68.811373000173703</v>
      </c>
      <c r="C397">
        <v>1.12835399226573</v>
      </c>
      <c r="D397">
        <f t="shared" si="12"/>
        <v>2.1860918109947858</v>
      </c>
      <c r="E397" s="1">
        <v>4.7082279812051302E-11</v>
      </c>
      <c r="F397" s="1">
        <v>9.4069027249170958</v>
      </c>
      <c r="G397" s="1">
        <v>3.9182963090878698E-10</v>
      </c>
      <c r="I397" t="s">
        <v>1459</v>
      </c>
      <c r="J397">
        <v>203.02370611549799</v>
      </c>
      <c r="K397">
        <v>-0.90400388893500006</v>
      </c>
      <c r="L397">
        <f t="shared" si="13"/>
        <v>1.8712520398111041</v>
      </c>
      <c r="M397" s="1">
        <v>2.8185745087498E-11</v>
      </c>
      <c r="N397" s="1">
        <v>9.6198557786160706</v>
      </c>
      <c r="O397" s="1">
        <v>2.3996296605582801E-10</v>
      </c>
    </row>
    <row r="398" spans="1:15" x14ac:dyDescent="0.2">
      <c r="A398" t="s">
        <v>401</v>
      </c>
      <c r="B398">
        <v>272.529168209869</v>
      </c>
      <c r="C398">
        <v>0.97464880964349898</v>
      </c>
      <c r="D398">
        <f t="shared" si="12"/>
        <v>1.96516276596016</v>
      </c>
      <c r="E398" s="1">
        <v>4.8955387696773002E-11</v>
      </c>
      <c r="F398" s="1">
        <v>9.3905017923275462</v>
      </c>
      <c r="G398" s="1">
        <v>4.0690985449417603E-10</v>
      </c>
      <c r="I398" t="s">
        <v>1460</v>
      </c>
      <c r="J398">
        <v>244.14029259554101</v>
      </c>
      <c r="K398">
        <v>-0.780008451566231</v>
      </c>
      <c r="L398">
        <f t="shared" si="13"/>
        <v>1.717140932165514</v>
      </c>
      <c r="M398" s="1">
        <v>3.1585131450719999E-11</v>
      </c>
      <c r="N398" s="1">
        <v>9.572131237448005</v>
      </c>
      <c r="O398" s="1">
        <v>2.6783588416032699E-10</v>
      </c>
    </row>
    <row r="399" spans="1:15" x14ac:dyDescent="0.2">
      <c r="A399" t="s">
        <v>402</v>
      </c>
      <c r="B399">
        <v>40.473575100750402</v>
      </c>
      <c r="C399">
        <v>1.39131892470573</v>
      </c>
      <c r="D399">
        <f t="shared" si="12"/>
        <v>2.6231838499809683</v>
      </c>
      <c r="E399" s="1">
        <v>5.77299483599661E-11</v>
      </c>
      <c r="F399" s="1">
        <v>9.3226768333945227</v>
      </c>
      <c r="G399" s="1">
        <v>4.7568906336179797E-10</v>
      </c>
      <c r="I399" t="s">
        <v>1461</v>
      </c>
      <c r="J399">
        <v>357.08332599183097</v>
      </c>
      <c r="K399">
        <v>-0.75517402666296995</v>
      </c>
      <c r="L399">
        <f t="shared" si="13"/>
        <v>1.687835176940252</v>
      </c>
      <c r="M399" s="1">
        <v>3.4999389948866298E-11</v>
      </c>
      <c r="N399" s="1">
        <v>9.530058285342653</v>
      </c>
      <c r="O399" s="1">
        <v>2.9508131804210802E-10</v>
      </c>
    </row>
    <row r="400" spans="1:15" x14ac:dyDescent="0.2">
      <c r="A400" t="s">
        <v>403</v>
      </c>
      <c r="B400">
        <v>404.42580543555403</v>
      </c>
      <c r="C400">
        <v>0.60256359451388897</v>
      </c>
      <c r="D400">
        <f t="shared" si="12"/>
        <v>1.5184123108906715</v>
      </c>
      <c r="E400" s="1">
        <v>6.5285604214089397E-11</v>
      </c>
      <c r="F400" s="1">
        <v>9.271225307231532</v>
      </c>
      <c r="G400" s="1">
        <v>5.3551876415250198E-10</v>
      </c>
      <c r="I400" t="s">
        <v>1462</v>
      </c>
      <c r="J400">
        <v>559.70163078286203</v>
      </c>
      <c r="K400">
        <v>-0.64123795591633104</v>
      </c>
      <c r="L400">
        <f t="shared" si="13"/>
        <v>1.5596669130869352</v>
      </c>
      <c r="M400" s="1">
        <v>4.2024004917521697E-11</v>
      </c>
      <c r="N400" s="1">
        <v>9.4537240897243358</v>
      </c>
      <c r="O400" s="1">
        <v>3.51783860260158E-10</v>
      </c>
    </row>
    <row r="401" spans="1:15" x14ac:dyDescent="0.2">
      <c r="A401" t="s">
        <v>404</v>
      </c>
      <c r="B401">
        <v>44.201665777091002</v>
      </c>
      <c r="C401">
        <v>1.3875579620677601</v>
      </c>
      <c r="D401">
        <f t="shared" si="12"/>
        <v>2.6163543760485246</v>
      </c>
      <c r="E401" s="1">
        <v>6.6089008949159403E-11</v>
      </c>
      <c r="F401" s="1">
        <v>9.2664477928503857</v>
      </c>
      <c r="G401" s="1">
        <v>5.4144233151380999E-10</v>
      </c>
      <c r="I401" t="s">
        <v>1463</v>
      </c>
      <c r="J401">
        <v>240.353816708583</v>
      </c>
      <c r="K401">
        <v>-0.89316825240523801</v>
      </c>
      <c r="L401">
        <f t="shared" si="13"/>
        <v>1.857250291347881</v>
      </c>
      <c r="M401" s="1">
        <v>4.21261681357044E-11</v>
      </c>
      <c r="N401" s="1">
        <v>9.452851398835886</v>
      </c>
      <c r="O401" s="1">
        <v>3.5249146129457098E-10</v>
      </c>
    </row>
    <row r="402" spans="1:15" x14ac:dyDescent="0.2">
      <c r="A402" t="s">
        <v>405</v>
      </c>
      <c r="B402">
        <v>184.04070993628599</v>
      </c>
      <c r="C402">
        <v>1.0071221598383799</v>
      </c>
      <c r="D402">
        <f t="shared" si="12"/>
        <v>2.0098978212330945</v>
      </c>
      <c r="E402" s="1">
        <v>6.7205131444368502E-11</v>
      </c>
      <c r="F402" s="1">
        <v>9.259708238002526</v>
      </c>
      <c r="G402" s="1">
        <v>5.4991018320627395E-10</v>
      </c>
      <c r="I402" t="s">
        <v>1464</v>
      </c>
      <c r="J402">
        <v>402.93916377182302</v>
      </c>
      <c r="K402">
        <v>-0.62985923731612903</v>
      </c>
      <c r="L402">
        <f t="shared" si="13"/>
        <v>1.5474140061410935</v>
      </c>
      <c r="M402" s="1">
        <v>5.4667642838871498E-11</v>
      </c>
      <c r="N402" s="1">
        <v>9.3445537874587306</v>
      </c>
      <c r="O402" s="1">
        <v>4.5232043888619302E-10</v>
      </c>
    </row>
    <row r="403" spans="1:15" x14ac:dyDescent="0.2">
      <c r="A403" t="s">
        <v>406</v>
      </c>
      <c r="B403">
        <v>747.64524742280798</v>
      </c>
      <c r="C403">
        <v>0.79664859384263698</v>
      </c>
      <c r="D403">
        <f t="shared" si="12"/>
        <v>1.7370612120207283</v>
      </c>
      <c r="E403" s="1">
        <v>7.1344014937332196E-11</v>
      </c>
      <c r="F403" s="1">
        <v>9.2351729711999653</v>
      </c>
      <c r="G403" s="1">
        <v>5.8187142333630003E-10</v>
      </c>
      <c r="I403" t="s">
        <v>1465</v>
      </c>
      <c r="J403">
        <v>1011.74729444578</v>
      </c>
      <c r="K403">
        <v>-0.63865886500757196</v>
      </c>
      <c r="L403">
        <f t="shared" si="13"/>
        <v>1.5568812035136066</v>
      </c>
      <c r="M403" s="1">
        <v>6.2235285699883896E-11</v>
      </c>
      <c r="N403" s="1">
        <v>9.2911140889030861</v>
      </c>
      <c r="O403" s="1">
        <v>5.1154743467955603E-10</v>
      </c>
    </row>
    <row r="404" spans="1:15" x14ac:dyDescent="0.2">
      <c r="A404" t="s">
        <v>407</v>
      </c>
      <c r="B404">
        <v>309.22379469578698</v>
      </c>
      <c r="C404">
        <v>0.939876889430873</v>
      </c>
      <c r="D404">
        <f t="shared" si="12"/>
        <v>1.9183645304381876</v>
      </c>
      <c r="E404" s="1">
        <v>7.2262114334520095E-11</v>
      </c>
      <c r="F404" s="1">
        <v>9.2297970071840325</v>
      </c>
      <c r="G404" s="1">
        <v>5.8911895005997401E-10</v>
      </c>
      <c r="I404" t="s">
        <v>1466</v>
      </c>
      <c r="J404">
        <v>87.496244272233497</v>
      </c>
      <c r="K404">
        <v>-0.86851918659126104</v>
      </c>
      <c r="L404">
        <f t="shared" si="13"/>
        <v>1.8257879101385357</v>
      </c>
      <c r="M404" s="1">
        <v>6.8109064940042002E-11</v>
      </c>
      <c r="N404" s="1">
        <v>9.2540834894979014</v>
      </c>
      <c r="O404" s="1">
        <v>5.5707864490648099E-10</v>
      </c>
    </row>
    <row r="405" spans="1:15" x14ac:dyDescent="0.2">
      <c r="A405" t="s">
        <v>408</v>
      </c>
      <c r="B405">
        <v>214.97814129133999</v>
      </c>
      <c r="C405">
        <v>0.625212736287034</v>
      </c>
      <c r="D405">
        <f t="shared" si="12"/>
        <v>1.5424382528170317</v>
      </c>
      <c r="E405" s="1">
        <v>9.0171807570355495E-11</v>
      </c>
      <c r="F405" s="1">
        <v>9.1369891757204655</v>
      </c>
      <c r="G405" s="1">
        <v>7.2947569135224899E-10</v>
      </c>
      <c r="I405" t="s">
        <v>1467</v>
      </c>
      <c r="J405">
        <v>123.943589024272</v>
      </c>
      <c r="K405">
        <v>-0.85498152202622701</v>
      </c>
      <c r="L405">
        <f t="shared" si="13"/>
        <v>1.8087355887690262</v>
      </c>
      <c r="M405" s="1">
        <v>6.8555124264884606E-11</v>
      </c>
      <c r="N405" s="1">
        <v>9.2514261469513794</v>
      </c>
      <c r="O405" s="1">
        <v>5.6049772353989498E-10</v>
      </c>
    </row>
    <row r="406" spans="1:15" x14ac:dyDescent="0.2">
      <c r="A406" t="s">
        <v>409</v>
      </c>
      <c r="B406">
        <v>313.70447732216297</v>
      </c>
      <c r="C406">
        <v>0.61270452496543504</v>
      </c>
      <c r="D406">
        <f t="shared" si="12"/>
        <v>1.5291230696508964</v>
      </c>
      <c r="E406" s="1">
        <v>1.0891099133425101E-10</v>
      </c>
      <c r="F406" s="1">
        <v>9.0569172719303666</v>
      </c>
      <c r="G406" s="1">
        <v>8.7716789555667799E-10</v>
      </c>
      <c r="I406" t="s">
        <v>1468</v>
      </c>
      <c r="J406">
        <v>386.42779975213301</v>
      </c>
      <c r="K406">
        <v>-0.68878285535435502</v>
      </c>
      <c r="L406">
        <f t="shared" si="13"/>
        <v>1.6119230290351023</v>
      </c>
      <c r="M406" s="1">
        <v>6.99138633593907E-11</v>
      </c>
      <c r="N406" s="1">
        <v>9.2434353179515227</v>
      </c>
      <c r="O406" s="1">
        <v>5.7090609826561303E-10</v>
      </c>
    </row>
    <row r="407" spans="1:15" x14ac:dyDescent="0.2">
      <c r="A407" t="s">
        <v>410</v>
      </c>
      <c r="B407">
        <v>5.6207924998250096</v>
      </c>
      <c r="C407">
        <v>3.02297186475377</v>
      </c>
      <c r="D407">
        <f t="shared" si="12"/>
        <v>8.1284026233802766</v>
      </c>
      <c r="E407" s="1">
        <v>1.1369128864336501E-10</v>
      </c>
      <c r="F407" s="1">
        <v>9.0389611411291177</v>
      </c>
      <c r="G407" s="1">
        <v>9.1419503619503498E-10</v>
      </c>
      <c r="I407" t="s">
        <v>1469</v>
      </c>
      <c r="J407">
        <v>313.27639369222902</v>
      </c>
      <c r="K407">
        <v>-0.60911784738136399</v>
      </c>
      <c r="L407">
        <f t="shared" si="13"/>
        <v>1.5253262453267622</v>
      </c>
      <c r="M407" s="1">
        <v>7.28595638367104E-11</v>
      </c>
      <c r="N407" s="1">
        <v>9.2267521352685833</v>
      </c>
      <c r="O407" s="1">
        <v>5.9326382122030196E-10</v>
      </c>
    </row>
    <row r="408" spans="1:15" x14ac:dyDescent="0.2">
      <c r="A408" t="s">
        <v>411</v>
      </c>
      <c r="B408">
        <v>369.87293214465598</v>
      </c>
      <c r="C408">
        <v>1.2926996678120499</v>
      </c>
      <c r="D408">
        <f t="shared" si="12"/>
        <v>2.4498606124354891</v>
      </c>
      <c r="E408" s="1">
        <v>1.4905884908034299E-10</v>
      </c>
      <c r="F408" s="1">
        <v>8.9249837762263287</v>
      </c>
      <c r="G408" s="1">
        <v>1.18854662669169E-9</v>
      </c>
      <c r="I408" t="s">
        <v>1470</v>
      </c>
      <c r="J408">
        <v>387.95313787964602</v>
      </c>
      <c r="K408">
        <v>-0.70715757655623401</v>
      </c>
      <c r="L408">
        <f t="shared" si="13"/>
        <v>1.632584399547184</v>
      </c>
      <c r="M408" s="1">
        <v>7.6691822695156797E-11</v>
      </c>
      <c r="N408" s="1">
        <v>9.2048433028158012</v>
      </c>
      <c r="O408" s="1">
        <v>6.2395992498013201E-10</v>
      </c>
    </row>
    <row r="409" spans="1:15" x14ac:dyDescent="0.2">
      <c r="A409" t="s">
        <v>412</v>
      </c>
      <c r="B409">
        <v>177.69343826034799</v>
      </c>
      <c r="C409">
        <v>1.1989119105538999</v>
      </c>
      <c r="D409">
        <f t="shared" si="12"/>
        <v>2.2956646525545783</v>
      </c>
      <c r="E409" s="1">
        <v>1.4993834872510999E-10</v>
      </c>
      <c r="F409" s="1">
        <v>8.922602014400427</v>
      </c>
      <c r="G409" s="1">
        <v>1.1950827715370601E-9</v>
      </c>
      <c r="I409" t="s">
        <v>1471</v>
      </c>
      <c r="J409">
        <v>632.82885890764396</v>
      </c>
      <c r="K409">
        <v>-0.75689367148505804</v>
      </c>
      <c r="L409">
        <f t="shared" si="13"/>
        <v>1.6898482202072718</v>
      </c>
      <c r="M409" s="1">
        <v>1.2253090592658701E-10</v>
      </c>
      <c r="N409" s="1">
        <v>9.0073152889587771</v>
      </c>
      <c r="O409" s="1">
        <v>9.8329699296365593E-10</v>
      </c>
    </row>
    <row r="410" spans="1:15" x14ac:dyDescent="0.2">
      <c r="A410" t="s">
        <v>413</v>
      </c>
      <c r="B410">
        <v>1465.14220027799</v>
      </c>
      <c r="C410">
        <v>0.61313153695984601</v>
      </c>
      <c r="D410">
        <f t="shared" si="12"/>
        <v>1.529575729786302</v>
      </c>
      <c r="E410" s="1">
        <v>1.53833169970897E-10</v>
      </c>
      <c r="F410" s="1">
        <v>8.912675205828366</v>
      </c>
      <c r="G410" s="1">
        <v>1.2227137446195801E-9</v>
      </c>
      <c r="I410" t="s">
        <v>1472</v>
      </c>
      <c r="J410">
        <v>255.571850549809</v>
      </c>
      <c r="K410">
        <v>-0.617491850037441</v>
      </c>
      <c r="L410">
        <f t="shared" si="13"/>
        <v>1.5342056187556521</v>
      </c>
      <c r="M410" s="1">
        <v>1.3137344603303301E-10</v>
      </c>
      <c r="N410" s="1">
        <v>8.9779241949312905</v>
      </c>
      <c r="O410" s="1">
        <v>1.0521455072917999E-9</v>
      </c>
    </row>
    <row r="411" spans="1:15" x14ac:dyDescent="0.2">
      <c r="A411" t="s">
        <v>414</v>
      </c>
      <c r="B411">
        <v>1167.3838915649601</v>
      </c>
      <c r="C411">
        <v>0.64855923226060597</v>
      </c>
      <c r="D411">
        <f t="shared" si="12"/>
        <v>1.5676019060839699</v>
      </c>
      <c r="E411" s="1">
        <v>1.5546605306163599E-10</v>
      </c>
      <c r="F411" s="1">
        <v>8.9082622697263361</v>
      </c>
      <c r="G411" s="1">
        <v>1.23520127213915E-9</v>
      </c>
      <c r="I411" t="s">
        <v>1473</v>
      </c>
      <c r="J411">
        <v>128.697662594646</v>
      </c>
      <c r="K411">
        <v>-0.93523625674487199</v>
      </c>
      <c r="L411">
        <f t="shared" si="13"/>
        <v>1.9122037533672445</v>
      </c>
      <c r="M411" s="1">
        <v>1.4047647136059499E-10</v>
      </c>
      <c r="N411" s="1">
        <v>8.9496973079902045</v>
      </c>
      <c r="O411" s="1">
        <v>1.12280074470143E-9</v>
      </c>
    </row>
    <row r="412" spans="1:15" x14ac:dyDescent="0.2">
      <c r="A412" t="s">
        <v>415</v>
      </c>
      <c r="B412">
        <v>3120.9607322861698</v>
      </c>
      <c r="C412">
        <v>0.73859759434384797</v>
      </c>
      <c r="D412">
        <f t="shared" si="12"/>
        <v>1.6685530939805293</v>
      </c>
      <c r="E412" s="1">
        <v>1.57604486866523E-10</v>
      </c>
      <c r="F412" s="1">
        <v>8.9025018441039023</v>
      </c>
      <c r="G412" s="1">
        <v>1.25169395806985E-9</v>
      </c>
      <c r="I412" t="s">
        <v>1474</v>
      </c>
      <c r="J412">
        <v>107.604253618082</v>
      </c>
      <c r="K412">
        <v>-0.80674100123846904</v>
      </c>
      <c r="L412">
        <f t="shared" si="13"/>
        <v>1.749255467825886</v>
      </c>
      <c r="M412" s="1">
        <v>1.78640189887842E-10</v>
      </c>
      <c r="N412" s="1">
        <v>8.8506717355247773</v>
      </c>
      <c r="O412" s="1">
        <v>1.4103544217448501E-9</v>
      </c>
    </row>
    <row r="413" spans="1:15" x14ac:dyDescent="0.2">
      <c r="A413" t="s">
        <v>416</v>
      </c>
      <c r="B413">
        <v>485.07360091379297</v>
      </c>
      <c r="C413">
        <v>1.0239585729126</v>
      </c>
      <c r="D413">
        <f t="shared" si="12"/>
        <v>2.0334909539128345</v>
      </c>
      <c r="E413" s="1">
        <v>1.6196198261427099E-10</v>
      </c>
      <c r="F413" s="1">
        <v>8.8910022889513929</v>
      </c>
      <c r="G413" s="1">
        <v>1.2852798858512399E-9</v>
      </c>
      <c r="I413" t="s">
        <v>1475</v>
      </c>
      <c r="J413">
        <v>102.18348996217</v>
      </c>
      <c r="K413">
        <v>-0.766338537013739</v>
      </c>
      <c r="L413">
        <f t="shared" si="13"/>
        <v>1.7009474107778588</v>
      </c>
      <c r="M413" s="1">
        <v>1.83948666185879E-10</v>
      </c>
      <c r="N413" s="1">
        <v>8.8384685264474943</v>
      </c>
      <c r="O413" s="1">
        <v>1.45054589232967E-9</v>
      </c>
    </row>
    <row r="414" spans="1:15" x14ac:dyDescent="0.2">
      <c r="A414" t="s">
        <v>417</v>
      </c>
      <c r="B414">
        <v>443.25307610012101</v>
      </c>
      <c r="C414">
        <v>0.60006068067894702</v>
      </c>
      <c r="D414">
        <f t="shared" si="12"/>
        <v>1.5157803198623019</v>
      </c>
      <c r="E414" s="1">
        <v>1.85054743364875E-10</v>
      </c>
      <c r="F414" s="1">
        <v>8.8360362335837692</v>
      </c>
      <c r="G414" s="1">
        <v>1.45869255515136E-9</v>
      </c>
      <c r="I414" t="s">
        <v>1476</v>
      </c>
      <c r="J414">
        <v>462.20581649003299</v>
      </c>
      <c r="K414">
        <v>-0.62309967686154799</v>
      </c>
      <c r="L414">
        <f t="shared" si="13"/>
        <v>1.5401807570175592</v>
      </c>
      <c r="M414" s="1">
        <v>1.9900218719751901E-10</v>
      </c>
      <c r="N414" s="1">
        <v>8.8053340212431817</v>
      </c>
      <c r="O414" s="1">
        <v>1.5655465258081099E-9</v>
      </c>
    </row>
    <row r="415" spans="1:15" x14ac:dyDescent="0.2">
      <c r="A415" t="s">
        <v>418</v>
      </c>
      <c r="B415">
        <v>25.6044801286397</v>
      </c>
      <c r="C415">
        <v>1.76593106616447</v>
      </c>
      <c r="D415">
        <f t="shared" si="12"/>
        <v>3.4009341353415459</v>
      </c>
      <c r="E415" s="1">
        <v>2.3502563134386398E-10</v>
      </c>
      <c r="F415" s="1">
        <v>8.7354628823609133</v>
      </c>
      <c r="G415" s="1">
        <v>1.8388111039388799E-9</v>
      </c>
      <c r="I415" t="s">
        <v>1477</v>
      </c>
      <c r="J415">
        <v>1769.66686597168</v>
      </c>
      <c r="K415">
        <v>-1.5437063890973901</v>
      </c>
      <c r="L415">
        <f t="shared" si="13"/>
        <v>2.9154253628001254</v>
      </c>
      <c r="M415" s="1">
        <v>2.4778753202988198E-10</v>
      </c>
      <c r="N415" s="1">
        <v>8.7143644078050766</v>
      </c>
      <c r="O415" s="1">
        <v>1.9303479209966202E-9</v>
      </c>
    </row>
    <row r="416" spans="1:15" x14ac:dyDescent="0.2">
      <c r="A416" t="s">
        <v>419</v>
      </c>
      <c r="B416">
        <v>765.24558474026003</v>
      </c>
      <c r="C416">
        <v>0.59891612198891198</v>
      </c>
      <c r="D416">
        <f t="shared" si="12"/>
        <v>1.514578256029774</v>
      </c>
      <c r="E416" s="1">
        <v>2.3622869958301E-10</v>
      </c>
      <c r="F416" s="1">
        <v>8.7334153961577687</v>
      </c>
      <c r="G416" s="1">
        <v>1.8475006669266001E-9</v>
      </c>
      <c r="I416" t="s">
        <v>1478</v>
      </c>
      <c r="J416">
        <v>45.8190526624809</v>
      </c>
      <c r="K416">
        <v>-1.2895117491021599</v>
      </c>
      <c r="L416">
        <f t="shared" si="13"/>
        <v>2.4444531397569946</v>
      </c>
      <c r="M416" s="1">
        <v>2.6356093019436601E-10</v>
      </c>
      <c r="N416" s="1">
        <v>8.6892520329214804</v>
      </c>
      <c r="O416" s="1">
        <v>2.0452573736744402E-9</v>
      </c>
    </row>
    <row r="417" spans="1:15" x14ac:dyDescent="0.2">
      <c r="A417" t="s">
        <v>420</v>
      </c>
      <c r="B417">
        <v>208.24929347946701</v>
      </c>
      <c r="C417">
        <v>0.722929772992706</v>
      </c>
      <c r="D417">
        <f t="shared" si="12"/>
        <v>1.6505304711217434</v>
      </c>
      <c r="E417" s="1">
        <v>2.86411066649093E-10</v>
      </c>
      <c r="F417" s="1">
        <v>8.6544899205223924</v>
      </c>
      <c r="G417" s="1">
        <v>2.2156955194719002E-9</v>
      </c>
      <c r="I417" t="s">
        <v>1479</v>
      </c>
      <c r="J417">
        <v>260.01016586027299</v>
      </c>
      <c r="K417">
        <v>-0.84083691059421295</v>
      </c>
      <c r="L417">
        <f t="shared" si="13"/>
        <v>1.7910888551657451</v>
      </c>
      <c r="M417" s="1">
        <v>2.8069693722570399E-10</v>
      </c>
      <c r="N417" s="1">
        <v>8.6629057698783516</v>
      </c>
      <c r="O417" s="1">
        <v>2.1731726472276701E-9</v>
      </c>
    </row>
    <row r="418" spans="1:15" x14ac:dyDescent="0.2">
      <c r="A418" t="s">
        <v>421</v>
      </c>
      <c r="B418">
        <v>1304.3893593533601</v>
      </c>
      <c r="C418">
        <v>0.72586580542381296</v>
      </c>
      <c r="D418">
        <f t="shared" si="12"/>
        <v>1.6538928902510972</v>
      </c>
      <c r="E418" s="1">
        <v>3.2811189726145201E-10</v>
      </c>
      <c r="F418" s="1">
        <v>8.5976371774222358</v>
      </c>
      <c r="G418" s="1">
        <v>2.52558984453463E-9</v>
      </c>
      <c r="I418" t="s">
        <v>1480</v>
      </c>
      <c r="J418">
        <v>338.71556451074701</v>
      </c>
      <c r="K418">
        <v>-0.79819884900511495</v>
      </c>
      <c r="L418">
        <f t="shared" si="13"/>
        <v>1.7389287830469464</v>
      </c>
      <c r="M418" s="1">
        <v>3.97226137904351E-10</v>
      </c>
      <c r="N418" s="1">
        <v>8.5171225606803382</v>
      </c>
      <c r="O418" s="1">
        <v>3.04002698955129E-9</v>
      </c>
    </row>
    <row r="419" spans="1:15" x14ac:dyDescent="0.2">
      <c r="A419" t="s">
        <v>422</v>
      </c>
      <c r="B419">
        <v>406.33791433661798</v>
      </c>
      <c r="C419">
        <v>0.71736772873677002</v>
      </c>
      <c r="D419">
        <f t="shared" si="12"/>
        <v>1.6441794062982009</v>
      </c>
      <c r="E419" s="1">
        <v>3.4271775159720898E-10</v>
      </c>
      <c r="F419" s="1">
        <v>8.5795578981390683</v>
      </c>
      <c r="G419" s="1">
        <v>2.63294690792783E-9</v>
      </c>
      <c r="I419" t="s">
        <v>1481</v>
      </c>
      <c r="J419">
        <v>3617.13010655892</v>
      </c>
      <c r="K419">
        <v>-0.63478754334276299</v>
      </c>
      <c r="L419">
        <f t="shared" si="13"/>
        <v>1.5527090754301163</v>
      </c>
      <c r="M419" s="1">
        <v>4.06332237933561E-10</v>
      </c>
      <c r="N419" s="1">
        <v>8.5082755679773534</v>
      </c>
      <c r="O419" s="1">
        <v>3.1025903117997999E-9</v>
      </c>
    </row>
    <row r="420" spans="1:15" x14ac:dyDescent="0.2">
      <c r="A420" t="s">
        <v>423</v>
      </c>
      <c r="B420">
        <v>7780.0987372271102</v>
      </c>
      <c r="C420">
        <v>0.59589831314835195</v>
      </c>
      <c r="D420">
        <f t="shared" si="12"/>
        <v>1.5114133941688612</v>
      </c>
      <c r="E420" s="1">
        <v>4.00160094008063E-10</v>
      </c>
      <c r="F420" s="1">
        <v>8.5144251226716126</v>
      </c>
      <c r="G420" s="1">
        <v>3.0589676019966298E-9</v>
      </c>
      <c r="I420" t="s">
        <v>1482</v>
      </c>
      <c r="J420">
        <v>218.70777102976601</v>
      </c>
      <c r="K420">
        <v>-0.68943095026593104</v>
      </c>
      <c r="L420">
        <f t="shared" si="13"/>
        <v>1.6126473080868542</v>
      </c>
      <c r="M420" s="1">
        <v>4.4063112712555298E-10</v>
      </c>
      <c r="N420" s="1">
        <v>8.4745840216353638</v>
      </c>
      <c r="O420" s="1">
        <v>3.3528643132705798E-9</v>
      </c>
    </row>
    <row r="421" spans="1:15" x14ac:dyDescent="0.2">
      <c r="A421" t="s">
        <v>424</v>
      </c>
      <c r="B421">
        <v>6996.3000566187302</v>
      </c>
      <c r="C421">
        <v>0.93074449877847498</v>
      </c>
      <c r="D421">
        <f t="shared" si="12"/>
        <v>1.9062594622222366</v>
      </c>
      <c r="E421" s="1">
        <v>4.1154168757736602E-10</v>
      </c>
      <c r="F421" s="1">
        <v>8.5030746630778449</v>
      </c>
      <c r="G421" s="1">
        <v>3.13996883002731E-9</v>
      </c>
      <c r="I421" t="s">
        <v>1483</v>
      </c>
      <c r="J421">
        <v>487.22821173547499</v>
      </c>
      <c r="K421">
        <v>-0.665408933091447</v>
      </c>
      <c r="L421">
        <f t="shared" si="13"/>
        <v>1.5860177675485452</v>
      </c>
      <c r="M421" s="1">
        <v>5.3229118909817198E-10</v>
      </c>
      <c r="N421" s="1">
        <v>8.3961198867302258</v>
      </c>
      <c r="O421" s="1">
        <v>4.0167991204501499E-9</v>
      </c>
    </row>
    <row r="422" spans="1:15" x14ac:dyDescent="0.2">
      <c r="A422" t="s">
        <v>425</v>
      </c>
      <c r="B422">
        <v>16.4103125314547</v>
      </c>
      <c r="C422">
        <v>1.8981597254320399</v>
      </c>
      <c r="D422">
        <f t="shared" si="12"/>
        <v>3.7273743640419443</v>
      </c>
      <c r="E422" s="1">
        <v>4.6645611762265598E-10</v>
      </c>
      <c r="F422" s="1">
        <v>8.4508272717194739</v>
      </c>
      <c r="G422" s="1">
        <v>3.5413816146133302E-9</v>
      </c>
      <c r="I422" t="s">
        <v>1484</v>
      </c>
      <c r="J422">
        <v>267.69404621877499</v>
      </c>
      <c r="K422">
        <v>-0.59718008819787805</v>
      </c>
      <c r="L422">
        <f t="shared" si="13"/>
        <v>1.5127568193420105</v>
      </c>
      <c r="M422" s="1">
        <v>5.6291473700391397E-10</v>
      </c>
      <c r="N422" s="1">
        <v>8.3724818373058021</v>
      </c>
      <c r="O422" s="1">
        <v>4.2414872192643197E-9</v>
      </c>
    </row>
    <row r="423" spans="1:15" x14ac:dyDescent="0.2">
      <c r="A423" t="s">
        <v>426</v>
      </c>
      <c r="B423">
        <v>1056.4769366748901</v>
      </c>
      <c r="C423">
        <v>0.88866967304270905</v>
      </c>
      <c r="D423">
        <f t="shared" si="12"/>
        <v>1.8514680747628967</v>
      </c>
      <c r="E423" s="1">
        <v>5.0281967635902996E-10</v>
      </c>
      <c r="F423" s="1">
        <v>8.4197077549854722</v>
      </c>
      <c r="G423" s="1">
        <v>3.8044531909224102E-9</v>
      </c>
      <c r="I423" t="s">
        <v>1485</v>
      </c>
      <c r="J423">
        <v>103.128281550254</v>
      </c>
      <c r="K423">
        <v>-0.772029342124674</v>
      </c>
      <c r="L423">
        <f t="shared" si="13"/>
        <v>1.7076701597268455</v>
      </c>
      <c r="M423" s="1">
        <v>6.2760581580862203E-10</v>
      </c>
      <c r="N423" s="1">
        <v>8.3278488202772927</v>
      </c>
      <c r="O423" s="1">
        <v>4.7005770918000496E-9</v>
      </c>
    </row>
    <row r="424" spans="1:15" x14ac:dyDescent="0.2">
      <c r="A424" t="s">
        <v>427</v>
      </c>
      <c r="B424">
        <v>1109.1353589785101</v>
      </c>
      <c r="C424">
        <v>0.74577301498644799</v>
      </c>
      <c r="D424">
        <f t="shared" si="12"/>
        <v>1.6768725190280374</v>
      </c>
      <c r="E424" s="1">
        <v>5.3972246884284899E-10</v>
      </c>
      <c r="F424" s="1">
        <v>8.3904264353360425</v>
      </c>
      <c r="G424" s="1">
        <v>4.0698046594374004E-9</v>
      </c>
      <c r="I424" t="s">
        <v>1486</v>
      </c>
      <c r="J424">
        <v>189.24502597858699</v>
      </c>
      <c r="K424">
        <v>-0.69023364735533199</v>
      </c>
      <c r="L424">
        <f t="shared" si="13"/>
        <v>1.6135448141037627</v>
      </c>
      <c r="M424" s="1">
        <v>6.8734252238063199E-10</v>
      </c>
      <c r="N424" s="1">
        <v>8.2898245662303385</v>
      </c>
      <c r="O424" s="1">
        <v>5.1306859680316801E-9</v>
      </c>
    </row>
    <row r="425" spans="1:15" x14ac:dyDescent="0.2">
      <c r="A425" t="s">
        <v>428</v>
      </c>
      <c r="B425">
        <v>27.499467699986099</v>
      </c>
      <c r="C425">
        <v>1.45215455980289</v>
      </c>
      <c r="D425">
        <f t="shared" si="12"/>
        <v>2.7361637246879886</v>
      </c>
      <c r="E425" s="1">
        <v>5.6415709358253496E-10</v>
      </c>
      <c r="F425" s="1">
        <v>8.3716880711781929</v>
      </c>
      <c r="G425" s="1">
        <v>4.2492465338036503E-9</v>
      </c>
      <c r="I425" t="s">
        <v>1487</v>
      </c>
      <c r="J425">
        <v>312.74886894191098</v>
      </c>
      <c r="K425">
        <v>-0.60372742255895095</v>
      </c>
      <c r="L425">
        <f t="shared" si="13"/>
        <v>1.5196377145726614</v>
      </c>
      <c r="M425" s="1">
        <v>6.9162778044915696E-10</v>
      </c>
      <c r="N425" s="1">
        <v>8.2874495707549016</v>
      </c>
      <c r="O425" s="1">
        <v>5.1588206459621799E-9</v>
      </c>
    </row>
    <row r="426" spans="1:15" x14ac:dyDescent="0.2">
      <c r="A426" t="s">
        <v>429</v>
      </c>
      <c r="B426">
        <v>2569.5577819769801</v>
      </c>
      <c r="C426">
        <v>0.74460389789046</v>
      </c>
      <c r="D426">
        <f t="shared" si="12"/>
        <v>1.6755141819301458</v>
      </c>
      <c r="E426" s="1">
        <v>6.2392440232235704E-10</v>
      </c>
      <c r="F426" s="1">
        <v>8.3302410594618941</v>
      </c>
      <c r="G426" s="1">
        <v>4.6747559229475002E-9</v>
      </c>
      <c r="I426" t="s">
        <v>1488</v>
      </c>
      <c r="J426">
        <v>164.85119408769901</v>
      </c>
      <c r="K426">
        <v>-0.68569821081436699</v>
      </c>
      <c r="L426">
        <f t="shared" si="13"/>
        <v>1.6084802378395286</v>
      </c>
      <c r="M426" s="1">
        <v>7.2581196376436005E-10</v>
      </c>
      <c r="N426" s="1">
        <v>8.2671455948562365</v>
      </c>
      <c r="O426" s="1">
        <v>5.4057306839230797E-9</v>
      </c>
    </row>
    <row r="427" spans="1:15" x14ac:dyDescent="0.2">
      <c r="A427" t="s">
        <v>430</v>
      </c>
      <c r="B427">
        <v>91.772836484371496</v>
      </c>
      <c r="C427">
        <v>1.1583591501647199</v>
      </c>
      <c r="D427">
        <f t="shared" si="12"/>
        <v>2.2320342268517508</v>
      </c>
      <c r="E427" s="1">
        <v>6.3961597841413697E-10</v>
      </c>
      <c r="F427" s="1">
        <v>8.3197791628126421</v>
      </c>
      <c r="G427" s="1">
        <v>4.7887353589882404E-9</v>
      </c>
      <c r="I427" t="s">
        <v>1489</v>
      </c>
      <c r="J427">
        <v>192.72429730609099</v>
      </c>
      <c r="K427">
        <v>-0.701196538954725</v>
      </c>
      <c r="L427">
        <f t="shared" si="13"/>
        <v>1.6258526794796309</v>
      </c>
      <c r="M427" s="1">
        <v>8.4687113745795601E-10</v>
      </c>
      <c r="N427" s="1">
        <v>8.20417887915408</v>
      </c>
      <c r="O427" s="1">
        <v>6.24915246872815E-9</v>
      </c>
    </row>
    <row r="428" spans="1:15" x14ac:dyDescent="0.2">
      <c r="A428" t="s">
        <v>431</v>
      </c>
      <c r="B428">
        <v>392.23379474482402</v>
      </c>
      <c r="C428">
        <v>1.0673709047981701</v>
      </c>
      <c r="D428">
        <f t="shared" si="12"/>
        <v>2.0956109489531793</v>
      </c>
      <c r="E428" s="1">
        <v>6.5055438284052299E-10</v>
      </c>
      <c r="F428" s="1">
        <v>8.3125774868098841</v>
      </c>
      <c r="G428" s="1">
        <v>4.8688064818352899E-9</v>
      </c>
      <c r="I428" t="s">
        <v>1490</v>
      </c>
      <c r="J428">
        <v>2627.37841810603</v>
      </c>
      <c r="K428">
        <v>-0.63296453199466896</v>
      </c>
      <c r="L428">
        <f t="shared" si="13"/>
        <v>1.5507482877798151</v>
      </c>
      <c r="M428" s="1">
        <v>8.6518473817346002E-10</v>
      </c>
      <c r="N428" s="1">
        <v>8.1952078735662219</v>
      </c>
      <c r="O428" s="1">
        <v>6.3795805666128599E-9</v>
      </c>
    </row>
    <row r="429" spans="1:15" x14ac:dyDescent="0.2">
      <c r="A429" t="s">
        <v>432</v>
      </c>
      <c r="B429">
        <v>685.48682759003498</v>
      </c>
      <c r="C429">
        <v>0.70667586542533001</v>
      </c>
      <c r="D429">
        <f t="shared" si="12"/>
        <v>1.6320393759795888</v>
      </c>
      <c r="E429" s="1">
        <v>7.93382139797232E-10</v>
      </c>
      <c r="F429" s="1">
        <v>8.2309076707999047</v>
      </c>
      <c r="G429" s="1">
        <v>5.8761426359935798E-9</v>
      </c>
      <c r="I429" t="s">
        <v>1491</v>
      </c>
      <c r="J429">
        <v>131.228479142108</v>
      </c>
      <c r="K429">
        <v>-0.72755987548990497</v>
      </c>
      <c r="L429">
        <f t="shared" si="13"/>
        <v>1.6558360979292932</v>
      </c>
      <c r="M429" s="1">
        <v>9.6804846932922207E-10</v>
      </c>
      <c r="N429" s="1">
        <v>8.1478590073233512</v>
      </c>
      <c r="O429" s="1">
        <v>7.1144444492246897E-9</v>
      </c>
    </row>
    <row r="430" spans="1:15" x14ac:dyDescent="0.2">
      <c r="A430" t="s">
        <v>433</v>
      </c>
      <c r="B430">
        <v>5975.9256315647799</v>
      </c>
      <c r="C430">
        <v>0.71568486100647899</v>
      </c>
      <c r="D430">
        <f t="shared" si="12"/>
        <v>1.6422626302412722</v>
      </c>
      <c r="E430" s="1">
        <v>9.7838628786607398E-10</v>
      </c>
      <c r="F430" s="1">
        <v>8.1437244898103689</v>
      </c>
      <c r="G430" s="1">
        <v>7.1824979414039003E-9</v>
      </c>
      <c r="I430" t="s">
        <v>1492</v>
      </c>
      <c r="J430">
        <v>341.84742004844202</v>
      </c>
      <c r="K430">
        <v>-1.2333366149865601</v>
      </c>
      <c r="L430">
        <f t="shared" si="13"/>
        <v>2.3511011605373122</v>
      </c>
      <c r="M430" s="1">
        <v>1.14075946762854E-9</v>
      </c>
      <c r="N430" s="1">
        <v>8.0787916342668247</v>
      </c>
      <c r="O430" s="1">
        <v>8.3408126400491701E-9</v>
      </c>
    </row>
    <row r="431" spans="1:15" x14ac:dyDescent="0.2">
      <c r="A431" t="s">
        <v>434</v>
      </c>
      <c r="B431">
        <v>278.30201723850598</v>
      </c>
      <c r="C431">
        <v>0.60805049279966195</v>
      </c>
      <c r="D431">
        <f t="shared" si="12"/>
        <v>1.5241981747293587</v>
      </c>
      <c r="E431" s="1">
        <v>1.24371988316301E-9</v>
      </c>
      <c r="F431" s="1">
        <v>8.0431651613982673</v>
      </c>
      <c r="G431" s="1">
        <v>9.0538821793257704E-9</v>
      </c>
      <c r="I431" t="s">
        <v>1493</v>
      </c>
      <c r="J431">
        <v>329.56725083113798</v>
      </c>
      <c r="K431">
        <v>-0.74745903610140896</v>
      </c>
      <c r="L431">
        <f t="shared" si="13"/>
        <v>1.6788333597334191</v>
      </c>
      <c r="M431" s="1">
        <v>1.1709100222328001E-9</v>
      </c>
      <c r="N431" s="1">
        <v>8.0679384799951919</v>
      </c>
      <c r="O431" s="1">
        <v>8.5518784597857695E-9</v>
      </c>
    </row>
    <row r="432" spans="1:15" x14ac:dyDescent="0.2">
      <c r="A432" t="s">
        <v>435</v>
      </c>
      <c r="B432">
        <v>427.80001288915798</v>
      </c>
      <c r="C432">
        <v>0.62897128936451596</v>
      </c>
      <c r="D432">
        <f t="shared" si="12"/>
        <v>1.5464618989362187</v>
      </c>
      <c r="E432" s="1">
        <v>1.29996524265437E-9</v>
      </c>
      <c r="F432" s="1">
        <v>8.0252194011307285</v>
      </c>
      <c r="G432" s="1">
        <v>9.4358406683590294E-9</v>
      </c>
      <c r="I432" t="s">
        <v>1494</v>
      </c>
      <c r="J432">
        <v>324.617920756866</v>
      </c>
      <c r="K432">
        <v>-0.65024641828053098</v>
      </c>
      <c r="L432">
        <f t="shared" si="13"/>
        <v>1.5694362391028336</v>
      </c>
      <c r="M432" s="1">
        <v>1.5379213497515001E-9</v>
      </c>
      <c r="N432" s="1">
        <v>7.9552295234430987</v>
      </c>
      <c r="O432" s="1">
        <v>1.10858877428742E-8</v>
      </c>
    </row>
    <row r="433" spans="1:15" x14ac:dyDescent="0.2">
      <c r="A433" t="s">
        <v>436</v>
      </c>
      <c r="B433">
        <v>698.82131893358996</v>
      </c>
      <c r="C433">
        <v>0.77454002718415005</v>
      </c>
      <c r="D433">
        <f t="shared" si="12"/>
        <v>1.7106445615546986</v>
      </c>
      <c r="E433" s="1">
        <v>1.45370289931737E-9</v>
      </c>
      <c r="F433" s="1">
        <v>7.9787837542233273</v>
      </c>
      <c r="G433" s="1">
        <v>1.0500651514606999E-8</v>
      </c>
      <c r="I433" t="s">
        <v>1495</v>
      </c>
      <c r="J433">
        <v>286.58269166552299</v>
      </c>
      <c r="K433">
        <v>-0.74479748747763097</v>
      </c>
      <c r="L433">
        <f t="shared" si="13"/>
        <v>1.6757390276896424</v>
      </c>
      <c r="M433" s="1">
        <v>1.5453652478433701E-9</v>
      </c>
      <c r="N433" s="1">
        <v>7.9535755260553902</v>
      </c>
      <c r="O433" s="1">
        <v>1.11281885102266E-8</v>
      </c>
    </row>
    <row r="434" spans="1:15" x14ac:dyDescent="0.2">
      <c r="A434" t="s">
        <v>437</v>
      </c>
      <c r="B434">
        <v>78.334965089020898</v>
      </c>
      <c r="C434">
        <v>1.07466985193304</v>
      </c>
      <c r="D434">
        <f t="shared" si="12"/>
        <v>2.1062400222574325</v>
      </c>
      <c r="E434" s="1">
        <v>1.62081787066454E-9</v>
      </c>
      <c r="F434" s="1">
        <v>7.9338101150911697</v>
      </c>
      <c r="G434" s="1">
        <v>1.1646351270519099E-8</v>
      </c>
      <c r="I434" t="s">
        <v>1496</v>
      </c>
      <c r="J434">
        <v>433.06684361000799</v>
      </c>
      <c r="K434">
        <v>-0.64599862804871</v>
      </c>
      <c r="L434">
        <f t="shared" si="13"/>
        <v>1.5648220753825912</v>
      </c>
      <c r="M434" s="1">
        <v>1.72500781704106E-9</v>
      </c>
      <c r="N434" s="1">
        <v>7.9081559749089836</v>
      </c>
      <c r="O434" s="1">
        <v>1.23550362818527E-8</v>
      </c>
    </row>
    <row r="435" spans="1:15" x14ac:dyDescent="0.2">
      <c r="A435" t="s">
        <v>438</v>
      </c>
      <c r="B435">
        <v>561.80174030106696</v>
      </c>
      <c r="C435">
        <v>0.74572249411850999</v>
      </c>
      <c r="D435">
        <f t="shared" si="12"/>
        <v>1.676813798668314</v>
      </c>
      <c r="E435" s="1">
        <v>1.8922468427934E-9</v>
      </c>
      <c r="F435" s="1">
        <v>7.8699874258853031</v>
      </c>
      <c r="G435" s="1">
        <v>1.34900193963766E-8</v>
      </c>
      <c r="I435" t="s">
        <v>1497</v>
      </c>
      <c r="J435">
        <v>39.524333840214801</v>
      </c>
      <c r="K435">
        <v>-1.3007405025766701</v>
      </c>
      <c r="L435">
        <f t="shared" si="13"/>
        <v>2.4635529879895448</v>
      </c>
      <c r="M435" s="1">
        <v>1.7649538735920501E-9</v>
      </c>
      <c r="N435" s="1">
        <v>7.8985247818342348</v>
      </c>
      <c r="O435" s="1">
        <v>1.2632090201613E-8</v>
      </c>
    </row>
    <row r="436" spans="1:15" x14ac:dyDescent="0.2">
      <c r="A436" t="s">
        <v>439</v>
      </c>
      <c r="B436">
        <v>223.29538046634599</v>
      </c>
      <c r="C436">
        <v>0.83585320208594704</v>
      </c>
      <c r="D436">
        <f t="shared" si="12"/>
        <v>1.7849123143077394</v>
      </c>
      <c r="E436" s="1">
        <v>1.9354268602000399E-9</v>
      </c>
      <c r="F436" s="1">
        <v>7.860807545367293</v>
      </c>
      <c r="G436" s="1">
        <v>1.3778199051068E-8</v>
      </c>
      <c r="I436" t="s">
        <v>1498</v>
      </c>
      <c r="J436">
        <v>321.408069276444</v>
      </c>
      <c r="K436">
        <v>-0.70674672144293404</v>
      </c>
      <c r="L436">
        <f t="shared" si="13"/>
        <v>1.6321195333567686</v>
      </c>
      <c r="M436" s="1">
        <v>2.5614296573957501E-9</v>
      </c>
      <c r="N436" s="1">
        <v>7.7443288457979031</v>
      </c>
      <c r="O436" s="1">
        <v>1.8016530208072099E-8</v>
      </c>
    </row>
    <row r="437" spans="1:15" x14ac:dyDescent="0.2">
      <c r="A437" t="s">
        <v>440</v>
      </c>
      <c r="B437">
        <v>203.11384817452799</v>
      </c>
      <c r="C437">
        <v>0.72637954524667803</v>
      </c>
      <c r="D437">
        <f t="shared" si="12"/>
        <v>1.6544819419335826</v>
      </c>
      <c r="E437" s="1">
        <v>2.0203671805536899E-9</v>
      </c>
      <c r="F437" s="1">
        <v>7.8435437477789769</v>
      </c>
      <c r="G437" s="1">
        <v>1.4336932885789201E-8</v>
      </c>
      <c r="I437" t="s">
        <v>1499</v>
      </c>
      <c r="J437">
        <v>451.21624271836902</v>
      </c>
      <c r="K437">
        <v>-0.59456695363462697</v>
      </c>
      <c r="L437">
        <f t="shared" si="13"/>
        <v>1.5100192627989428</v>
      </c>
      <c r="M437" s="1">
        <v>2.6607814572489001E-9</v>
      </c>
      <c r="N437" s="1">
        <v>7.7286128632909454</v>
      </c>
      <c r="O437" s="1">
        <v>1.86804415184117E-8</v>
      </c>
    </row>
    <row r="438" spans="1:15" x14ac:dyDescent="0.2">
      <c r="A438" t="s">
        <v>441</v>
      </c>
      <c r="B438">
        <v>243.55827704460901</v>
      </c>
      <c r="C438">
        <v>0.67424076356039897</v>
      </c>
      <c r="D438">
        <f t="shared" si="12"/>
        <v>1.5957567646003636</v>
      </c>
      <c r="E438" s="1">
        <v>2.0648998821638801E-9</v>
      </c>
      <c r="F438" s="1">
        <v>7.8345373147114099</v>
      </c>
      <c r="G438" s="1">
        <v>1.4637357675339E-8</v>
      </c>
      <c r="I438" t="s">
        <v>1500</v>
      </c>
      <c r="J438">
        <v>89.523502439737399</v>
      </c>
      <c r="K438">
        <v>-0.90728468132047202</v>
      </c>
      <c r="L438">
        <f t="shared" si="13"/>
        <v>1.8755122438341854</v>
      </c>
      <c r="M438" s="1">
        <v>2.7583485067959402E-9</v>
      </c>
      <c r="N438" s="1">
        <v>7.7138398407838116</v>
      </c>
      <c r="O438" s="1">
        <v>1.9326809201139399E-8</v>
      </c>
    </row>
    <row r="439" spans="1:15" x14ac:dyDescent="0.2">
      <c r="A439" t="s">
        <v>442</v>
      </c>
      <c r="B439">
        <v>647.171738559451</v>
      </c>
      <c r="C439">
        <v>0.90756606527705097</v>
      </c>
      <c r="D439">
        <f t="shared" si="12"/>
        <v>1.8758780803480806</v>
      </c>
      <c r="E439" s="1">
        <v>2.1321224896659799E-9</v>
      </c>
      <c r="F439" s="1">
        <v>7.8210859328966258</v>
      </c>
      <c r="G439" s="1">
        <v>1.50978138747513E-8</v>
      </c>
      <c r="I439" t="s">
        <v>1501</v>
      </c>
      <c r="J439">
        <v>1434.63109336722</v>
      </c>
      <c r="K439">
        <v>-0.61159521943833595</v>
      </c>
      <c r="L439">
        <f t="shared" si="13"/>
        <v>1.5279477604880416</v>
      </c>
      <c r="M439" s="1">
        <v>3.5795750167520599E-9</v>
      </c>
      <c r="N439" s="1">
        <v>7.605652064329397</v>
      </c>
      <c r="O439" s="1">
        <v>2.4794076432735201E-8</v>
      </c>
    </row>
    <row r="440" spans="1:15" x14ac:dyDescent="0.2">
      <c r="A440" t="s">
        <v>443</v>
      </c>
      <c r="B440">
        <v>937.31115080241102</v>
      </c>
      <c r="C440">
        <v>0.70503157109701498</v>
      </c>
      <c r="D440">
        <f t="shared" si="12"/>
        <v>1.6301803383308584</v>
      </c>
      <c r="E440" s="1">
        <v>2.2923765106617199E-9</v>
      </c>
      <c r="F440" s="1">
        <v>7.7903768725951066</v>
      </c>
      <c r="G440" s="1">
        <v>1.62040333148571E-8</v>
      </c>
      <c r="I440" t="s">
        <v>1502</v>
      </c>
      <c r="J440">
        <v>269.852110117096</v>
      </c>
      <c r="K440">
        <v>-0.66916952137596997</v>
      </c>
      <c r="L440">
        <f t="shared" si="13"/>
        <v>1.5901573395980693</v>
      </c>
      <c r="M440" s="1">
        <v>4.0173818580550399E-9</v>
      </c>
      <c r="N440" s="1">
        <v>7.5585397018208758</v>
      </c>
      <c r="O440" s="1">
        <v>2.7635052767556801E-8</v>
      </c>
    </row>
    <row r="441" spans="1:15" x14ac:dyDescent="0.2">
      <c r="A441" t="s">
        <v>444</v>
      </c>
      <c r="B441">
        <v>56.637463121123503</v>
      </c>
      <c r="C441">
        <v>1.1908010749197799</v>
      </c>
      <c r="D441">
        <f t="shared" si="12"/>
        <v>2.2827946308789344</v>
      </c>
      <c r="E441" s="1">
        <v>2.65077573159375E-9</v>
      </c>
      <c r="F441" s="1">
        <v>7.7300491157497051</v>
      </c>
      <c r="G441" s="1">
        <v>1.86187655919041E-8</v>
      </c>
      <c r="I441" t="s">
        <v>1503</v>
      </c>
      <c r="J441">
        <v>528.55590074967301</v>
      </c>
      <c r="K441">
        <v>-0.73999818537828999</v>
      </c>
      <c r="L441">
        <f t="shared" si="13"/>
        <v>1.67017373811102</v>
      </c>
      <c r="M441" s="1">
        <v>4.14884500873453E-9</v>
      </c>
      <c r="N441" s="1">
        <v>7.5447050267588951</v>
      </c>
      <c r="O441" s="1">
        <v>2.85295533968363E-8</v>
      </c>
    </row>
    <row r="442" spans="1:15" x14ac:dyDescent="0.2">
      <c r="A442" t="s">
        <v>445</v>
      </c>
      <c r="B442">
        <v>243.71620883435</v>
      </c>
      <c r="C442">
        <v>0.85326577076704002</v>
      </c>
      <c r="D442">
        <f t="shared" si="12"/>
        <v>1.8065857957389939</v>
      </c>
      <c r="E442" s="1">
        <v>2.9355196337593502E-9</v>
      </c>
      <c r="F442" s="1">
        <v>7.6877163718064372</v>
      </c>
      <c r="G442" s="1">
        <v>2.05250218533926E-8</v>
      </c>
      <c r="I442" t="s">
        <v>1504</v>
      </c>
      <c r="J442">
        <v>51.664455745763803</v>
      </c>
      <c r="K442">
        <v>-1.0722166948106699</v>
      </c>
      <c r="L442">
        <f t="shared" si="13"/>
        <v>2.1026616171705328</v>
      </c>
      <c r="M442" s="1">
        <v>4.6954022117992401E-9</v>
      </c>
      <c r="N442" s="1">
        <v>7.4943820260378642</v>
      </c>
      <c r="O442" s="1">
        <v>3.2034501779476701E-8</v>
      </c>
    </row>
    <row r="443" spans="1:15" x14ac:dyDescent="0.2">
      <c r="A443" t="s">
        <v>446</v>
      </c>
      <c r="B443">
        <v>387.60809164380203</v>
      </c>
      <c r="C443">
        <v>0.76684479955509399</v>
      </c>
      <c r="D443">
        <f t="shared" si="12"/>
        <v>1.7015444025487658</v>
      </c>
      <c r="E443" s="1">
        <v>3.35025151365462E-9</v>
      </c>
      <c r="F443" s="1">
        <v>7.6330496556929548</v>
      </c>
      <c r="G443" s="1">
        <v>2.3278250871726001E-8</v>
      </c>
      <c r="I443" t="s">
        <v>1505</v>
      </c>
      <c r="J443">
        <v>129.50938674739299</v>
      </c>
      <c r="K443">
        <v>-0.75014798752801704</v>
      </c>
      <c r="L443">
        <f t="shared" si="13"/>
        <v>1.6819653528506329</v>
      </c>
      <c r="M443" s="1">
        <v>6.2731026300989301E-9</v>
      </c>
      <c r="N443" s="1">
        <v>7.3738759597729162</v>
      </c>
      <c r="O443" s="1">
        <v>4.2278935123289801E-8</v>
      </c>
    </row>
    <row r="444" spans="1:15" x14ac:dyDescent="0.2">
      <c r="A444" t="s">
        <v>447</v>
      </c>
      <c r="B444">
        <v>35.0794763425939</v>
      </c>
      <c r="C444">
        <v>1.31199649221953</v>
      </c>
      <c r="D444">
        <f t="shared" si="12"/>
        <v>2.4828489462257401</v>
      </c>
      <c r="E444" s="1">
        <v>3.4950553063607499E-9</v>
      </c>
      <c r="F444" s="1">
        <v>7.6152764116750893</v>
      </c>
      <c r="G444" s="1">
        <v>2.42506614280289E-8</v>
      </c>
      <c r="I444" t="s">
        <v>1506</v>
      </c>
      <c r="J444">
        <v>72.622345655657199</v>
      </c>
      <c r="K444">
        <v>-0.83837301150538202</v>
      </c>
      <c r="L444">
        <f t="shared" si="13"/>
        <v>1.7880325641234915</v>
      </c>
      <c r="M444" s="1">
        <v>7.4417876652173E-9</v>
      </c>
      <c r="N444" s="1">
        <v>7.3025997350312242</v>
      </c>
      <c r="O444" s="1">
        <v>4.9819603291257098E-8</v>
      </c>
    </row>
    <row r="445" spans="1:15" x14ac:dyDescent="0.2">
      <c r="A445" t="s">
        <v>448</v>
      </c>
      <c r="B445">
        <v>2275.5299183684101</v>
      </c>
      <c r="C445">
        <v>0.84504127398207196</v>
      </c>
      <c r="D445">
        <f t="shared" si="12"/>
        <v>1.7963161357410375</v>
      </c>
      <c r="E445" s="1">
        <v>3.6139387039918802E-9</v>
      </c>
      <c r="F445" s="1">
        <v>7.6019539655066559</v>
      </c>
      <c r="G445" s="1">
        <v>2.50061040819653E-8</v>
      </c>
      <c r="I445" t="s">
        <v>1507</v>
      </c>
      <c r="J445">
        <v>297.99328270569902</v>
      </c>
      <c r="K445">
        <v>-0.91006970897838102</v>
      </c>
      <c r="L445">
        <f t="shared" si="13"/>
        <v>1.8791362934352167</v>
      </c>
      <c r="M445" s="1">
        <v>7.9434981996974607E-9</v>
      </c>
      <c r="N445" s="1">
        <v>7.275717213458452</v>
      </c>
      <c r="O445" s="1">
        <v>5.3000844129489999E-8</v>
      </c>
    </row>
    <row r="446" spans="1:15" x14ac:dyDescent="0.2">
      <c r="A446" t="s">
        <v>449</v>
      </c>
      <c r="B446">
        <v>145.61582159823701</v>
      </c>
      <c r="C446">
        <v>0.90875993196133598</v>
      </c>
      <c r="D446">
        <f t="shared" si="12"/>
        <v>1.8774310594445316</v>
      </c>
      <c r="E446" s="1">
        <v>3.6485330471297599E-9</v>
      </c>
      <c r="F446" s="1">
        <v>7.5981170132592899</v>
      </c>
      <c r="G446" s="1">
        <v>2.5228009551063299E-8</v>
      </c>
      <c r="I446" t="s">
        <v>1508</v>
      </c>
      <c r="J446">
        <v>158.314828108662</v>
      </c>
      <c r="K446">
        <v>-0.60628758790600901</v>
      </c>
      <c r="L446">
        <f t="shared" si="13"/>
        <v>1.522336814351583</v>
      </c>
      <c r="M446" s="1">
        <v>8.1581393975072506E-9</v>
      </c>
      <c r="N446" s="1">
        <v>7.2647173388002964</v>
      </c>
      <c r="O446" s="1">
        <v>5.4360402185390003E-8</v>
      </c>
    </row>
    <row r="447" spans="1:15" x14ac:dyDescent="0.2">
      <c r="A447" t="s">
        <v>450</v>
      </c>
      <c r="B447">
        <v>612.42669171658804</v>
      </c>
      <c r="C447">
        <v>0.66927009079237598</v>
      </c>
      <c r="D447">
        <f t="shared" si="12"/>
        <v>1.5902681923876327</v>
      </c>
      <c r="E447" s="1">
        <v>3.9105054804300397E-9</v>
      </c>
      <c r="F447" s="1">
        <v>7.5695020358123184</v>
      </c>
      <c r="G447" s="1">
        <v>2.6946227009237002E-8</v>
      </c>
      <c r="I447" t="s">
        <v>1509</v>
      </c>
      <c r="J447">
        <v>861.70393657154102</v>
      </c>
      <c r="K447">
        <v>-0.69642394492725201</v>
      </c>
      <c r="L447">
        <f t="shared" si="13"/>
        <v>1.6204830663517231</v>
      </c>
      <c r="M447" s="1">
        <v>8.6866992638158597E-9</v>
      </c>
      <c r="N447" s="1">
        <v>7.2396197359925383</v>
      </c>
      <c r="O447" s="1">
        <v>5.7594400757439203E-8</v>
      </c>
    </row>
    <row r="448" spans="1:15" x14ac:dyDescent="0.2">
      <c r="A448" t="s">
        <v>451</v>
      </c>
      <c r="B448">
        <v>84.602790753806403</v>
      </c>
      <c r="C448">
        <v>0.89730594547480103</v>
      </c>
      <c r="D448">
        <f t="shared" si="12"/>
        <v>1.862584587235242</v>
      </c>
      <c r="E448" s="1">
        <v>5.10053465943647E-9</v>
      </c>
      <c r="F448" s="1">
        <v>7.4597710889011744</v>
      </c>
      <c r="G448" s="1">
        <v>3.4691965921107503E-8</v>
      </c>
      <c r="I448" t="s">
        <v>1510</v>
      </c>
      <c r="J448">
        <v>226.33514647257101</v>
      </c>
      <c r="K448">
        <v>-0.59557007488194402</v>
      </c>
      <c r="L448">
        <f t="shared" si="13"/>
        <v>1.5110695603949673</v>
      </c>
      <c r="M448" s="1">
        <v>9.8274655426938094E-9</v>
      </c>
      <c r="N448" s="1">
        <v>7.1884748730813071</v>
      </c>
      <c r="O448" s="1">
        <v>6.4792558112945002E-8</v>
      </c>
    </row>
    <row r="449" spans="1:15" x14ac:dyDescent="0.2">
      <c r="A449" t="s">
        <v>452</v>
      </c>
      <c r="B449">
        <v>1588.06157169174</v>
      </c>
      <c r="C449">
        <v>0.71002233040415297</v>
      </c>
      <c r="D449">
        <f t="shared" si="12"/>
        <v>1.6358294367075152</v>
      </c>
      <c r="E449" s="1">
        <v>5.3936414055249296E-9</v>
      </c>
      <c r="F449" s="1">
        <v>7.436685272580946</v>
      </c>
      <c r="G449" s="1">
        <v>3.6585982930588203E-8</v>
      </c>
      <c r="I449" t="s">
        <v>1511</v>
      </c>
      <c r="J449">
        <v>95.868501717367494</v>
      </c>
      <c r="K449">
        <v>-0.94689393065774696</v>
      </c>
      <c r="L449">
        <f t="shared" si="13"/>
        <v>1.9277178812417874</v>
      </c>
      <c r="M449" s="1">
        <v>1.0074270526200499E-8</v>
      </c>
      <c r="N449" s="1">
        <v>7.1785613665424481</v>
      </c>
      <c r="O449" s="1">
        <v>6.62885674189424E-8</v>
      </c>
    </row>
    <row r="450" spans="1:15" x14ac:dyDescent="0.2">
      <c r="A450" t="s">
        <v>453</v>
      </c>
      <c r="B450">
        <v>119.05595640806</v>
      </c>
      <c r="C450">
        <v>0.67400968948294804</v>
      </c>
      <c r="D450">
        <f t="shared" si="12"/>
        <v>1.5955011953474978</v>
      </c>
      <c r="E450" s="1">
        <v>5.7478002954444099E-9</v>
      </c>
      <c r="F450" s="1">
        <v>7.410389965233156</v>
      </c>
      <c r="G450" s="1">
        <v>3.8869596720545901E-8</v>
      </c>
      <c r="I450" t="s">
        <v>1512</v>
      </c>
      <c r="J450">
        <v>480.49424538556599</v>
      </c>
      <c r="K450">
        <v>-0.88035328588886297</v>
      </c>
      <c r="L450">
        <f t="shared" si="13"/>
        <v>1.8408260259142124</v>
      </c>
      <c r="M450" s="1">
        <v>1.07745264863473E-8</v>
      </c>
      <c r="N450" s="1">
        <v>7.1509464371578986</v>
      </c>
      <c r="O450" s="1">
        <v>7.0640467189925396E-8</v>
      </c>
    </row>
    <row r="451" spans="1:15" x14ac:dyDescent="0.2">
      <c r="A451" t="s">
        <v>454</v>
      </c>
      <c r="B451">
        <v>166.082264802515</v>
      </c>
      <c r="C451">
        <v>0.74110490483444902</v>
      </c>
      <c r="D451">
        <f t="shared" ref="D451:D514" si="14">2^C451</f>
        <v>1.6714554524561498</v>
      </c>
      <c r="E451" s="1">
        <v>6.0226571424432198E-9</v>
      </c>
      <c r="F451" s="1">
        <v>7.390690776563404</v>
      </c>
      <c r="G451" s="1">
        <v>4.0673282526162203E-8</v>
      </c>
      <c r="I451" t="s">
        <v>1513</v>
      </c>
      <c r="J451">
        <v>51.858079042098502</v>
      </c>
      <c r="K451">
        <v>-1.05834837859287</v>
      </c>
      <c r="L451">
        <f t="shared" ref="L451:L514" si="15">1/2^K451</f>
        <v>2.0825460229525667</v>
      </c>
      <c r="M451" s="1">
        <v>1.09627595479086E-8</v>
      </c>
      <c r="N451" s="1">
        <v>7.1437095249253222</v>
      </c>
      <c r="O451" s="1">
        <v>7.1827454396162806E-8</v>
      </c>
    </row>
    <row r="452" spans="1:15" x14ac:dyDescent="0.2">
      <c r="A452" t="s">
        <v>455</v>
      </c>
      <c r="B452">
        <v>259.74165544090903</v>
      </c>
      <c r="C452">
        <v>0.63229826471740203</v>
      </c>
      <c r="D452">
        <f t="shared" si="14"/>
        <v>1.5500322845587384</v>
      </c>
      <c r="E452" s="1">
        <v>6.0648788288731904E-9</v>
      </c>
      <c r="F452" s="1">
        <v>7.3879501316126142</v>
      </c>
      <c r="G452" s="1">
        <v>4.09307656276756E-8</v>
      </c>
      <c r="I452" t="s">
        <v>1514</v>
      </c>
      <c r="J452">
        <v>187.69057222543299</v>
      </c>
      <c r="K452">
        <v>-0.74580841600696202</v>
      </c>
      <c r="L452">
        <f t="shared" si="15"/>
        <v>1.6769136668278821</v>
      </c>
      <c r="M452" s="1">
        <v>1.1134536127652201E-8</v>
      </c>
      <c r="N452" s="1">
        <v>7.1376684270420876</v>
      </c>
      <c r="O452" s="1">
        <v>7.2833565835002696E-8</v>
      </c>
    </row>
    <row r="453" spans="1:15" x14ac:dyDescent="0.2">
      <c r="A453" t="s">
        <v>456</v>
      </c>
      <c r="B453">
        <v>159.64476943637999</v>
      </c>
      <c r="C453">
        <v>0.65688513613502097</v>
      </c>
      <c r="D453">
        <f t="shared" si="14"/>
        <v>1.5766748121071774</v>
      </c>
      <c r="E453" s="1">
        <v>6.0842559892114801E-9</v>
      </c>
      <c r="F453" s="1">
        <v>7.3867113790744696</v>
      </c>
      <c r="G453" s="1">
        <v>4.1047680467208103E-8</v>
      </c>
      <c r="I453" t="s">
        <v>1515</v>
      </c>
      <c r="J453">
        <v>1147.3735306794199</v>
      </c>
      <c r="K453">
        <v>-0.69024896483937304</v>
      </c>
      <c r="L453">
        <f t="shared" si="15"/>
        <v>1.6135619456370702</v>
      </c>
      <c r="M453" s="1">
        <v>1.2056215338451399E-8</v>
      </c>
      <c r="N453" s="1">
        <v>7.1045483600045793</v>
      </c>
      <c r="O453" s="1">
        <v>7.8605265693295597E-8</v>
      </c>
    </row>
    <row r="454" spans="1:15" x14ac:dyDescent="0.2">
      <c r="A454" t="s">
        <v>457</v>
      </c>
      <c r="B454">
        <v>1037.63565906094</v>
      </c>
      <c r="C454">
        <v>0.71515599255177598</v>
      </c>
      <c r="D454">
        <f t="shared" si="14"/>
        <v>1.6416607138986963</v>
      </c>
      <c r="E454" s="1">
        <v>6.1037135026190599E-9</v>
      </c>
      <c r="F454" s="1">
        <v>7.3854712647691674</v>
      </c>
      <c r="G454" s="1">
        <v>4.1165058339188597E-8</v>
      </c>
      <c r="I454" t="s">
        <v>1516</v>
      </c>
      <c r="J454">
        <v>900.32790586498095</v>
      </c>
      <c r="K454">
        <v>-0.62051683415335201</v>
      </c>
      <c r="L454">
        <f t="shared" si="15"/>
        <v>1.5374258533671312</v>
      </c>
      <c r="M454" s="1">
        <v>1.2607436133277499E-8</v>
      </c>
      <c r="N454" s="1">
        <v>7.0859816404526539</v>
      </c>
      <c r="O454" s="1">
        <v>8.20386224948623E-8</v>
      </c>
    </row>
    <row r="455" spans="1:15" x14ac:dyDescent="0.2">
      <c r="A455" t="s">
        <v>458</v>
      </c>
      <c r="B455">
        <v>756.34840529386202</v>
      </c>
      <c r="C455">
        <v>0.71923962108060302</v>
      </c>
      <c r="D455">
        <f t="shared" si="14"/>
        <v>1.6463141085669475</v>
      </c>
      <c r="E455" s="1">
        <v>6.5507239474602601E-9</v>
      </c>
      <c r="F455" s="1">
        <v>7.3557493215803298</v>
      </c>
      <c r="G455" s="1">
        <v>4.4080922887487397E-8</v>
      </c>
      <c r="I455" t="s">
        <v>1517</v>
      </c>
      <c r="J455">
        <v>90014.440461556398</v>
      </c>
      <c r="K455">
        <v>-0.78432250701699102</v>
      </c>
      <c r="L455">
        <f t="shared" si="15"/>
        <v>1.7222833411837135</v>
      </c>
      <c r="M455" s="1">
        <v>1.30776363684459E-8</v>
      </c>
      <c r="N455" s="1">
        <v>7.0707854447542973</v>
      </c>
      <c r="O455" s="1">
        <v>8.4960010076448903E-8</v>
      </c>
    </row>
    <row r="456" spans="1:15" x14ac:dyDescent="0.2">
      <c r="A456" t="s">
        <v>459</v>
      </c>
      <c r="B456">
        <v>5181.2301197710703</v>
      </c>
      <c r="C456">
        <v>1.0739313107756201</v>
      </c>
      <c r="D456">
        <f t="shared" si="14"/>
        <v>2.1051620765986572</v>
      </c>
      <c r="E456" s="1">
        <v>7.1668323999752004E-9</v>
      </c>
      <c r="F456" s="1">
        <v>7.3185132108532409</v>
      </c>
      <c r="G456" s="1">
        <v>4.8027147058499597E-8</v>
      </c>
      <c r="I456" t="s">
        <v>1518</v>
      </c>
      <c r="J456">
        <v>86.805805568292698</v>
      </c>
      <c r="K456">
        <v>-0.824888824383057</v>
      </c>
      <c r="L456">
        <f t="shared" si="15"/>
        <v>1.7713985270871424</v>
      </c>
      <c r="M456" s="1">
        <v>1.43902961561316E-8</v>
      </c>
      <c r="N456" s="1">
        <v>7.0314973939602545</v>
      </c>
      <c r="O456" s="1">
        <v>9.3004209557410499E-8</v>
      </c>
    </row>
    <row r="457" spans="1:15" x14ac:dyDescent="0.2">
      <c r="A457" t="s">
        <v>460</v>
      </c>
      <c r="B457">
        <v>254.33581069797501</v>
      </c>
      <c r="C457">
        <v>0.74944914559870801</v>
      </c>
      <c r="D457">
        <f t="shared" si="14"/>
        <v>1.6811508056067255</v>
      </c>
      <c r="E457" s="1">
        <v>8.1166349923262904E-9</v>
      </c>
      <c r="F457" s="1">
        <v>7.2667876555970423</v>
      </c>
      <c r="G457" s="1">
        <v>5.41018784583536E-8</v>
      </c>
      <c r="I457" t="s">
        <v>1519</v>
      </c>
      <c r="J457">
        <v>52.181370733282101</v>
      </c>
      <c r="K457">
        <v>-0.92049596378330401</v>
      </c>
      <c r="L457">
        <f t="shared" si="15"/>
        <v>1.8927658689050983</v>
      </c>
      <c r="M457" s="1">
        <v>1.4639483133279699E-8</v>
      </c>
      <c r="N457" s="1">
        <v>7.0244624142528167</v>
      </c>
      <c r="O457" s="1">
        <v>9.4523019326311801E-8</v>
      </c>
    </row>
    <row r="458" spans="1:15" x14ac:dyDescent="0.2">
      <c r="A458" t="s">
        <v>461</v>
      </c>
      <c r="B458">
        <v>132.856715724819</v>
      </c>
      <c r="C458">
        <v>0.66343781116949696</v>
      </c>
      <c r="D458">
        <f t="shared" si="14"/>
        <v>1.5838523066424224</v>
      </c>
      <c r="E458" s="1">
        <v>8.3894605403905207E-9</v>
      </c>
      <c r="F458" s="1">
        <v>7.2538753579260309</v>
      </c>
      <c r="G458" s="1">
        <v>5.5734568362381702E-8</v>
      </c>
      <c r="I458" t="s">
        <v>1520</v>
      </c>
      <c r="J458">
        <v>101.547230447131</v>
      </c>
      <c r="K458">
        <v>-0.71083808121199199</v>
      </c>
      <c r="L458">
        <f t="shared" si="15"/>
        <v>1.6367546540850606</v>
      </c>
      <c r="M458" s="1">
        <v>1.47775046856274E-8</v>
      </c>
      <c r="N458" s="1">
        <v>7.0208076763948233</v>
      </c>
      <c r="O458" s="1">
        <v>9.5321819511355699E-8</v>
      </c>
    </row>
    <row r="459" spans="1:15" x14ac:dyDescent="0.2">
      <c r="A459" t="s">
        <v>462</v>
      </c>
      <c r="B459">
        <v>388.35501563394899</v>
      </c>
      <c r="C459">
        <v>0.58625931612903104</v>
      </c>
      <c r="D459">
        <f t="shared" si="14"/>
        <v>1.5013489320913844</v>
      </c>
      <c r="E459" s="1">
        <v>8.5437460023460997E-9</v>
      </c>
      <c r="F459" s="1">
        <v>7.2463938447067751</v>
      </c>
      <c r="G459" s="1">
        <v>5.6703015467097798E-8</v>
      </c>
      <c r="I459" t="s">
        <v>1521</v>
      </c>
      <c r="J459">
        <v>161.39873333623399</v>
      </c>
      <c r="K459">
        <v>-0.61841642021399801</v>
      </c>
      <c r="L459">
        <f t="shared" si="15"/>
        <v>1.5351891498157664</v>
      </c>
      <c r="M459" s="1">
        <v>1.68792820479219E-8</v>
      </c>
      <c r="N459" s="1">
        <v>6.9657093465574436</v>
      </c>
      <c r="O459" s="1">
        <v>1.08215794784464E-7</v>
      </c>
    </row>
    <row r="460" spans="1:15" x14ac:dyDescent="0.2">
      <c r="A460" t="s">
        <v>463</v>
      </c>
      <c r="B460">
        <v>655.03471615109697</v>
      </c>
      <c r="C460">
        <v>0.58944157303510203</v>
      </c>
      <c r="D460">
        <f t="shared" si="14"/>
        <v>1.5046642211743446</v>
      </c>
      <c r="E460" s="1">
        <v>8.7465639179828193E-9</v>
      </c>
      <c r="F460" s="1">
        <v>7.236925041839128</v>
      </c>
      <c r="G460" s="1">
        <v>5.7952871302776399E-8</v>
      </c>
      <c r="I460" t="s">
        <v>1522</v>
      </c>
      <c r="J460">
        <v>103.017977483043</v>
      </c>
      <c r="K460">
        <v>-0.75057594257703897</v>
      </c>
      <c r="L460">
        <f t="shared" si="15"/>
        <v>1.6824643580563405</v>
      </c>
      <c r="M460" s="1">
        <v>1.8003550874238599E-8</v>
      </c>
      <c r="N460" s="1">
        <v>6.939373373158376</v>
      </c>
      <c r="O460" s="1">
        <v>1.14981144401288E-7</v>
      </c>
    </row>
    <row r="461" spans="1:15" x14ac:dyDescent="0.2">
      <c r="A461" t="s">
        <v>464</v>
      </c>
      <c r="B461">
        <v>33.247686668859401</v>
      </c>
      <c r="C461">
        <v>1.3446753940265299</v>
      </c>
      <c r="D461">
        <f t="shared" si="14"/>
        <v>2.5397304621550596</v>
      </c>
      <c r="E461" s="1">
        <v>9.2417856395245397E-9</v>
      </c>
      <c r="F461" s="1">
        <v>7.2138694620918242</v>
      </c>
      <c r="G461" s="1">
        <v>6.1112568618622394E-8</v>
      </c>
      <c r="I461" t="s">
        <v>1523</v>
      </c>
      <c r="J461">
        <v>163.24268873594201</v>
      </c>
      <c r="K461">
        <v>-0.76700333665061804</v>
      </c>
      <c r="L461">
        <f t="shared" si="15"/>
        <v>1.7017313947558286</v>
      </c>
      <c r="M461" s="1">
        <v>1.9008111357850701E-8</v>
      </c>
      <c r="N461" s="1">
        <v>6.9171778863590472</v>
      </c>
      <c r="O461" s="1">
        <v>1.2101023759345101E-7</v>
      </c>
    </row>
    <row r="462" spans="1:15" x14ac:dyDescent="0.2">
      <c r="A462" t="s">
        <v>465</v>
      </c>
      <c r="B462">
        <v>809.75754479987995</v>
      </c>
      <c r="C462">
        <v>0.75727490001115005</v>
      </c>
      <c r="D462">
        <f t="shared" si="14"/>
        <v>1.6902948173411649</v>
      </c>
      <c r="E462" s="1">
        <v>1.0689995713096E-8</v>
      </c>
      <c r="F462" s="1">
        <v>7.1539395738339442</v>
      </c>
      <c r="G462" s="1">
        <v>7.01552903167397E-8</v>
      </c>
      <c r="I462" t="s">
        <v>1524</v>
      </c>
      <c r="J462">
        <v>81.849553161962604</v>
      </c>
      <c r="K462">
        <v>-0.79573383440096201</v>
      </c>
      <c r="L462">
        <f t="shared" si="15"/>
        <v>1.7359601550093193</v>
      </c>
      <c r="M462" s="1">
        <v>1.90770314374535E-8</v>
      </c>
      <c r="N462" s="1">
        <v>6.9157443468932351</v>
      </c>
      <c r="O462" s="1">
        <v>1.21410333790097E-7</v>
      </c>
    </row>
    <row r="463" spans="1:15" x14ac:dyDescent="0.2">
      <c r="A463" t="s">
        <v>466</v>
      </c>
      <c r="B463">
        <v>5481.3854712357097</v>
      </c>
      <c r="C463">
        <v>0.62899787509802296</v>
      </c>
      <c r="D463">
        <f t="shared" si="14"/>
        <v>1.5464903971299324</v>
      </c>
      <c r="E463" s="1">
        <v>1.10520289018321E-8</v>
      </c>
      <c r="F463" s="1">
        <v>7.140756408503913</v>
      </c>
      <c r="G463" s="1">
        <v>7.2317531177618103E-8</v>
      </c>
      <c r="I463" t="s">
        <v>1525</v>
      </c>
      <c r="J463">
        <v>9209.4169387378497</v>
      </c>
      <c r="K463">
        <v>-0.62132716478222905</v>
      </c>
      <c r="L463">
        <f t="shared" si="15"/>
        <v>1.5382896348072888</v>
      </c>
      <c r="M463" s="1">
        <v>1.94941757336561E-8</v>
      </c>
      <c r="N463" s="1">
        <v>6.9069029788933447</v>
      </c>
      <c r="O463" s="1">
        <v>1.23907336380218E-7</v>
      </c>
    </row>
    <row r="464" spans="1:15" x14ac:dyDescent="0.2">
      <c r="A464" t="s">
        <v>467</v>
      </c>
      <c r="B464">
        <v>27.731247046175</v>
      </c>
      <c r="C464">
        <v>1.5227597316708401</v>
      </c>
      <c r="D464">
        <f t="shared" si="14"/>
        <v>2.8734017731279313</v>
      </c>
      <c r="E464" s="1">
        <v>1.22747576344281E-8</v>
      </c>
      <c r="F464" s="1">
        <v>7.0973126556410193</v>
      </c>
      <c r="G464" s="1">
        <v>7.9925864857399698E-8</v>
      </c>
      <c r="I464" t="s">
        <v>1526</v>
      </c>
      <c r="J464">
        <v>262.984867099224</v>
      </c>
      <c r="K464">
        <v>-0.80846590362464898</v>
      </c>
      <c r="L464">
        <f t="shared" si="15"/>
        <v>1.7513481480665796</v>
      </c>
      <c r="M464" s="1">
        <v>2.0063696689697999E-8</v>
      </c>
      <c r="N464" s="1">
        <v>6.8948109757585065</v>
      </c>
      <c r="O464" s="1">
        <v>1.2740574867441601E-7</v>
      </c>
    </row>
    <row r="465" spans="1:15" x14ac:dyDescent="0.2">
      <c r="A465" t="s">
        <v>468</v>
      </c>
      <c r="B465">
        <v>1269.41459674932</v>
      </c>
      <c r="C465">
        <v>0.60012952858127599</v>
      </c>
      <c r="D465">
        <f t="shared" si="14"/>
        <v>1.5158526572465552</v>
      </c>
      <c r="E465" s="1">
        <v>1.34126744074688E-8</v>
      </c>
      <c r="F465" s="1">
        <v>7.0603635219771848</v>
      </c>
      <c r="G465" s="1">
        <v>8.7023486337326094E-8</v>
      </c>
      <c r="I465" t="s">
        <v>1527</v>
      </c>
      <c r="J465">
        <v>3807.1061470167501</v>
      </c>
      <c r="K465">
        <v>-0.61814989206183102</v>
      </c>
      <c r="L465">
        <f t="shared" si="15"/>
        <v>1.5349055601989314</v>
      </c>
      <c r="M465" s="1">
        <v>2.0988643996720499E-8</v>
      </c>
      <c r="N465" s="1">
        <v>6.8759267953968317</v>
      </c>
      <c r="O465" s="1">
        <v>1.3306786980477099E-7</v>
      </c>
    </row>
    <row r="466" spans="1:15" x14ac:dyDescent="0.2">
      <c r="A466" t="s">
        <v>469</v>
      </c>
      <c r="B466">
        <v>90.900171964683594</v>
      </c>
      <c r="C466">
        <v>0.85487707536220503</v>
      </c>
      <c r="D466">
        <f t="shared" si="14"/>
        <v>1.808604646640112</v>
      </c>
      <c r="E466" s="1">
        <v>1.6838880999199098E-8</v>
      </c>
      <c r="F466" s="1">
        <v>6.9664714271023938</v>
      </c>
      <c r="G466" s="1">
        <v>1.0802606905455399E-7</v>
      </c>
      <c r="I466" t="s">
        <v>1528</v>
      </c>
      <c r="J466">
        <v>153.289797927319</v>
      </c>
      <c r="K466">
        <v>-0.59384979329760801</v>
      </c>
      <c r="L466">
        <f t="shared" si="15"/>
        <v>1.5092688222849402</v>
      </c>
      <c r="M466" s="1">
        <v>2.1122492461575901E-8</v>
      </c>
      <c r="N466" s="1">
        <v>6.8733037310868195</v>
      </c>
      <c r="O466" s="1">
        <v>1.33874008974921E-7</v>
      </c>
    </row>
    <row r="467" spans="1:15" x14ac:dyDescent="0.2">
      <c r="A467" t="s">
        <v>470</v>
      </c>
      <c r="B467">
        <v>964.20171832197298</v>
      </c>
      <c r="C467">
        <v>0.79999399055456</v>
      </c>
      <c r="D467">
        <f t="shared" si="14"/>
        <v>1.7410938741722026</v>
      </c>
      <c r="E467" s="1">
        <v>1.8290555500639401E-8</v>
      </c>
      <c r="F467" s="1">
        <v>6.9327820636766173</v>
      </c>
      <c r="G467" s="1">
        <v>1.16739528881795E-7</v>
      </c>
      <c r="I467" t="s">
        <v>1529</v>
      </c>
      <c r="J467">
        <v>6210.1820204210198</v>
      </c>
      <c r="K467">
        <v>-0.70518397867905802</v>
      </c>
      <c r="L467">
        <f t="shared" si="15"/>
        <v>1.6303525611225196</v>
      </c>
      <c r="M467" s="1">
        <v>2.37920070355115E-8</v>
      </c>
      <c r="N467" s="1">
        <v>6.8242261983795922</v>
      </c>
      <c r="O467" s="1">
        <v>1.4989039415060701E-7</v>
      </c>
    </row>
    <row r="468" spans="1:15" x14ac:dyDescent="0.2">
      <c r="A468" t="s">
        <v>471</v>
      </c>
      <c r="B468">
        <v>159.38274057189599</v>
      </c>
      <c r="C468">
        <v>0.65890524241400295</v>
      </c>
      <c r="D468">
        <f t="shared" si="14"/>
        <v>1.578884067384269</v>
      </c>
      <c r="E468" s="1">
        <v>2.1196103628899199E-8</v>
      </c>
      <c r="F468" s="1">
        <v>6.8720166122123834</v>
      </c>
      <c r="G468" s="1">
        <v>1.34271359997388E-7</v>
      </c>
      <c r="I468" t="s">
        <v>1530</v>
      </c>
      <c r="J468">
        <v>37.122734556700699</v>
      </c>
      <c r="K468">
        <v>-1.2998020911052599</v>
      </c>
      <c r="L468">
        <f t="shared" si="15"/>
        <v>2.4619510730943559</v>
      </c>
      <c r="M468" s="1">
        <v>2.4014749803541299E-8</v>
      </c>
      <c r="N468" s="1">
        <v>6.8203160619773007</v>
      </c>
      <c r="O468" s="1">
        <v>1.5124601404309701E-7</v>
      </c>
    </row>
    <row r="469" spans="1:15" x14ac:dyDescent="0.2">
      <c r="A469" t="s">
        <v>472</v>
      </c>
      <c r="B469">
        <v>850.80236691961295</v>
      </c>
      <c r="C469">
        <v>0.68772105031678299</v>
      </c>
      <c r="D469">
        <f t="shared" si="14"/>
        <v>1.6107371108335933</v>
      </c>
      <c r="E469" s="1">
        <v>2.4172416819451199E-8</v>
      </c>
      <c r="F469" s="1">
        <v>6.8177476251962625</v>
      </c>
      <c r="G469" s="1">
        <v>1.5214313986802E-7</v>
      </c>
      <c r="I469" t="s">
        <v>1531</v>
      </c>
      <c r="J469">
        <v>126.46422841460399</v>
      </c>
      <c r="K469">
        <v>-0.70895513407922695</v>
      </c>
      <c r="L469">
        <f t="shared" si="15"/>
        <v>1.6346198216567553</v>
      </c>
      <c r="M469" s="1">
        <v>2.5800093404288001E-8</v>
      </c>
      <c r="N469" s="1">
        <v>6.7912204468789188</v>
      </c>
      <c r="O469" s="1">
        <v>1.61725891236036E-7</v>
      </c>
    </row>
    <row r="470" spans="1:15" x14ac:dyDescent="0.2">
      <c r="A470" t="s">
        <v>473</v>
      </c>
      <c r="B470">
        <v>1649.17235115326</v>
      </c>
      <c r="C470">
        <v>0.68799390686666295</v>
      </c>
      <c r="D470">
        <f t="shared" si="14"/>
        <v>1.6110417779477559</v>
      </c>
      <c r="E470" s="1">
        <v>2.4580185372670299E-8</v>
      </c>
      <c r="F470" s="1">
        <v>6.8111657211733814</v>
      </c>
      <c r="G470" s="1">
        <v>1.5446649028597299E-7</v>
      </c>
      <c r="I470" t="s">
        <v>1532</v>
      </c>
      <c r="J470">
        <v>3899.9571264092301</v>
      </c>
      <c r="K470">
        <v>-0.58987393849885095</v>
      </c>
      <c r="L470">
        <f t="shared" si="15"/>
        <v>1.5051152259396663</v>
      </c>
      <c r="M470" s="1">
        <v>2.6329989328885501E-8</v>
      </c>
      <c r="N470" s="1">
        <v>6.7829354413276821</v>
      </c>
      <c r="O470" s="1">
        <v>1.64840741210279E-7</v>
      </c>
    </row>
    <row r="471" spans="1:15" x14ac:dyDescent="0.2">
      <c r="A471" t="s">
        <v>474</v>
      </c>
      <c r="B471">
        <v>5.9598788965610998</v>
      </c>
      <c r="C471">
        <v>2.07574564748696</v>
      </c>
      <c r="D471">
        <f t="shared" si="14"/>
        <v>4.2156223977004679</v>
      </c>
      <c r="E471" s="1">
        <v>2.5981078671889799E-8</v>
      </c>
      <c r="F471" s="1">
        <v>6.7884568321018657</v>
      </c>
      <c r="G471" s="1">
        <v>1.62758308571319E-7</v>
      </c>
      <c r="I471" t="s">
        <v>1533</v>
      </c>
      <c r="J471">
        <v>105.41908554126201</v>
      </c>
      <c r="K471">
        <v>-1.04491165817251</v>
      </c>
      <c r="L471">
        <f t="shared" si="15"/>
        <v>2.0632400145251797</v>
      </c>
      <c r="M471" s="1">
        <v>3.2892563123440598E-8</v>
      </c>
      <c r="N471" s="1">
        <v>6.6908884544770482</v>
      </c>
      <c r="O471" s="1">
        <v>2.03756534501883E-7</v>
      </c>
    </row>
    <row r="472" spans="1:15" x14ac:dyDescent="0.2">
      <c r="A472" t="s">
        <v>475</v>
      </c>
      <c r="B472">
        <v>989.75382974200897</v>
      </c>
      <c r="C472">
        <v>0.609397013052559</v>
      </c>
      <c r="D472">
        <f t="shared" si="14"/>
        <v>1.5256214289339933</v>
      </c>
      <c r="E472" s="1">
        <v>2.6463110575664901E-8</v>
      </c>
      <c r="F472" s="1">
        <v>6.7811530850303141</v>
      </c>
      <c r="G472" s="1">
        <v>1.65518642180082E-7</v>
      </c>
      <c r="I472" t="s">
        <v>1534</v>
      </c>
      <c r="J472">
        <v>198.02720952095601</v>
      </c>
      <c r="K472">
        <v>-0.58856918740321496</v>
      </c>
      <c r="L472">
        <f t="shared" si="15"/>
        <v>1.5037546383334193</v>
      </c>
      <c r="M472" s="1">
        <v>3.30963084045288E-8</v>
      </c>
      <c r="N472" s="1">
        <v>6.6884756960644944</v>
      </c>
      <c r="O472" s="1">
        <v>2.04891670797935E-7</v>
      </c>
    </row>
    <row r="473" spans="1:15" x14ac:dyDescent="0.2">
      <c r="A473" t="s">
        <v>476</v>
      </c>
      <c r="B473">
        <v>1026.61427520346</v>
      </c>
      <c r="C473">
        <v>0.64164564453155004</v>
      </c>
      <c r="D473">
        <f t="shared" si="14"/>
        <v>1.5601077188549524</v>
      </c>
      <c r="E473" s="1">
        <v>3.22590123491294E-8</v>
      </c>
      <c r="F473" s="1">
        <v>6.6986723980899905</v>
      </c>
      <c r="G473" s="1">
        <v>2.001370997105E-7</v>
      </c>
      <c r="I473" t="s">
        <v>1535</v>
      </c>
      <c r="J473">
        <v>90.627912011917999</v>
      </c>
      <c r="K473">
        <v>-0.78556525232497498</v>
      </c>
      <c r="L473">
        <f t="shared" si="15"/>
        <v>1.7237675645323642</v>
      </c>
      <c r="M473" s="1">
        <v>3.4685531984225699E-8</v>
      </c>
      <c r="N473" s="1">
        <v>6.6689131310724754</v>
      </c>
      <c r="O473" s="1">
        <v>2.1433192716064E-7</v>
      </c>
    </row>
    <row r="474" spans="1:15" x14ac:dyDescent="0.2">
      <c r="A474" t="s">
        <v>477</v>
      </c>
      <c r="B474">
        <v>54.062598045304</v>
      </c>
      <c r="C474">
        <v>0.87794326636855902</v>
      </c>
      <c r="D474">
        <f t="shared" si="14"/>
        <v>1.8377534963280227</v>
      </c>
      <c r="E474" s="1">
        <v>3.2630548499429099E-8</v>
      </c>
      <c r="F474" s="1">
        <v>6.6940925507810984</v>
      </c>
      <c r="G474" s="1">
        <v>2.02258810698787E-7</v>
      </c>
      <c r="I474" t="s">
        <v>1536</v>
      </c>
      <c r="J474">
        <v>228.978270214882</v>
      </c>
      <c r="K474">
        <v>-0.61681889796568801</v>
      </c>
      <c r="L474">
        <f t="shared" si="15"/>
        <v>1.5334901480131133</v>
      </c>
      <c r="M474" s="1">
        <v>3.8410222260529E-8</v>
      </c>
      <c r="N474" s="1">
        <v>6.6263564062360656</v>
      </c>
      <c r="O474" s="1">
        <v>2.3639788885097701E-7</v>
      </c>
    </row>
    <row r="475" spans="1:15" x14ac:dyDescent="0.2">
      <c r="A475" t="s">
        <v>478</v>
      </c>
      <c r="B475">
        <v>464.66105936132197</v>
      </c>
      <c r="C475">
        <v>0.60067029090366297</v>
      </c>
      <c r="D475">
        <f t="shared" si="14"/>
        <v>1.5164209475819996</v>
      </c>
      <c r="E475" s="1">
        <v>3.56378780102272E-8</v>
      </c>
      <c r="F475" s="1">
        <v>6.6574180683900153</v>
      </c>
      <c r="G475" s="1">
        <v>2.2008068626025399E-7</v>
      </c>
      <c r="I475" t="s">
        <v>1537</v>
      </c>
      <c r="J475">
        <v>582.99814404506799</v>
      </c>
      <c r="K475">
        <v>-0.58706199104326395</v>
      </c>
      <c r="L475">
        <f t="shared" si="15"/>
        <v>1.5021844727939042</v>
      </c>
      <c r="M475" s="1">
        <v>4.57987318601665E-8</v>
      </c>
      <c r="N475" s="1">
        <v>6.5542075967808895</v>
      </c>
      <c r="O475" s="1">
        <v>2.7912092984290499E-7</v>
      </c>
    </row>
    <row r="476" spans="1:15" x14ac:dyDescent="0.2">
      <c r="A476" t="s">
        <v>479</v>
      </c>
      <c r="B476">
        <v>8.9358646149331307</v>
      </c>
      <c r="C476">
        <v>2.0452332499758099</v>
      </c>
      <c r="D476">
        <f t="shared" si="14"/>
        <v>4.1273999671058608</v>
      </c>
      <c r="E476" s="1">
        <v>3.6986378107529899E-8</v>
      </c>
      <c r="F476" s="1">
        <v>6.642226246326957</v>
      </c>
      <c r="G476" s="1">
        <v>2.2791544339381101E-7</v>
      </c>
      <c r="I476" t="s">
        <v>1538</v>
      </c>
      <c r="J476">
        <v>151.07157949864799</v>
      </c>
      <c r="K476">
        <v>-0.82884692249049996</v>
      </c>
      <c r="L476">
        <f t="shared" si="15"/>
        <v>1.7762651106423917</v>
      </c>
      <c r="M476" s="1">
        <v>5.8743533194136702E-8</v>
      </c>
      <c r="N476" s="1">
        <v>6.4513652254963345</v>
      </c>
      <c r="O476" s="1">
        <v>3.5369976763578102E-7</v>
      </c>
    </row>
    <row r="477" spans="1:15" x14ac:dyDescent="0.2">
      <c r="A477" t="s">
        <v>480</v>
      </c>
      <c r="B477">
        <v>252.218031231179</v>
      </c>
      <c r="C477">
        <v>0.718027785700737</v>
      </c>
      <c r="D477">
        <f t="shared" si="14"/>
        <v>1.6449318178159986</v>
      </c>
      <c r="E477" s="1">
        <v>4.4089664661452097E-8</v>
      </c>
      <c r="F477" s="1">
        <v>6.569796415521532</v>
      </c>
      <c r="G477" s="1">
        <v>2.6927968120453002E-7</v>
      </c>
      <c r="I477" t="s">
        <v>1539</v>
      </c>
      <c r="J477">
        <v>509.53190956142299</v>
      </c>
      <c r="K477">
        <v>-0.62437372624891496</v>
      </c>
      <c r="L477">
        <f t="shared" si="15"/>
        <v>1.5415414971544275</v>
      </c>
      <c r="M477" s="1">
        <v>6.0246564858106504E-8</v>
      </c>
      <c r="N477" s="1">
        <v>6.4409159316673765</v>
      </c>
      <c r="O477" s="1">
        <v>3.6231312620744502E-7</v>
      </c>
    </row>
    <row r="478" spans="1:15" x14ac:dyDescent="0.2">
      <c r="A478" t="s">
        <v>481</v>
      </c>
      <c r="B478">
        <v>100.88919638628199</v>
      </c>
      <c r="C478">
        <v>0.65318775973301202</v>
      </c>
      <c r="D478">
        <f t="shared" si="14"/>
        <v>1.5726392423006925</v>
      </c>
      <c r="E478" s="1">
        <v>4.6141904777859201E-8</v>
      </c>
      <c r="F478" s="1">
        <v>6.5512302639908491</v>
      </c>
      <c r="G478" s="1">
        <v>2.81041034890129E-7</v>
      </c>
      <c r="I478" t="s">
        <v>1540</v>
      </c>
      <c r="J478">
        <v>3737.9878865054802</v>
      </c>
      <c r="K478">
        <v>-0.75651662338532299</v>
      </c>
      <c r="L478">
        <f t="shared" si="15"/>
        <v>1.6894066363732561</v>
      </c>
      <c r="M478" s="1">
        <v>6.83750381491243E-8</v>
      </c>
      <c r="N478" s="1">
        <v>6.3889453365881241</v>
      </c>
      <c r="O478" s="1">
        <v>4.0837078356767098E-7</v>
      </c>
    </row>
    <row r="479" spans="1:15" x14ac:dyDescent="0.2">
      <c r="A479" t="s">
        <v>482</v>
      </c>
      <c r="B479">
        <v>110.801828583855</v>
      </c>
      <c r="C479">
        <v>0.64513329355275195</v>
      </c>
      <c r="D479">
        <f t="shared" si="14"/>
        <v>1.5638837700104151</v>
      </c>
      <c r="E479" s="1">
        <v>5.0925717932382999E-8</v>
      </c>
      <c r="F479" s="1">
        <v>6.5099736404734694</v>
      </c>
      <c r="G479" s="1">
        <v>3.0904830038504498E-7</v>
      </c>
      <c r="I479" t="s">
        <v>1541</v>
      </c>
      <c r="J479">
        <v>423.74929296787002</v>
      </c>
      <c r="K479">
        <v>-0.62069796376133701</v>
      </c>
      <c r="L479">
        <f t="shared" si="15"/>
        <v>1.5376188884965636</v>
      </c>
      <c r="M479" s="1">
        <v>7.1409458320833695E-8</v>
      </c>
      <c r="N479" s="1">
        <v>6.3709945254220219</v>
      </c>
      <c r="O479" s="1">
        <v>4.2560377812566098E-7</v>
      </c>
    </row>
    <row r="480" spans="1:15" x14ac:dyDescent="0.2">
      <c r="A480" t="s">
        <v>483</v>
      </c>
      <c r="B480">
        <v>1032.4554611916601</v>
      </c>
      <c r="C480">
        <v>1.0077276034871501</v>
      </c>
      <c r="D480">
        <f t="shared" si="14"/>
        <v>2.0107414750966064</v>
      </c>
      <c r="E480" s="1">
        <v>5.18709917683887E-8</v>
      </c>
      <c r="F480" s="1">
        <v>6.5022498571651424</v>
      </c>
      <c r="G480" s="1">
        <v>3.14593788061314E-7</v>
      </c>
      <c r="I480" t="s">
        <v>1542</v>
      </c>
      <c r="J480">
        <v>6.4140910272599703</v>
      </c>
      <c r="K480">
        <v>-1.8374454095274499</v>
      </c>
      <c r="L480">
        <f t="shared" si="15"/>
        <v>3.5737665836407504</v>
      </c>
      <c r="M480" s="1">
        <v>8.1245588953787103E-8</v>
      </c>
      <c r="N480" s="1">
        <v>6.3179184752667865</v>
      </c>
      <c r="O480" s="1">
        <v>4.8092961894764701E-7</v>
      </c>
    </row>
    <row r="481" spans="1:15" x14ac:dyDescent="0.2">
      <c r="A481" t="s">
        <v>484</v>
      </c>
      <c r="B481">
        <v>1981.78395341534</v>
      </c>
      <c r="C481">
        <v>0.63287379191108595</v>
      </c>
      <c r="D481">
        <f t="shared" si="14"/>
        <v>1.5506507546212949</v>
      </c>
      <c r="E481" s="1">
        <v>5.38453838506373E-8</v>
      </c>
      <c r="F481" s="1">
        <v>6.4874729235074993</v>
      </c>
      <c r="G481" s="1">
        <v>3.2548207534751701E-7</v>
      </c>
      <c r="I481" t="s">
        <v>1543</v>
      </c>
      <c r="J481">
        <v>270.56152080580898</v>
      </c>
      <c r="K481">
        <v>-0.66915984799860595</v>
      </c>
      <c r="L481">
        <f t="shared" si="15"/>
        <v>1.5901466775107886</v>
      </c>
      <c r="M481" s="1">
        <v>8.9154971892690995E-8</v>
      </c>
      <c r="N481" s="1">
        <v>6.2801006373149049</v>
      </c>
      <c r="O481" s="1">
        <v>5.2468586281534396E-7</v>
      </c>
    </row>
    <row r="482" spans="1:15" x14ac:dyDescent="0.2">
      <c r="A482" t="s">
        <v>485</v>
      </c>
      <c r="B482">
        <v>579.62476837824101</v>
      </c>
      <c r="C482">
        <v>0.71463339040079299</v>
      </c>
      <c r="D482">
        <f t="shared" si="14"/>
        <v>1.6410661460757223</v>
      </c>
      <c r="E482" s="1">
        <v>6.4509764245615895E-8</v>
      </c>
      <c r="F482" s="1">
        <v>6.4126575893899149</v>
      </c>
      <c r="G482" s="1">
        <v>3.8667172032079801E-7</v>
      </c>
      <c r="I482" t="s">
        <v>1544</v>
      </c>
      <c r="J482">
        <v>225.71664184341199</v>
      </c>
      <c r="K482">
        <v>-0.60564524931334995</v>
      </c>
      <c r="L482">
        <f t="shared" si="15"/>
        <v>1.5216591673065727</v>
      </c>
      <c r="M482" s="1">
        <v>9.4285176392561195E-8</v>
      </c>
      <c r="N482" s="1">
        <v>6.2570449031620141</v>
      </c>
      <c r="O482" s="1">
        <v>5.5329289945100696E-7</v>
      </c>
    </row>
    <row r="483" spans="1:15" x14ac:dyDescent="0.2">
      <c r="A483" t="s">
        <v>486</v>
      </c>
      <c r="B483">
        <v>819.53310606147204</v>
      </c>
      <c r="C483">
        <v>0.75386026186790001</v>
      </c>
      <c r="D483">
        <f t="shared" si="14"/>
        <v>1.6862988792110518</v>
      </c>
      <c r="E483" s="1">
        <v>7.0985616525041903E-8</v>
      </c>
      <c r="F483" s="1">
        <v>6.3734504006849777</v>
      </c>
      <c r="G483" s="1">
        <v>4.2320383964676099E-7</v>
      </c>
      <c r="I483" t="s">
        <v>1545</v>
      </c>
      <c r="J483">
        <v>290.04821088539302</v>
      </c>
      <c r="K483">
        <v>-0.62314798345317302</v>
      </c>
      <c r="L483">
        <f t="shared" si="15"/>
        <v>1.5402323286431399</v>
      </c>
      <c r="M483" s="1">
        <v>1.08091048340712E-7</v>
      </c>
      <c r="N483" s="1">
        <v>6.2010712803608747</v>
      </c>
      <c r="O483" s="1">
        <v>6.2940287105471197E-7</v>
      </c>
    </row>
    <row r="484" spans="1:15" x14ac:dyDescent="0.2">
      <c r="A484" t="s">
        <v>487</v>
      </c>
      <c r="B484">
        <v>43446.916508590803</v>
      </c>
      <c r="C484">
        <v>0.77266606462382403</v>
      </c>
      <c r="D484">
        <f t="shared" si="14"/>
        <v>1.7084239933193601</v>
      </c>
      <c r="E484" s="1">
        <v>7.2008937508884401E-8</v>
      </c>
      <c r="F484" s="1">
        <v>6.3677521441722318</v>
      </c>
      <c r="G484" s="1">
        <v>4.2879316675680601E-7</v>
      </c>
      <c r="I484" t="s">
        <v>1546</v>
      </c>
      <c r="J484">
        <v>381.22641669666598</v>
      </c>
      <c r="K484">
        <v>-0.604623299229748</v>
      </c>
      <c r="L484">
        <f t="shared" si="15"/>
        <v>1.5205816637269896</v>
      </c>
      <c r="M484" s="1">
        <v>1.2065875670653499E-7</v>
      </c>
      <c r="N484" s="1">
        <v>6.1556991469842277</v>
      </c>
      <c r="O484" s="1">
        <v>6.98716264937322E-7</v>
      </c>
    </row>
    <row r="485" spans="1:15" x14ac:dyDescent="0.2">
      <c r="A485" t="s">
        <v>488</v>
      </c>
      <c r="B485">
        <v>18.020708390731102</v>
      </c>
      <c r="C485">
        <v>1.64548799659328</v>
      </c>
      <c r="D485">
        <f t="shared" si="14"/>
        <v>3.1285366319072576</v>
      </c>
      <c r="E485" s="1">
        <v>8.7918726229619998E-8</v>
      </c>
      <c r="F485" s="1">
        <v>6.2855616620831372</v>
      </c>
      <c r="G485" s="1">
        <v>5.1812952161854497E-7</v>
      </c>
      <c r="I485" t="s">
        <v>1547</v>
      </c>
      <c r="J485">
        <v>33.372418022572802</v>
      </c>
      <c r="K485">
        <v>-1.08002199804062</v>
      </c>
      <c r="L485">
        <f t="shared" si="15"/>
        <v>2.1140683159366453</v>
      </c>
      <c r="M485" s="1">
        <v>1.2081862250558999E-7</v>
      </c>
      <c r="N485" s="1">
        <v>6.1552499043494882</v>
      </c>
      <c r="O485" s="1">
        <v>6.9943940454293301E-7</v>
      </c>
    </row>
    <row r="486" spans="1:15" x14ac:dyDescent="0.2">
      <c r="A486" t="s">
        <v>489</v>
      </c>
      <c r="B486">
        <v>1248.2038435085699</v>
      </c>
      <c r="C486">
        <v>0.69933280622559002</v>
      </c>
      <c r="D486">
        <f t="shared" si="14"/>
        <v>1.6237536922585296</v>
      </c>
      <c r="E486" s="1">
        <v>8.9188722453553601E-8</v>
      </c>
      <c r="F486" s="1">
        <v>6.2801006373149049</v>
      </c>
      <c r="G486" s="1">
        <v>5.2468586281534396E-7</v>
      </c>
      <c r="I486" t="s">
        <v>1548</v>
      </c>
      <c r="J486">
        <v>217.555705853353</v>
      </c>
      <c r="K486">
        <v>-0.63644158317126798</v>
      </c>
      <c r="L486">
        <f t="shared" si="15"/>
        <v>1.5544902664503781</v>
      </c>
      <c r="M486" s="1">
        <v>1.3494543123289401E-7</v>
      </c>
      <c r="N486" s="1">
        <v>6.1091081091942723</v>
      </c>
      <c r="O486" s="1">
        <v>7.7784289802351603E-7</v>
      </c>
    </row>
    <row r="487" spans="1:15" x14ac:dyDescent="0.2">
      <c r="A487" t="s">
        <v>490</v>
      </c>
      <c r="B487">
        <v>140.17316932093701</v>
      </c>
      <c r="C487">
        <v>0.77050224823769398</v>
      </c>
      <c r="D487">
        <f t="shared" si="14"/>
        <v>1.705863545778566</v>
      </c>
      <c r="E487" s="1">
        <v>9.3011671091955905E-8</v>
      </c>
      <c r="F487" s="1">
        <v>6.2625117077913739</v>
      </c>
      <c r="G487" s="1">
        <v>5.4637182049021399E-7</v>
      </c>
      <c r="I487" t="s">
        <v>1549</v>
      </c>
      <c r="J487">
        <v>261.83936499164201</v>
      </c>
      <c r="K487">
        <v>-0.75089073968416298</v>
      </c>
      <c r="L487">
        <f t="shared" si="15"/>
        <v>1.6828315130581306</v>
      </c>
      <c r="M487" s="1">
        <v>1.3597509204987501E-7</v>
      </c>
      <c r="N487" s="1">
        <v>6.1061824580654296</v>
      </c>
      <c r="O487" s="1">
        <v>7.8310057334399398E-7</v>
      </c>
    </row>
    <row r="488" spans="1:15" x14ac:dyDescent="0.2">
      <c r="A488" t="s">
        <v>491</v>
      </c>
      <c r="B488">
        <v>374.50994564484199</v>
      </c>
      <c r="C488">
        <v>0.69884265741211304</v>
      </c>
      <c r="D488">
        <f t="shared" si="14"/>
        <v>1.6232021233267711</v>
      </c>
      <c r="E488" s="1">
        <v>9.31375431808417E-8</v>
      </c>
      <c r="F488" s="1">
        <v>6.2620519795392058</v>
      </c>
      <c r="G488" s="1">
        <v>5.4695049594154701E-7</v>
      </c>
      <c r="I488" t="s">
        <v>1550</v>
      </c>
      <c r="J488">
        <v>8799.7174470160098</v>
      </c>
      <c r="K488">
        <v>-0.90454300892079298</v>
      </c>
      <c r="L488">
        <f t="shared" si="15"/>
        <v>1.8719514377174342</v>
      </c>
      <c r="M488" s="1">
        <v>1.3717414182741499E-7</v>
      </c>
      <c r="N488" s="1">
        <v>6.1028697629129915</v>
      </c>
      <c r="O488" s="1">
        <v>7.8909671802302696E-7</v>
      </c>
    </row>
    <row r="489" spans="1:15" x14ac:dyDescent="0.2">
      <c r="A489" t="s">
        <v>492</v>
      </c>
      <c r="B489">
        <v>34.635111671249298</v>
      </c>
      <c r="C489">
        <v>1.0135329147901599</v>
      </c>
      <c r="D489">
        <f t="shared" si="14"/>
        <v>2.0188488692945286</v>
      </c>
      <c r="E489" s="1">
        <v>9.6985061302864996E-8</v>
      </c>
      <c r="F489" s="1">
        <v>6.2458730692555324</v>
      </c>
      <c r="G489" s="1">
        <v>5.6771050525454502E-7</v>
      </c>
      <c r="I489" t="s">
        <v>1551</v>
      </c>
      <c r="J489">
        <v>661.24410594093797</v>
      </c>
      <c r="K489">
        <v>-0.63046123211763805</v>
      </c>
      <c r="L489">
        <f t="shared" si="15"/>
        <v>1.5480598318626886</v>
      </c>
      <c r="M489" s="1">
        <v>1.41358733119813E-7</v>
      </c>
      <c r="N489" s="1">
        <v>6.0905685848685094</v>
      </c>
      <c r="O489" s="1">
        <v>8.1176704253520898E-7</v>
      </c>
    </row>
    <row r="490" spans="1:15" x14ac:dyDescent="0.2">
      <c r="A490" t="s">
        <v>493</v>
      </c>
      <c r="B490">
        <v>219.119738197266</v>
      </c>
      <c r="C490">
        <v>0.66512959688953199</v>
      </c>
      <c r="D490">
        <f t="shared" si="14"/>
        <v>1.5857107107698218</v>
      </c>
      <c r="E490" s="1">
        <v>1.08344984444526E-7</v>
      </c>
      <c r="F490" s="1">
        <v>6.2001786851440022</v>
      </c>
      <c r="G490" s="1">
        <v>6.3069779820794395E-7</v>
      </c>
      <c r="I490" t="s">
        <v>1552</v>
      </c>
      <c r="J490">
        <v>1140.8569932056</v>
      </c>
      <c r="K490">
        <v>-0.93006706448050402</v>
      </c>
      <c r="L490">
        <f t="shared" si="15"/>
        <v>1.9053645659596745</v>
      </c>
      <c r="M490" s="1">
        <v>1.5227828369938701E-7</v>
      </c>
      <c r="N490" s="1">
        <v>6.0597478182030873</v>
      </c>
      <c r="O490" s="1">
        <v>8.7146947928735696E-7</v>
      </c>
    </row>
    <row r="491" spans="1:15" x14ac:dyDescent="0.2">
      <c r="A491" t="s">
        <v>494</v>
      </c>
      <c r="B491">
        <v>2304.4195903631198</v>
      </c>
      <c r="C491">
        <v>0.82465226531695202</v>
      </c>
      <c r="D491">
        <f t="shared" si="14"/>
        <v>1.7711080942401498</v>
      </c>
      <c r="E491" s="1">
        <v>1.1761375291499099E-7</v>
      </c>
      <c r="F491" s="1">
        <v>6.166422292234766</v>
      </c>
      <c r="G491" s="1">
        <v>6.8167553516111303E-7</v>
      </c>
      <c r="I491" t="s">
        <v>1553</v>
      </c>
      <c r="J491">
        <v>47.497750964657399</v>
      </c>
      <c r="K491">
        <v>-1.23333364607213</v>
      </c>
      <c r="L491">
        <f t="shared" si="15"/>
        <v>2.3510963222237518</v>
      </c>
      <c r="M491" s="1">
        <v>1.5623016757915299E-7</v>
      </c>
      <c r="N491" s="1">
        <v>6.0494903516247058</v>
      </c>
      <c r="O491" s="1">
        <v>8.9229744283064704E-7</v>
      </c>
    </row>
    <row r="492" spans="1:15" x14ac:dyDescent="0.2">
      <c r="A492" t="s">
        <v>495</v>
      </c>
      <c r="B492">
        <v>13.6209592054437</v>
      </c>
      <c r="C492">
        <v>1.6600676853354199</v>
      </c>
      <c r="D492">
        <f t="shared" si="14"/>
        <v>3.1603135129263591</v>
      </c>
      <c r="E492" s="1">
        <v>1.3367002424966501E-7</v>
      </c>
      <c r="F492" s="1">
        <v>6.1129817374206956</v>
      </c>
      <c r="G492" s="1">
        <v>7.7093588711794505E-7</v>
      </c>
      <c r="I492" t="s">
        <v>1554</v>
      </c>
      <c r="J492">
        <v>193.51399308183599</v>
      </c>
      <c r="K492">
        <v>-0.61560490204449902</v>
      </c>
      <c r="L492">
        <f t="shared" si="15"/>
        <v>1.5322002927888037</v>
      </c>
      <c r="M492" s="1">
        <v>1.79909523851237E-7</v>
      </c>
      <c r="N492" s="1">
        <v>5.9915385113947082</v>
      </c>
      <c r="O492" s="1">
        <v>1.01967433563545E-6</v>
      </c>
    </row>
    <row r="493" spans="1:15" x14ac:dyDescent="0.2">
      <c r="A493" t="s">
        <v>496</v>
      </c>
      <c r="B493">
        <v>885.40909140468295</v>
      </c>
      <c r="C493">
        <v>0.85126907488826997</v>
      </c>
      <c r="D493">
        <f t="shared" si="14"/>
        <v>1.8040872029868775</v>
      </c>
      <c r="E493" s="1">
        <v>1.3430837456058699E-7</v>
      </c>
      <c r="F493" s="1">
        <v>6.1110379543627991</v>
      </c>
      <c r="G493" s="1">
        <v>7.7439411810387196E-7</v>
      </c>
      <c r="I493" t="s">
        <v>1555</v>
      </c>
      <c r="J493">
        <v>234.02093279111199</v>
      </c>
      <c r="K493">
        <v>-0.75947521917944705</v>
      </c>
      <c r="L493">
        <f t="shared" si="15"/>
        <v>1.6928747289470034</v>
      </c>
      <c r="M493" s="1">
        <v>1.9733330262423199E-7</v>
      </c>
      <c r="N493" s="1">
        <v>5.9537255527286304</v>
      </c>
      <c r="O493" s="1">
        <v>1.1124344950531299E-6</v>
      </c>
    </row>
    <row r="494" spans="1:15" x14ac:dyDescent="0.2">
      <c r="A494" t="s">
        <v>497</v>
      </c>
      <c r="B494">
        <v>75.823021794768096</v>
      </c>
      <c r="C494">
        <v>1.0497312247522601</v>
      </c>
      <c r="D494">
        <f t="shared" si="14"/>
        <v>2.0701441422347258</v>
      </c>
      <c r="E494" s="1">
        <v>1.36982881088603E-7</v>
      </c>
      <c r="F494" s="1">
        <v>6.1033507237365177</v>
      </c>
      <c r="G494" s="1">
        <v>7.8822331403603395E-7</v>
      </c>
      <c r="I494" t="s">
        <v>1556</v>
      </c>
      <c r="J494">
        <v>102.740475968807</v>
      </c>
      <c r="K494">
        <v>-0.74889295474814899</v>
      </c>
      <c r="L494">
        <f t="shared" si="15"/>
        <v>1.6805028097006491</v>
      </c>
      <c r="M494" s="1">
        <v>2.11154044005824E-7</v>
      </c>
      <c r="N494" s="1">
        <v>5.9251830099565019</v>
      </c>
      <c r="O494" s="1">
        <v>1.1880015028641799E-6</v>
      </c>
    </row>
    <row r="495" spans="1:15" x14ac:dyDescent="0.2">
      <c r="A495" t="s">
        <v>498</v>
      </c>
      <c r="B495">
        <v>165.82266913518501</v>
      </c>
      <c r="C495">
        <v>0.60624839842813905</v>
      </c>
      <c r="D495">
        <f t="shared" si="14"/>
        <v>1.5222954620401694</v>
      </c>
      <c r="E495" s="1">
        <v>1.3791473450479301E-7</v>
      </c>
      <c r="F495" s="1">
        <v>6.1006563059432901</v>
      </c>
      <c r="G495" s="1">
        <v>7.9312875222980796E-7</v>
      </c>
      <c r="I495" t="s">
        <v>1557</v>
      </c>
      <c r="J495">
        <v>109.23914123588</v>
      </c>
      <c r="K495">
        <v>-0.61020653119185897</v>
      </c>
      <c r="L495">
        <f t="shared" si="15"/>
        <v>1.5264777185475211</v>
      </c>
      <c r="M495" s="1">
        <v>2.1177431951306201E-7</v>
      </c>
      <c r="N495" s="1">
        <v>5.92403133443882</v>
      </c>
      <c r="O495" s="1">
        <v>1.1911560627648E-6</v>
      </c>
    </row>
    <row r="496" spans="1:15" x14ac:dyDescent="0.2">
      <c r="A496" t="s">
        <v>499</v>
      </c>
      <c r="B496">
        <v>27.599204375930299</v>
      </c>
      <c r="C496">
        <v>1.39522225419516</v>
      </c>
      <c r="D496">
        <f t="shared" si="14"/>
        <v>2.630290698287808</v>
      </c>
      <c r="E496" s="1">
        <v>1.6122612723228701E-7</v>
      </c>
      <c r="F496" s="1">
        <v>6.0370589003044586</v>
      </c>
      <c r="G496" s="1">
        <v>9.1820805794114197E-7</v>
      </c>
      <c r="I496" t="s">
        <v>1558</v>
      </c>
      <c r="J496">
        <v>174.51685047114401</v>
      </c>
      <c r="K496">
        <v>-0.62832442788555598</v>
      </c>
      <c r="L496">
        <f t="shared" si="15"/>
        <v>1.545768666913196</v>
      </c>
      <c r="M496" s="1">
        <v>2.28002011669238E-7</v>
      </c>
      <c r="N496" s="1">
        <v>5.8934298659093809</v>
      </c>
      <c r="O496" s="1">
        <v>1.2781155954201E-6</v>
      </c>
    </row>
    <row r="497" spans="1:15" x14ac:dyDescent="0.2">
      <c r="A497" t="s">
        <v>500</v>
      </c>
      <c r="B497">
        <v>304.98576198204597</v>
      </c>
      <c r="C497">
        <v>0.67410208832718599</v>
      </c>
      <c r="D497">
        <f t="shared" si="14"/>
        <v>1.59560338408681</v>
      </c>
      <c r="E497" s="1">
        <v>1.81493004717081E-7</v>
      </c>
      <c r="F497" s="1">
        <v>5.9879789735546671</v>
      </c>
      <c r="G497" s="1">
        <v>1.02806607092503E-6</v>
      </c>
      <c r="I497" t="s">
        <v>1559</v>
      </c>
      <c r="J497">
        <v>437.24138870627002</v>
      </c>
      <c r="K497">
        <v>-0.59022707972717903</v>
      </c>
      <c r="L497">
        <f t="shared" si="15"/>
        <v>1.5054836914033412</v>
      </c>
      <c r="M497" s="1">
        <v>2.6318192572030798E-7</v>
      </c>
      <c r="N497" s="1">
        <v>5.8346300402389071</v>
      </c>
      <c r="O497" s="1">
        <v>1.46342328098719E-6</v>
      </c>
    </row>
    <row r="498" spans="1:15" x14ac:dyDescent="0.2">
      <c r="A498" t="s">
        <v>501</v>
      </c>
      <c r="B498">
        <v>8.5247789073752305</v>
      </c>
      <c r="C498">
        <v>1.7770332597290499</v>
      </c>
      <c r="D498">
        <f t="shared" si="14"/>
        <v>3.4272068286039192</v>
      </c>
      <c r="E498" s="1">
        <v>2.0824660314041701E-7</v>
      </c>
      <c r="F498" s="1">
        <v>5.931082236940374</v>
      </c>
      <c r="G498" s="1">
        <v>1.1719734225160299E-6</v>
      </c>
      <c r="I498" t="s">
        <v>1560</v>
      </c>
      <c r="J498">
        <v>4530.39213719906</v>
      </c>
      <c r="K498">
        <v>-0.62137745232286401</v>
      </c>
      <c r="L498">
        <f t="shared" si="15"/>
        <v>1.5383432553913641</v>
      </c>
      <c r="M498" s="1">
        <v>2.8347186500872499E-7</v>
      </c>
      <c r="N498" s="1">
        <v>5.8047855464980032</v>
      </c>
      <c r="O498" s="1">
        <v>1.5675249188172599E-6</v>
      </c>
    </row>
    <row r="499" spans="1:15" x14ac:dyDescent="0.2">
      <c r="A499" t="s">
        <v>502</v>
      </c>
      <c r="B499">
        <v>478.69697105144797</v>
      </c>
      <c r="C499">
        <v>0.65415406131238296</v>
      </c>
      <c r="D499">
        <f t="shared" si="14"/>
        <v>1.5736929319403479</v>
      </c>
      <c r="E499" s="1">
        <v>2.1970201363297701E-7</v>
      </c>
      <c r="F499" s="1">
        <v>5.9085591122555545</v>
      </c>
      <c r="G499" s="1">
        <v>1.23435729413244E-6</v>
      </c>
      <c r="I499" t="s">
        <v>1561</v>
      </c>
      <c r="J499">
        <v>1163.8683492611101</v>
      </c>
      <c r="K499">
        <v>-0.60401862902963399</v>
      </c>
      <c r="L499">
        <f t="shared" si="15"/>
        <v>1.5199444828001647</v>
      </c>
      <c r="M499" s="1">
        <v>3.1204961984592501E-7</v>
      </c>
      <c r="N499" s="1">
        <v>5.7655874225933186</v>
      </c>
      <c r="O499" s="1">
        <v>1.7155863313311501E-6</v>
      </c>
    </row>
    <row r="500" spans="1:15" x14ac:dyDescent="0.2">
      <c r="A500" t="s">
        <v>503</v>
      </c>
      <c r="B500">
        <v>82.609143831688897</v>
      </c>
      <c r="C500">
        <v>0.85857571932100796</v>
      </c>
      <c r="D500">
        <f t="shared" si="14"/>
        <v>1.8132473234331858</v>
      </c>
      <c r="E500" s="1">
        <v>2.2639235280024699E-7</v>
      </c>
      <c r="F500" s="1">
        <v>5.8962631483097505</v>
      </c>
      <c r="G500" s="1">
        <v>1.2698044703919601E-6</v>
      </c>
      <c r="I500" t="s">
        <v>1562</v>
      </c>
      <c r="J500">
        <v>111.857541455983</v>
      </c>
      <c r="K500">
        <v>-0.80085684933046697</v>
      </c>
      <c r="L500">
        <f t="shared" si="15"/>
        <v>1.7421355132125496</v>
      </c>
      <c r="M500" s="1">
        <v>3.2770043060468801E-7</v>
      </c>
      <c r="N500" s="1">
        <v>5.7455268581467607</v>
      </c>
      <c r="O500" s="1">
        <v>1.79668996373772E-6</v>
      </c>
    </row>
    <row r="501" spans="1:15" x14ac:dyDescent="0.2">
      <c r="A501" t="s">
        <v>504</v>
      </c>
      <c r="B501">
        <v>141.238845485198</v>
      </c>
      <c r="C501">
        <v>0.58549511463380499</v>
      </c>
      <c r="D501">
        <f t="shared" si="14"/>
        <v>1.5005538719807108</v>
      </c>
      <c r="E501" s="1">
        <v>2.2983169183675E-7</v>
      </c>
      <c r="F501" s="1">
        <v>5.8902021375868925</v>
      </c>
      <c r="G501" s="1">
        <v>1.2876500896347001E-6</v>
      </c>
      <c r="I501" t="s">
        <v>1563</v>
      </c>
      <c r="J501">
        <v>42.886531200825502</v>
      </c>
      <c r="K501">
        <v>-1.0964541261112499</v>
      </c>
      <c r="L501">
        <f t="shared" si="15"/>
        <v>2.1382849577835765</v>
      </c>
      <c r="M501" s="1">
        <v>3.5891876338441997E-7</v>
      </c>
      <c r="N501" s="1">
        <v>5.7079093830804641</v>
      </c>
      <c r="O501" s="1">
        <v>1.9592534352961602E-6</v>
      </c>
    </row>
    <row r="502" spans="1:15" x14ac:dyDescent="0.2">
      <c r="A502" t="s">
        <v>505</v>
      </c>
      <c r="B502">
        <v>7.5479601011344597</v>
      </c>
      <c r="C502">
        <v>2.07510826594444</v>
      </c>
      <c r="D502">
        <f t="shared" si="14"/>
        <v>4.2137603503727954</v>
      </c>
      <c r="E502" s="1">
        <v>2.7073648090667899E-7</v>
      </c>
      <c r="F502" s="1">
        <v>5.8235456953803855</v>
      </c>
      <c r="G502" s="1">
        <v>1.5012544392023599E-6</v>
      </c>
      <c r="I502" t="s">
        <v>1564</v>
      </c>
      <c r="J502">
        <v>292.67588429156802</v>
      </c>
      <c r="K502">
        <v>-0.63564687081771498</v>
      </c>
      <c r="L502">
        <f t="shared" si="15"/>
        <v>1.5536342072060025</v>
      </c>
      <c r="M502" s="1">
        <v>3.6964244097467899E-7</v>
      </c>
      <c r="N502" s="1">
        <v>5.6961897608926471</v>
      </c>
      <c r="O502" s="1">
        <v>2.0128445641742901E-6</v>
      </c>
    </row>
    <row r="503" spans="1:15" x14ac:dyDescent="0.2">
      <c r="A503" t="s">
        <v>506</v>
      </c>
      <c r="B503">
        <v>23.214864836443699</v>
      </c>
      <c r="C503">
        <v>1.3434923148993301</v>
      </c>
      <c r="D503">
        <f t="shared" si="14"/>
        <v>2.5376486150909563</v>
      </c>
      <c r="E503" s="1">
        <v>2.7417523757855603E-7</v>
      </c>
      <c r="F503" s="1">
        <v>5.8186124158064052</v>
      </c>
      <c r="G503" s="1">
        <v>1.5184048566782599E-6</v>
      </c>
      <c r="I503" t="s">
        <v>1565</v>
      </c>
      <c r="J503">
        <v>78.733501284472297</v>
      </c>
      <c r="K503">
        <v>-0.76851694308480001</v>
      </c>
      <c r="L503">
        <f t="shared" si="15"/>
        <v>1.7035177065996159</v>
      </c>
      <c r="M503" s="1">
        <v>3.9851327934022399E-7</v>
      </c>
      <c r="N503" s="1">
        <v>5.6651819004549981</v>
      </c>
      <c r="O503" s="1">
        <v>2.16181287761495E-6</v>
      </c>
    </row>
    <row r="504" spans="1:15" x14ac:dyDescent="0.2">
      <c r="A504" t="s">
        <v>507</v>
      </c>
      <c r="B504">
        <v>655.55602930813404</v>
      </c>
      <c r="C504">
        <v>0.65213137539609001</v>
      </c>
      <c r="D504">
        <f t="shared" si="14"/>
        <v>1.5714881304345985</v>
      </c>
      <c r="E504" s="1">
        <v>2.77216518191632E-7</v>
      </c>
      <c r="F504" s="1">
        <v>5.8142360629179803</v>
      </c>
      <c r="G504" s="1">
        <v>1.5337830607945601E-6</v>
      </c>
      <c r="I504" t="s">
        <v>1566</v>
      </c>
      <c r="J504">
        <v>389.02332400472397</v>
      </c>
      <c r="K504">
        <v>-0.729665650378308</v>
      </c>
      <c r="L504">
        <f t="shared" si="15"/>
        <v>1.6582547407571968</v>
      </c>
      <c r="M504" s="1">
        <v>4.2602408771329799E-7</v>
      </c>
      <c r="N504" s="1">
        <v>5.6374850133055885</v>
      </c>
      <c r="O504" s="1">
        <v>2.3041724873887502E-6</v>
      </c>
    </row>
    <row r="505" spans="1:15" x14ac:dyDescent="0.2">
      <c r="A505" t="s">
        <v>508</v>
      </c>
      <c r="B505">
        <v>192.45680503137299</v>
      </c>
      <c r="C505">
        <v>0.80832942811452702</v>
      </c>
      <c r="D505">
        <f t="shared" si="14"/>
        <v>1.7511824825445439</v>
      </c>
      <c r="E505" s="1">
        <v>2.9288427715666199E-7</v>
      </c>
      <c r="F505" s="1">
        <v>5.7911997182444779</v>
      </c>
      <c r="G505" s="1">
        <v>1.61733610507229E-6</v>
      </c>
      <c r="I505" t="s">
        <v>1567</v>
      </c>
      <c r="J505">
        <v>208.96988230814301</v>
      </c>
      <c r="K505">
        <v>-0.68459877990588802</v>
      </c>
      <c r="L505">
        <f t="shared" si="15"/>
        <v>1.6072549343725766</v>
      </c>
      <c r="M505" s="1">
        <v>4.5030519018408899E-7</v>
      </c>
      <c r="N505" s="1">
        <v>5.6157901057777231</v>
      </c>
      <c r="O505" s="1">
        <v>2.4221994111928499E-6</v>
      </c>
    </row>
    <row r="506" spans="1:15" x14ac:dyDescent="0.2">
      <c r="A506" t="s">
        <v>509</v>
      </c>
      <c r="B506">
        <v>6176.1868143726297</v>
      </c>
      <c r="C506">
        <v>0.59158345472109297</v>
      </c>
      <c r="D506">
        <f t="shared" si="14"/>
        <v>1.5068997638143382</v>
      </c>
      <c r="E506" s="1">
        <v>3.0202466465416998E-7</v>
      </c>
      <c r="F506" s="1">
        <v>5.778812073478985</v>
      </c>
      <c r="G506" s="1">
        <v>1.6641325927334199E-6</v>
      </c>
      <c r="I506" t="s">
        <v>1568</v>
      </c>
      <c r="J506">
        <v>578.46718550024502</v>
      </c>
      <c r="K506">
        <v>-0.59564820820299702</v>
      </c>
      <c r="L506">
        <f t="shared" si="15"/>
        <v>1.5111513989518901</v>
      </c>
      <c r="M506" s="1">
        <v>5.0848378557386496E-7</v>
      </c>
      <c r="N506" s="1">
        <v>5.5656655622494542</v>
      </c>
      <c r="O506" s="1">
        <v>2.7185319266171599E-6</v>
      </c>
    </row>
    <row r="507" spans="1:15" x14ac:dyDescent="0.2">
      <c r="A507" t="s">
        <v>510</v>
      </c>
      <c r="B507">
        <v>303.76860750105499</v>
      </c>
      <c r="C507">
        <v>0.84207787101327702</v>
      </c>
      <c r="D507">
        <f t="shared" si="14"/>
        <v>1.7926301556642001</v>
      </c>
      <c r="E507" s="1">
        <v>3.1651979980589599E-7</v>
      </c>
      <c r="F507" s="1">
        <v>5.7595296245658885</v>
      </c>
      <c r="G507" s="1">
        <v>1.7396840247786301E-6</v>
      </c>
      <c r="I507" t="s">
        <v>1569</v>
      </c>
      <c r="J507">
        <v>307.83538463807599</v>
      </c>
      <c r="K507">
        <v>-0.67963569928753897</v>
      </c>
      <c r="L507">
        <f t="shared" si="15"/>
        <v>1.6017352435169112</v>
      </c>
      <c r="M507" s="1">
        <v>8.4326533813854704E-7</v>
      </c>
      <c r="N507" s="1">
        <v>5.3578389839596117</v>
      </c>
      <c r="O507" s="1">
        <v>4.3869331454916202E-6</v>
      </c>
    </row>
    <row r="508" spans="1:15" x14ac:dyDescent="0.2">
      <c r="A508" t="s">
        <v>511</v>
      </c>
      <c r="B508">
        <v>261.69576506862199</v>
      </c>
      <c r="C508">
        <v>1.0765142964036001</v>
      </c>
      <c r="D508">
        <f t="shared" si="14"/>
        <v>2.1089345121125471</v>
      </c>
      <c r="E508" s="1">
        <v>3.3340381107921602E-7</v>
      </c>
      <c r="F508" s="1">
        <v>5.7383905093837777</v>
      </c>
      <c r="G508" s="1">
        <v>1.8264571618179E-6</v>
      </c>
      <c r="I508" t="s">
        <v>1570</v>
      </c>
      <c r="J508">
        <v>52.835250790115097</v>
      </c>
      <c r="K508">
        <v>-0.77659646151500605</v>
      </c>
      <c r="L508">
        <f t="shared" si="15"/>
        <v>1.7130846729246305</v>
      </c>
      <c r="M508" s="1">
        <v>8.5281101801655903E-7</v>
      </c>
      <c r="N508" s="1">
        <v>5.3532307473695724</v>
      </c>
      <c r="O508" s="1">
        <v>4.4337301040704803E-6</v>
      </c>
    </row>
    <row r="509" spans="1:15" x14ac:dyDescent="0.2">
      <c r="A509" t="s">
        <v>512</v>
      </c>
      <c r="B509">
        <v>21.6547762203563</v>
      </c>
      <c r="C509">
        <v>1.5032912689027</v>
      </c>
      <c r="D509">
        <f t="shared" si="14"/>
        <v>2.8348870768863512</v>
      </c>
      <c r="E509" s="1">
        <v>3.8359949491954202E-7</v>
      </c>
      <c r="F509" s="1">
        <v>5.6808028090816292</v>
      </c>
      <c r="G509" s="1">
        <v>2.08543755872767E-6</v>
      </c>
      <c r="I509" t="s">
        <v>1571</v>
      </c>
      <c r="J509">
        <v>122.756810891238</v>
      </c>
      <c r="K509">
        <v>-0.75868637727923005</v>
      </c>
      <c r="L509">
        <f t="shared" si="15"/>
        <v>1.6919493459267096</v>
      </c>
      <c r="M509" s="1">
        <v>1.13323674277354E-6</v>
      </c>
      <c r="N509" s="1">
        <v>5.2357083935186637</v>
      </c>
      <c r="O509" s="1">
        <v>5.8115450200212999E-6</v>
      </c>
    </row>
    <row r="510" spans="1:15" x14ac:dyDescent="0.2">
      <c r="A510" t="s">
        <v>513</v>
      </c>
      <c r="B510">
        <v>1233.0892693885201</v>
      </c>
      <c r="C510">
        <v>0.61085611274582796</v>
      </c>
      <c r="D510">
        <f t="shared" si="14"/>
        <v>1.5271651784779243</v>
      </c>
      <c r="E510" s="1">
        <v>3.9727025992921399E-7</v>
      </c>
      <c r="F510" s="1">
        <v>5.6664207728775633</v>
      </c>
      <c r="G510" s="1">
        <v>2.1556548577592299E-6</v>
      </c>
      <c r="I510" t="s">
        <v>1572</v>
      </c>
      <c r="J510">
        <v>21.741263163749501</v>
      </c>
      <c r="K510">
        <v>-1.3651956132806899</v>
      </c>
      <c r="L510">
        <f t="shared" si="15"/>
        <v>2.5761125273314454</v>
      </c>
      <c r="M510" s="1">
        <v>1.2553042817603301E-6</v>
      </c>
      <c r="N510" s="1">
        <v>5.1935026273633467</v>
      </c>
      <c r="O510" s="1">
        <v>6.4046790690119898E-6</v>
      </c>
    </row>
    <row r="511" spans="1:15" x14ac:dyDescent="0.2">
      <c r="A511" t="s">
        <v>514</v>
      </c>
      <c r="B511">
        <v>179.95957478413999</v>
      </c>
      <c r="C511">
        <v>0.82969496592206804</v>
      </c>
      <c r="D511">
        <f t="shared" si="14"/>
        <v>1.7773095398075014</v>
      </c>
      <c r="E511" s="1">
        <v>4.21334139472125E-7</v>
      </c>
      <c r="F511" s="1">
        <v>5.6420574468227871</v>
      </c>
      <c r="G511" s="1">
        <v>2.2800404569701602E-6</v>
      </c>
      <c r="I511" t="s">
        <v>1573</v>
      </c>
      <c r="J511">
        <v>709.05709427663601</v>
      </c>
      <c r="K511">
        <v>-0.643875899999382</v>
      </c>
      <c r="L511">
        <f t="shared" si="15"/>
        <v>1.5625213471562129</v>
      </c>
      <c r="M511" s="1">
        <v>1.37567100714379E-6</v>
      </c>
      <c r="N511" s="1">
        <v>5.1561688432742319</v>
      </c>
      <c r="O511" s="1">
        <v>6.9796100083259899E-6</v>
      </c>
    </row>
    <row r="512" spans="1:15" x14ac:dyDescent="0.2">
      <c r="A512" t="s">
        <v>515</v>
      </c>
      <c r="B512">
        <v>744.64961690963003</v>
      </c>
      <c r="C512">
        <v>0.73307833639269704</v>
      </c>
      <c r="D512">
        <f t="shared" si="14"/>
        <v>1.6621819749738502</v>
      </c>
      <c r="E512" s="1">
        <v>4.4445715573820801E-7</v>
      </c>
      <c r="F512" s="1">
        <v>5.6205872432717756</v>
      </c>
      <c r="G512" s="1">
        <v>2.39559146287781E-6</v>
      </c>
      <c r="I512" t="s">
        <v>1574</v>
      </c>
      <c r="J512">
        <v>101.165695279292</v>
      </c>
      <c r="K512">
        <v>-0.96707988883371099</v>
      </c>
      <c r="L512">
        <f t="shared" si="15"/>
        <v>1.9548797807446734</v>
      </c>
      <c r="M512" s="1">
        <v>1.5640649413781801E-6</v>
      </c>
      <c r="N512" s="1">
        <v>5.1039416643108959</v>
      </c>
      <c r="O512" s="1">
        <v>7.8715151505916094E-6</v>
      </c>
    </row>
    <row r="513" spans="1:15" x14ac:dyDescent="0.2">
      <c r="A513" t="s">
        <v>516</v>
      </c>
      <c r="B513">
        <v>6.6154858288040499</v>
      </c>
      <c r="C513">
        <v>2.0978538782749401</v>
      </c>
      <c r="D513">
        <f t="shared" si="14"/>
        <v>4.2807212037744682</v>
      </c>
      <c r="E513" s="1">
        <v>5.2746413369669503E-7</v>
      </c>
      <c r="F513" s="1">
        <v>5.5504460939328197</v>
      </c>
      <c r="G513" s="1">
        <v>2.81548946130759E-6</v>
      </c>
      <c r="I513" t="s">
        <v>1575</v>
      </c>
      <c r="J513">
        <v>87.497019940287302</v>
      </c>
      <c r="K513">
        <v>-0.66783313227378605</v>
      </c>
      <c r="L513">
        <f t="shared" si="15"/>
        <v>1.5886850360674429</v>
      </c>
      <c r="M513" s="1">
        <v>1.8437027607688801E-6</v>
      </c>
      <c r="N513" s="1">
        <v>5.036559002349497</v>
      </c>
      <c r="O513" s="1">
        <v>9.1926557680122504E-6</v>
      </c>
    </row>
    <row r="514" spans="1:15" x14ac:dyDescent="0.2">
      <c r="A514" t="s">
        <v>517</v>
      </c>
      <c r="B514">
        <v>296.328161528576</v>
      </c>
      <c r="C514">
        <v>0.67785692720606605</v>
      </c>
      <c r="D514">
        <f t="shared" si="14"/>
        <v>1.5997615996349024</v>
      </c>
      <c r="E514" s="1">
        <v>5.3944140871048101E-7</v>
      </c>
      <c r="F514" s="1">
        <v>5.5412741928123115</v>
      </c>
      <c r="G514" s="1">
        <v>2.87558233603267E-6</v>
      </c>
      <c r="I514" t="s">
        <v>1576</v>
      </c>
      <c r="J514">
        <v>114.916336455025</v>
      </c>
      <c r="K514">
        <v>-0.61767230165243203</v>
      </c>
      <c r="L514">
        <f t="shared" si="15"/>
        <v>1.5343975284722826</v>
      </c>
      <c r="M514" s="1">
        <v>2.0902115518722902E-6</v>
      </c>
      <c r="N514" s="1">
        <v>4.9851632768850518</v>
      </c>
      <c r="O514" s="1">
        <v>1.03475306889368E-5</v>
      </c>
    </row>
    <row r="515" spans="1:15" x14ac:dyDescent="0.2">
      <c r="A515" t="s">
        <v>518</v>
      </c>
      <c r="B515">
        <v>286.04809834910299</v>
      </c>
      <c r="C515">
        <v>0.78061292219577005</v>
      </c>
      <c r="D515">
        <f t="shared" ref="D515:D578" si="16">2^C515</f>
        <v>1.7178605428298732</v>
      </c>
      <c r="E515" s="1">
        <v>5.5771040298962301E-7</v>
      </c>
      <c r="F515" s="1">
        <v>5.527850786120001</v>
      </c>
      <c r="G515" s="1">
        <v>2.9658502143555602E-6</v>
      </c>
      <c r="I515" t="s">
        <v>1577</v>
      </c>
      <c r="J515">
        <v>45.928375580830298</v>
      </c>
      <c r="K515">
        <v>-0.80433932163118005</v>
      </c>
      <c r="L515">
        <f t="shared" ref="L515:L578" si="17">1/2^K515</f>
        <v>1.7463458742244466</v>
      </c>
      <c r="M515" s="1">
        <v>2.3231374426885098E-6</v>
      </c>
      <c r="N515" s="1">
        <v>4.9418522204300572</v>
      </c>
      <c r="O515" s="1">
        <v>1.1432672939277E-5</v>
      </c>
    </row>
    <row r="516" spans="1:15" x14ac:dyDescent="0.2">
      <c r="A516" t="s">
        <v>519</v>
      </c>
      <c r="B516">
        <v>4.2656871752957004</v>
      </c>
      <c r="C516">
        <v>2.1905530970106399</v>
      </c>
      <c r="D516">
        <f t="shared" si="16"/>
        <v>4.5648045720269206</v>
      </c>
      <c r="E516" s="1">
        <v>5.6125430785171003E-7</v>
      </c>
      <c r="F516" s="1">
        <v>5.5253308518959372</v>
      </c>
      <c r="G516" s="1">
        <v>2.9831091768028899E-6</v>
      </c>
      <c r="I516" t="s">
        <v>1578</v>
      </c>
      <c r="J516">
        <v>67.5025557436025</v>
      </c>
      <c r="K516">
        <v>-0.99410709911679196</v>
      </c>
      <c r="L516">
        <f t="shared" si="17"/>
        <v>1.991847366387872</v>
      </c>
      <c r="M516" s="1">
        <v>2.37801334945988E-6</v>
      </c>
      <c r="N516" s="1">
        <v>4.9323538618429827</v>
      </c>
      <c r="O516" s="1">
        <v>1.16854687452564E-5</v>
      </c>
    </row>
    <row r="517" spans="1:15" x14ac:dyDescent="0.2">
      <c r="A517" t="s">
        <v>520</v>
      </c>
      <c r="B517">
        <v>146.97851268299399</v>
      </c>
      <c r="C517">
        <v>0.70139495718840295</v>
      </c>
      <c r="D517">
        <f t="shared" si="16"/>
        <v>1.6260763033174859</v>
      </c>
      <c r="E517" s="1">
        <v>6.1426895464351795E-7</v>
      </c>
      <c r="F517" s="1">
        <v>5.4875154445956706</v>
      </c>
      <c r="G517" s="1">
        <v>3.2545020947055201E-6</v>
      </c>
      <c r="I517" t="s">
        <v>1579</v>
      </c>
      <c r="J517">
        <v>8.1926670148438596</v>
      </c>
      <c r="K517">
        <v>-1.5257021137758799</v>
      </c>
      <c r="L517">
        <f t="shared" si="17"/>
        <v>2.8792680672675717</v>
      </c>
      <c r="M517" s="1">
        <v>2.90777510790786E-6</v>
      </c>
      <c r="N517" s="1">
        <v>4.8491510942966434</v>
      </c>
      <c r="O517" s="1">
        <v>1.41530130039148E-5</v>
      </c>
    </row>
    <row r="518" spans="1:15" x14ac:dyDescent="0.2">
      <c r="A518" t="s">
        <v>521</v>
      </c>
      <c r="B518">
        <v>41.382151756145298</v>
      </c>
      <c r="C518">
        <v>0.98620783420079505</v>
      </c>
      <c r="D518">
        <f t="shared" si="16"/>
        <v>1.9809711013946674</v>
      </c>
      <c r="E518" s="1">
        <v>6.5219569172857699E-7</v>
      </c>
      <c r="F518" s="1">
        <v>5.462875164099132</v>
      </c>
      <c r="G518" s="1">
        <v>3.4444892675440602E-6</v>
      </c>
      <c r="I518" t="s">
        <v>1580</v>
      </c>
      <c r="J518">
        <v>270.90191260658099</v>
      </c>
      <c r="K518">
        <v>-0.61684056282476696</v>
      </c>
      <c r="L518">
        <f t="shared" si="17"/>
        <v>1.5335131765094123</v>
      </c>
      <c r="M518" s="1">
        <v>2.9631859546525499E-6</v>
      </c>
      <c r="N518" s="1">
        <v>4.8415870089176174</v>
      </c>
      <c r="O518" s="1">
        <v>1.4401674503648E-5</v>
      </c>
    </row>
    <row r="519" spans="1:15" x14ac:dyDescent="0.2">
      <c r="A519" t="s">
        <v>522</v>
      </c>
      <c r="B519">
        <v>180.672562749777</v>
      </c>
      <c r="C519">
        <v>0.59538479391515697</v>
      </c>
      <c r="D519">
        <f t="shared" si="16"/>
        <v>1.5108755107560203</v>
      </c>
      <c r="E519" s="1">
        <v>6.6485718951271096E-7</v>
      </c>
      <c r="F519" s="1">
        <v>5.454894112065138</v>
      </c>
      <c r="G519" s="1">
        <v>3.50837403290858E-6</v>
      </c>
      <c r="I519" t="s">
        <v>1581</v>
      </c>
      <c r="J519">
        <v>749.29935990739204</v>
      </c>
      <c r="K519">
        <v>-0.60083274715463098</v>
      </c>
      <c r="L519">
        <f t="shared" si="17"/>
        <v>1.5165917154337931</v>
      </c>
      <c r="M519" s="1">
        <v>3.3097766491028302E-6</v>
      </c>
      <c r="N519" s="1">
        <v>4.79617900457938</v>
      </c>
      <c r="O519" s="1">
        <v>1.5988988693950098E-5</v>
      </c>
    </row>
    <row r="520" spans="1:15" x14ac:dyDescent="0.2">
      <c r="A520" t="s">
        <v>523</v>
      </c>
      <c r="B520">
        <v>62.946629152598</v>
      </c>
      <c r="C520">
        <v>0.72444158384360602</v>
      </c>
      <c r="D520">
        <f t="shared" si="16"/>
        <v>1.6522609808125837</v>
      </c>
      <c r="E520" s="1">
        <v>7.5606000491480905E-7</v>
      </c>
      <c r="F520" s="1">
        <v>5.4018977463828657</v>
      </c>
      <c r="G520" s="1">
        <v>3.9637134797395802E-6</v>
      </c>
      <c r="I520" t="s">
        <v>1582</v>
      </c>
      <c r="J520">
        <v>11930.4687438198</v>
      </c>
      <c r="K520">
        <v>-0.69408816017041097</v>
      </c>
      <c r="L520">
        <f t="shared" si="17"/>
        <v>1.6178615579441464</v>
      </c>
      <c r="M520" s="1">
        <v>3.3861564069948998E-6</v>
      </c>
      <c r="N520" s="1">
        <v>4.7865854220307131</v>
      </c>
      <c r="O520" s="1">
        <v>1.6346116053085699E-5</v>
      </c>
    </row>
    <row r="521" spans="1:15" x14ac:dyDescent="0.2">
      <c r="A521" t="s">
        <v>524</v>
      </c>
      <c r="B521">
        <v>3046.85592483239</v>
      </c>
      <c r="C521">
        <v>0.78381835612003303</v>
      </c>
      <c r="D521">
        <f t="shared" si="16"/>
        <v>1.7216815930859435</v>
      </c>
      <c r="E521" s="1">
        <v>7.7700616321595798E-7</v>
      </c>
      <c r="F521" s="1">
        <v>5.3907124006150768</v>
      </c>
      <c r="G521" s="1">
        <v>4.0671257404260298E-6</v>
      </c>
      <c r="I521" t="s">
        <v>1583</v>
      </c>
      <c r="J521">
        <v>30.784109665094501</v>
      </c>
      <c r="K521">
        <v>-1.0349777548744501</v>
      </c>
      <c r="L521">
        <f t="shared" si="17"/>
        <v>2.0490820507265957</v>
      </c>
      <c r="M521" s="1">
        <v>4.0731376885262204E-6</v>
      </c>
      <c r="N521" s="1">
        <v>4.7109535769671833</v>
      </c>
      <c r="O521" s="1">
        <v>1.9455680380797901E-5</v>
      </c>
    </row>
    <row r="522" spans="1:15" x14ac:dyDescent="0.2">
      <c r="A522" t="s">
        <v>525</v>
      </c>
      <c r="B522">
        <v>115.730112955417</v>
      </c>
      <c r="C522">
        <v>0.65136396510190997</v>
      </c>
      <c r="D522">
        <f t="shared" si="16"/>
        <v>1.5706524337386547</v>
      </c>
      <c r="E522" s="1">
        <v>7.8664963434976401E-7</v>
      </c>
      <c r="F522" s="1">
        <v>5.3862643229762641</v>
      </c>
      <c r="G522" s="1">
        <v>4.1089956076957899E-6</v>
      </c>
      <c r="I522" t="s">
        <v>1584</v>
      </c>
      <c r="J522">
        <v>32.776449201473703</v>
      </c>
      <c r="K522">
        <v>-0.96480289524234597</v>
      </c>
      <c r="L522">
        <f t="shared" si="17"/>
        <v>1.9517968437625437</v>
      </c>
      <c r="M522" s="1">
        <v>4.1519900368877499E-6</v>
      </c>
      <c r="N522" s="1">
        <v>4.7030412635341712</v>
      </c>
      <c r="O522" s="1">
        <v>1.9813387643205101E-5</v>
      </c>
    </row>
    <row r="523" spans="1:15" x14ac:dyDescent="0.2">
      <c r="A523" t="s">
        <v>526</v>
      </c>
      <c r="B523">
        <v>3.83374446292849</v>
      </c>
      <c r="C523">
        <v>2.1998581264344299</v>
      </c>
      <c r="D523">
        <f t="shared" si="16"/>
        <v>4.5943415936108103</v>
      </c>
      <c r="E523" s="1">
        <v>8.1409208873888797E-7</v>
      </c>
      <c r="F523" s="1">
        <v>5.3722790398316711</v>
      </c>
      <c r="G523" s="1">
        <v>4.2434682800235596E-6</v>
      </c>
      <c r="I523" t="s">
        <v>1585</v>
      </c>
      <c r="J523">
        <v>3148.9563844070199</v>
      </c>
      <c r="K523">
        <v>-0.76658033719372798</v>
      </c>
      <c r="L523">
        <f t="shared" si="17"/>
        <v>1.7012325187508102</v>
      </c>
      <c r="M523" s="1">
        <v>4.2229201160653896E-6</v>
      </c>
      <c r="N523" s="1">
        <v>4.6960992022240591</v>
      </c>
      <c r="O523" s="1">
        <v>2.0132643243536201E-5</v>
      </c>
    </row>
    <row r="524" spans="1:15" x14ac:dyDescent="0.2">
      <c r="A524" t="s">
        <v>527</v>
      </c>
      <c r="B524">
        <v>291.78847800734798</v>
      </c>
      <c r="C524">
        <v>0.82009455374592299</v>
      </c>
      <c r="D524">
        <f t="shared" si="16"/>
        <v>1.7655217004857457</v>
      </c>
      <c r="E524" s="1">
        <v>8.4139147634800603E-7</v>
      </c>
      <c r="F524" s="1">
        <v>5.358520322133181</v>
      </c>
      <c r="G524" s="1">
        <v>4.38005614900954E-6</v>
      </c>
      <c r="I524" t="s">
        <v>1586</v>
      </c>
      <c r="J524">
        <v>15.6091202356557</v>
      </c>
      <c r="K524">
        <v>-1.4018787109179101</v>
      </c>
      <c r="L524">
        <f t="shared" si="17"/>
        <v>2.6424546476835928</v>
      </c>
      <c r="M524" s="1">
        <v>4.2817917547753E-6</v>
      </c>
      <c r="N524" s="1">
        <v>4.6906040985970305</v>
      </c>
      <c r="O524" s="1">
        <v>2.0388998851347799E-5</v>
      </c>
    </row>
    <row r="525" spans="1:15" x14ac:dyDescent="0.2">
      <c r="A525" t="s">
        <v>528</v>
      </c>
      <c r="B525">
        <v>17.3951258216421</v>
      </c>
      <c r="C525">
        <v>1.6926662370166801</v>
      </c>
      <c r="D525">
        <f t="shared" si="16"/>
        <v>3.2325355517258765</v>
      </c>
      <c r="E525" s="1">
        <v>8.4201681891902298E-7</v>
      </c>
      <c r="F525" s="1">
        <v>5.3583107466177511</v>
      </c>
      <c r="G525" s="1">
        <v>4.3821703228823897E-6</v>
      </c>
      <c r="I525" t="s">
        <v>1587</v>
      </c>
      <c r="J525">
        <v>70.888459318401004</v>
      </c>
      <c r="K525">
        <v>-0.67395221672269001</v>
      </c>
      <c r="L525">
        <f t="shared" si="17"/>
        <v>1.5954376365019833</v>
      </c>
      <c r="M525" s="1">
        <v>4.3523107919478999E-6</v>
      </c>
      <c r="N525" s="1">
        <v>4.6842333059045762</v>
      </c>
      <c r="O525" s="1">
        <v>2.0690295536513298E-5</v>
      </c>
    </row>
    <row r="526" spans="1:15" x14ac:dyDescent="0.2">
      <c r="A526" t="s">
        <v>529</v>
      </c>
      <c r="B526">
        <v>8.3466508867276605</v>
      </c>
      <c r="C526">
        <v>1.68864482779245</v>
      </c>
      <c r="D526">
        <f t="shared" si="16"/>
        <v>3.2235376364612986</v>
      </c>
      <c r="E526" s="1">
        <v>8.6947168193953199E-7</v>
      </c>
      <c r="F526" s="1">
        <v>5.3449938930166381</v>
      </c>
      <c r="G526" s="1">
        <v>4.5186229834958898E-6</v>
      </c>
      <c r="I526" t="s">
        <v>1588</v>
      </c>
      <c r="J526">
        <v>45.980130123500103</v>
      </c>
      <c r="K526">
        <v>-0.95621360614559503</v>
      </c>
      <c r="L526">
        <f t="shared" si="17"/>
        <v>1.9402110680340747</v>
      </c>
      <c r="M526" s="1">
        <v>4.6224717461702299E-6</v>
      </c>
      <c r="N526" s="1">
        <v>4.659419515974391</v>
      </c>
      <c r="O526" s="1">
        <v>2.1906877715965599E-5</v>
      </c>
    </row>
    <row r="527" spans="1:15" x14ac:dyDescent="0.2">
      <c r="A527" t="s">
        <v>530</v>
      </c>
      <c r="B527">
        <v>1618.9260116914199</v>
      </c>
      <c r="C527">
        <v>0.74195153638226996</v>
      </c>
      <c r="D527">
        <f t="shared" si="16"/>
        <v>1.6724366176912171</v>
      </c>
      <c r="E527" s="1">
        <v>8.7185301568294995E-7</v>
      </c>
      <c r="F527" s="1">
        <v>5.3440918428906903</v>
      </c>
      <c r="G527" s="1">
        <v>4.52801813029415E-6</v>
      </c>
      <c r="I527" t="s">
        <v>1589</v>
      </c>
      <c r="J527">
        <v>31.8288733511746</v>
      </c>
      <c r="K527">
        <v>-1.0908248677405501</v>
      </c>
      <c r="L527">
        <f t="shared" si="17"/>
        <v>2.1299578303317515</v>
      </c>
      <c r="M527" s="1">
        <v>5.4020016921241199E-6</v>
      </c>
      <c r="N527" s="1">
        <v>4.5953278727059601</v>
      </c>
      <c r="O527" s="1">
        <v>2.5390551099355999E-5</v>
      </c>
    </row>
    <row r="528" spans="1:15" x14ac:dyDescent="0.2">
      <c r="A528" t="s">
        <v>531</v>
      </c>
      <c r="B528">
        <v>428.55499529471098</v>
      </c>
      <c r="C528">
        <v>0.61680383092922697</v>
      </c>
      <c r="D528">
        <f t="shared" si="16"/>
        <v>1.5334741328257959</v>
      </c>
      <c r="E528" s="1">
        <v>9.0004336597261102E-7</v>
      </c>
      <c r="F528" s="1">
        <v>5.3307227797345815</v>
      </c>
      <c r="G528" s="1">
        <v>4.66957354938814E-6</v>
      </c>
      <c r="I528" t="s">
        <v>1590</v>
      </c>
      <c r="J528">
        <v>68.893276426608395</v>
      </c>
      <c r="K528">
        <v>-0.76074431611095195</v>
      </c>
      <c r="L528">
        <f t="shared" si="17"/>
        <v>1.6943645568679642</v>
      </c>
      <c r="M528" s="1">
        <v>6.3192602930286903E-6</v>
      </c>
      <c r="N528" s="1">
        <v>4.5308770076134568</v>
      </c>
      <c r="O528" s="1">
        <v>2.94525561337476E-5</v>
      </c>
    </row>
    <row r="529" spans="1:15" x14ac:dyDescent="0.2">
      <c r="A529" t="s">
        <v>532</v>
      </c>
      <c r="B529">
        <v>269.02425648951902</v>
      </c>
      <c r="C529">
        <v>0.86631044368310195</v>
      </c>
      <c r="D529">
        <f t="shared" si="16"/>
        <v>1.822994796859255</v>
      </c>
      <c r="E529" s="1">
        <v>9.1267196781732403E-7</v>
      </c>
      <c r="F529" s="1">
        <v>5.3247842045658951</v>
      </c>
      <c r="G529" s="1">
        <v>4.7338642025605402E-6</v>
      </c>
      <c r="I529" t="s">
        <v>1591</v>
      </c>
      <c r="J529">
        <v>67.556310116807794</v>
      </c>
      <c r="K529">
        <v>-0.94782464831360203</v>
      </c>
      <c r="L529">
        <f t="shared" si="17"/>
        <v>1.9289619001575331</v>
      </c>
      <c r="M529" s="1">
        <v>7.2055156845361003E-6</v>
      </c>
      <c r="N529" s="1">
        <v>4.477508249821522</v>
      </c>
      <c r="O529" s="1">
        <v>3.3303643591647799E-5</v>
      </c>
    </row>
    <row r="530" spans="1:15" x14ac:dyDescent="0.2">
      <c r="A530" t="s">
        <v>533</v>
      </c>
      <c r="B530">
        <v>37.703342346047101</v>
      </c>
      <c r="C530">
        <v>1.2524143884180801</v>
      </c>
      <c r="D530">
        <f t="shared" si="16"/>
        <v>2.3823979017666699</v>
      </c>
      <c r="E530" s="1">
        <v>9.2202342019584605E-7</v>
      </c>
      <c r="F530" s="1">
        <v>5.3204696356180046</v>
      </c>
      <c r="G530" s="1">
        <v>4.78112792988715E-6</v>
      </c>
      <c r="I530" t="s">
        <v>1592</v>
      </c>
      <c r="J530">
        <v>1642.8052455652301</v>
      </c>
      <c r="K530">
        <v>-0.63539783072174705</v>
      </c>
      <c r="L530">
        <f t="shared" si="17"/>
        <v>1.5533660397777416</v>
      </c>
      <c r="M530" s="1">
        <v>8.3039015563207006E-6</v>
      </c>
      <c r="N530" s="1">
        <v>4.4187934386615879</v>
      </c>
      <c r="O530" s="1">
        <v>3.8124711095739702E-5</v>
      </c>
    </row>
    <row r="531" spans="1:15" x14ac:dyDescent="0.2">
      <c r="A531" t="s">
        <v>534</v>
      </c>
      <c r="B531">
        <v>1603.2715265832701</v>
      </c>
      <c r="C531">
        <v>0.59751399871587796</v>
      </c>
      <c r="D531">
        <f t="shared" si="16"/>
        <v>1.5131069861193029</v>
      </c>
      <c r="E531" s="1">
        <v>9.5178932156786502E-7</v>
      </c>
      <c r="F531" s="1">
        <v>5.3072336825537763</v>
      </c>
      <c r="G531" s="1">
        <v>4.9290851135081898E-6</v>
      </c>
      <c r="I531" t="s">
        <v>1593</v>
      </c>
      <c r="J531">
        <v>82.556892895136698</v>
      </c>
      <c r="K531">
        <v>-0.69016909900233503</v>
      </c>
      <c r="L531">
        <f t="shared" si="17"/>
        <v>1.6134726232890937</v>
      </c>
      <c r="M531" s="1">
        <v>9.0739746732760698E-6</v>
      </c>
      <c r="N531" s="1">
        <v>4.3831988380401823</v>
      </c>
      <c r="O531" s="1">
        <v>4.1381017196905801E-5</v>
      </c>
    </row>
    <row r="532" spans="1:15" x14ac:dyDescent="0.2">
      <c r="A532" t="s">
        <v>535</v>
      </c>
      <c r="B532">
        <v>399.93902794155503</v>
      </c>
      <c r="C532">
        <v>0.76445037251699399</v>
      </c>
      <c r="D532">
        <f t="shared" si="16"/>
        <v>1.6987227079402523</v>
      </c>
      <c r="E532" s="1">
        <v>9.7281230247351998E-7</v>
      </c>
      <c r="F532" s="1">
        <v>5.2987568814226389</v>
      </c>
      <c r="G532" s="1">
        <v>5.0262388023896802E-6</v>
      </c>
      <c r="I532" t="s">
        <v>1594</v>
      </c>
      <c r="J532">
        <v>77.083253424716801</v>
      </c>
      <c r="K532">
        <v>-0.86933975738901503</v>
      </c>
      <c r="L532">
        <f t="shared" si="17"/>
        <v>1.8268266704775389</v>
      </c>
      <c r="M532" s="1">
        <v>1.0624903783728201E-5</v>
      </c>
      <c r="N532" s="1">
        <v>4.318579139365383</v>
      </c>
      <c r="O532" s="1">
        <v>4.8019856802334799E-5</v>
      </c>
    </row>
    <row r="533" spans="1:15" x14ac:dyDescent="0.2">
      <c r="A533" t="s">
        <v>536</v>
      </c>
      <c r="B533">
        <v>360.34423657102201</v>
      </c>
      <c r="C533">
        <v>0.60864714091893601</v>
      </c>
      <c r="D533">
        <f t="shared" si="16"/>
        <v>1.524828660053388</v>
      </c>
      <c r="E533" s="1">
        <v>1.01554423755439E-6</v>
      </c>
      <c r="F533" s="1">
        <v>5.2808721280487694</v>
      </c>
      <c r="G533" s="1">
        <v>5.2375462612776898E-6</v>
      </c>
      <c r="I533" t="s">
        <v>1595</v>
      </c>
      <c r="J533">
        <v>19.942703139909501</v>
      </c>
      <c r="K533">
        <v>-1.2061922914943199</v>
      </c>
      <c r="L533">
        <f t="shared" si="17"/>
        <v>2.3072787182861636</v>
      </c>
      <c r="M533" s="1">
        <v>1.20681233614438E-5</v>
      </c>
      <c r="N533" s="1">
        <v>4.2662976776569552</v>
      </c>
      <c r="O533" s="1">
        <v>5.4162951503202103E-5</v>
      </c>
    </row>
    <row r="534" spans="1:15" x14ac:dyDescent="0.2">
      <c r="A534" t="s">
        <v>537</v>
      </c>
      <c r="B534">
        <v>75.465161647754499</v>
      </c>
      <c r="C534">
        <v>1.00248091523033</v>
      </c>
      <c r="D534">
        <f t="shared" si="16"/>
        <v>2.0034422376496908</v>
      </c>
      <c r="E534" s="1">
        <v>1.03539600684917E-6</v>
      </c>
      <c r="F534" s="1">
        <v>5.2731362512031215</v>
      </c>
      <c r="G534" s="1">
        <v>5.3316759858101402E-6</v>
      </c>
      <c r="I534" t="s">
        <v>1596</v>
      </c>
      <c r="J534">
        <v>133.76378776808599</v>
      </c>
      <c r="K534">
        <v>-0.76499256597330001</v>
      </c>
      <c r="L534">
        <f t="shared" si="17"/>
        <v>1.6993612416592809</v>
      </c>
      <c r="M534" s="1">
        <v>1.50299113084276E-5</v>
      </c>
      <c r="N534" s="1">
        <v>4.1760219754488617</v>
      </c>
      <c r="O534" s="1">
        <v>6.6677302941737395E-5</v>
      </c>
    </row>
    <row r="535" spans="1:15" x14ac:dyDescent="0.2">
      <c r="A535" t="s">
        <v>538</v>
      </c>
      <c r="B535">
        <v>8.14165302186594</v>
      </c>
      <c r="C535">
        <v>1.71741539269997</v>
      </c>
      <c r="D535">
        <f t="shared" si="16"/>
        <v>3.2884674556555065</v>
      </c>
      <c r="E535" s="1">
        <v>1.08239030034872E-6</v>
      </c>
      <c r="F535" s="1">
        <v>5.2543061103926503</v>
      </c>
      <c r="G535" s="1">
        <v>5.56793157590603E-6</v>
      </c>
      <c r="I535" t="s">
        <v>1597</v>
      </c>
      <c r="J535">
        <v>75.463071775289706</v>
      </c>
      <c r="K535">
        <v>-0.72640442872340405</v>
      </c>
      <c r="L535">
        <f t="shared" si="17"/>
        <v>1.6545104785381821</v>
      </c>
      <c r="M535" s="1">
        <v>1.66687646407729E-5</v>
      </c>
      <c r="N535" s="1">
        <v>4.1335736925827282</v>
      </c>
      <c r="O535" s="1">
        <v>7.3523522764574095E-5</v>
      </c>
    </row>
    <row r="536" spans="1:15" x14ac:dyDescent="0.2">
      <c r="A536" t="s">
        <v>539</v>
      </c>
      <c r="B536">
        <v>120.57053614822701</v>
      </c>
      <c r="C536">
        <v>0.65465035682353401</v>
      </c>
      <c r="D536">
        <f t="shared" si="16"/>
        <v>1.5742343846163991</v>
      </c>
      <c r="E536" s="1">
        <v>1.0929182822142E-6</v>
      </c>
      <c r="F536" s="1">
        <v>5.250437458177716</v>
      </c>
      <c r="G536" s="1">
        <v>5.6177517257551501E-6</v>
      </c>
      <c r="I536" t="s">
        <v>1598</v>
      </c>
      <c r="J536">
        <v>42.244166973256597</v>
      </c>
      <c r="K536">
        <v>-0.78503581224558605</v>
      </c>
      <c r="L536">
        <f t="shared" si="17"/>
        <v>1.7231350925461837</v>
      </c>
      <c r="M536" s="1">
        <v>1.6720373375959398E-5</v>
      </c>
      <c r="N536" s="1">
        <v>4.132326953673199</v>
      </c>
      <c r="O536" s="1">
        <v>7.37348916358767E-5</v>
      </c>
    </row>
    <row r="537" spans="1:15" x14ac:dyDescent="0.2">
      <c r="A537" t="s">
        <v>540</v>
      </c>
      <c r="B537">
        <v>177.001697427415</v>
      </c>
      <c r="C537">
        <v>0.61918055117097404</v>
      </c>
      <c r="D537">
        <f t="shared" si="16"/>
        <v>1.536002486135106</v>
      </c>
      <c r="E537" s="1">
        <v>1.1059383515297299E-6</v>
      </c>
      <c r="F537" s="1">
        <v>5.2456291187705153</v>
      </c>
      <c r="G537" s="1">
        <v>5.6802948733502896E-6</v>
      </c>
      <c r="I537" t="s">
        <v>1599</v>
      </c>
      <c r="J537">
        <v>88.968227865217898</v>
      </c>
      <c r="K537">
        <v>-1.02623618625033</v>
      </c>
      <c r="L537">
        <f t="shared" si="17"/>
        <v>2.0367038047514856</v>
      </c>
      <c r="M537" s="1">
        <v>1.6798414651444701E-5</v>
      </c>
      <c r="N537" s="1">
        <v>4.1304004245070773</v>
      </c>
      <c r="O537" s="1">
        <v>7.4062705973175803E-5</v>
      </c>
    </row>
    <row r="538" spans="1:15" x14ac:dyDescent="0.2">
      <c r="A538" t="s">
        <v>541</v>
      </c>
      <c r="B538">
        <v>33.1531805237261</v>
      </c>
      <c r="C538">
        <v>0.93282323991915195</v>
      </c>
      <c r="D538">
        <f t="shared" si="16"/>
        <v>1.9090081208405489</v>
      </c>
      <c r="E538" s="1">
        <v>1.49034532550981E-6</v>
      </c>
      <c r="F538" s="1">
        <v>5.1232663464020565</v>
      </c>
      <c r="G538" s="1">
        <v>7.5289368352138402E-6</v>
      </c>
      <c r="I538" t="s">
        <v>1600</v>
      </c>
      <c r="J538">
        <v>51.007508594383097</v>
      </c>
      <c r="K538">
        <v>-0.86615213873059105</v>
      </c>
      <c r="L538">
        <f t="shared" si="17"/>
        <v>1.8227947731093277</v>
      </c>
      <c r="M538" s="1">
        <v>1.75901200989123E-5</v>
      </c>
      <c r="N538" s="1">
        <v>4.1119297978673863</v>
      </c>
      <c r="O538" s="1">
        <v>7.72805496213753E-5</v>
      </c>
    </row>
    <row r="539" spans="1:15" x14ac:dyDescent="0.2">
      <c r="A539" t="s">
        <v>542</v>
      </c>
      <c r="B539">
        <v>108.743081745033</v>
      </c>
      <c r="C539">
        <v>0.88411065244908504</v>
      </c>
      <c r="D539">
        <f t="shared" si="16"/>
        <v>1.8456265365425988</v>
      </c>
      <c r="E539" s="1">
        <v>1.6377131204101901E-6</v>
      </c>
      <c r="F539" s="1">
        <v>5.0852687072778107</v>
      </c>
      <c r="G539" s="1">
        <v>8.2173406819778197E-6</v>
      </c>
      <c r="I539" t="s">
        <v>1601</v>
      </c>
      <c r="J539">
        <v>62.050506091194897</v>
      </c>
      <c r="K539">
        <v>-0.64727834907887805</v>
      </c>
      <c r="L539">
        <f t="shared" si="17"/>
        <v>1.5662107431771595</v>
      </c>
      <c r="M539" s="1">
        <v>1.9191585744366201E-5</v>
      </c>
      <c r="N539" s="1">
        <v>4.0766247228847323</v>
      </c>
      <c r="O539" s="1">
        <v>8.3825331022780006E-5</v>
      </c>
    </row>
    <row r="540" spans="1:15" x14ac:dyDescent="0.2">
      <c r="A540" t="s">
        <v>543</v>
      </c>
      <c r="B540">
        <v>83.282848118024603</v>
      </c>
      <c r="C540">
        <v>0.87515049142996504</v>
      </c>
      <c r="D540">
        <f t="shared" si="16"/>
        <v>1.8341994067420899</v>
      </c>
      <c r="E540" s="1">
        <v>1.6833805552931599E-6</v>
      </c>
      <c r="F540" s="1">
        <v>5.0738689358527651</v>
      </c>
      <c r="G540" s="1">
        <v>8.4358930309126004E-6</v>
      </c>
      <c r="I540" t="s">
        <v>1602</v>
      </c>
      <c r="J540">
        <v>111.639309032376</v>
      </c>
      <c r="K540">
        <v>-0.65498758719818095</v>
      </c>
      <c r="L540">
        <f t="shared" si="17"/>
        <v>1.5746024053607197</v>
      </c>
      <c r="M540" s="1">
        <v>2.1679773158659901E-5</v>
      </c>
      <c r="N540" s="1">
        <v>4.0263621066654531</v>
      </c>
      <c r="O540" s="1">
        <v>9.4110459379285701E-5</v>
      </c>
    </row>
    <row r="541" spans="1:15" x14ac:dyDescent="0.2">
      <c r="A541" t="s">
        <v>544</v>
      </c>
      <c r="B541">
        <v>8.2964764669542408</v>
      </c>
      <c r="C541">
        <v>1.5574378182247499</v>
      </c>
      <c r="D541">
        <f t="shared" si="16"/>
        <v>2.9433065687012121</v>
      </c>
      <c r="E541" s="1">
        <v>1.78857303361924E-6</v>
      </c>
      <c r="F541" s="1">
        <v>5.0488490786689635</v>
      </c>
      <c r="G541" s="1">
        <v>8.9361596955882492E-6</v>
      </c>
      <c r="I541" t="s">
        <v>1603</v>
      </c>
      <c r="J541">
        <v>8.0927987004361608</v>
      </c>
      <c r="K541">
        <v>-1.4046059302520499</v>
      </c>
      <c r="L541">
        <f t="shared" si="17"/>
        <v>2.6474545742102582</v>
      </c>
      <c r="M541" s="1">
        <v>2.2024206954854398E-5</v>
      </c>
      <c r="N541" s="1">
        <v>4.0201762251653577</v>
      </c>
      <c r="O541" s="1">
        <v>9.5460515400594E-5</v>
      </c>
    </row>
    <row r="542" spans="1:15" x14ac:dyDescent="0.2">
      <c r="A542" t="s">
        <v>545</v>
      </c>
      <c r="B542">
        <v>1062.68616483242</v>
      </c>
      <c r="C542">
        <v>0.67460666958608695</v>
      </c>
      <c r="D542">
        <f t="shared" si="16"/>
        <v>1.5961615424996107</v>
      </c>
      <c r="E542" s="1">
        <v>1.83134615989092E-6</v>
      </c>
      <c r="F542" s="1">
        <v>5.0393444766122633</v>
      </c>
      <c r="G542" s="1">
        <v>9.1338846647254195E-6</v>
      </c>
      <c r="I542" t="s">
        <v>1604</v>
      </c>
      <c r="J542">
        <v>48.628836768039797</v>
      </c>
      <c r="K542">
        <v>-0.79267739711695595</v>
      </c>
      <c r="L542">
        <f t="shared" si="17"/>
        <v>1.7322863107308235</v>
      </c>
      <c r="M542" s="1">
        <v>3.2196138149290098E-5</v>
      </c>
      <c r="N542" s="1">
        <v>3.8661527376746521</v>
      </c>
      <c r="O542" s="1">
        <v>1.3609659581397901E-4</v>
      </c>
    </row>
    <row r="543" spans="1:15" x14ac:dyDescent="0.2">
      <c r="A543" t="s">
        <v>546</v>
      </c>
      <c r="B543">
        <v>41.190552704436399</v>
      </c>
      <c r="C543">
        <v>0.98537747940289799</v>
      </c>
      <c r="D543">
        <f t="shared" si="16"/>
        <v>1.9798312655094399</v>
      </c>
      <c r="E543" s="1">
        <v>1.9430671371973398E-6</v>
      </c>
      <c r="F543" s="1">
        <v>5.01492545228803</v>
      </c>
      <c r="G543" s="1">
        <v>9.6621671822325302E-6</v>
      </c>
      <c r="I543" t="s">
        <v>1605</v>
      </c>
      <c r="J543">
        <v>17.486759063182099</v>
      </c>
      <c r="K543">
        <v>-1.0774386069286701</v>
      </c>
      <c r="L543">
        <f t="shared" si="17"/>
        <v>2.1102861040218399</v>
      </c>
      <c r="M543" s="1">
        <v>3.3587751837658302E-5</v>
      </c>
      <c r="N543" s="1">
        <v>3.8491509504873633</v>
      </c>
      <c r="O543" s="1">
        <v>1.41530176904467E-4</v>
      </c>
    </row>
    <row r="544" spans="1:15" x14ac:dyDescent="0.2">
      <c r="A544" t="s">
        <v>547</v>
      </c>
      <c r="B544">
        <v>38.123626923381501</v>
      </c>
      <c r="C544">
        <v>0.87647993231754195</v>
      </c>
      <c r="D544">
        <f t="shared" si="16"/>
        <v>1.8358903972019207</v>
      </c>
      <c r="E544" s="1">
        <v>2.1317754985771902E-6</v>
      </c>
      <c r="F544" s="1">
        <v>4.9768271046261665</v>
      </c>
      <c r="G544" s="1">
        <v>1.0548067380336101E-5</v>
      </c>
      <c r="I544" t="s">
        <v>1606</v>
      </c>
      <c r="J544">
        <v>17.858967242498</v>
      </c>
      <c r="K544">
        <v>-1.01103653722339</v>
      </c>
      <c r="L544">
        <f t="shared" si="17"/>
        <v>2.0153585604873414</v>
      </c>
      <c r="M544" s="1">
        <v>3.4690701866267303E-5</v>
      </c>
      <c r="N544" s="1">
        <v>3.8361246405284937</v>
      </c>
      <c r="O544" s="1">
        <v>1.45839564733267E-4</v>
      </c>
    </row>
    <row r="545" spans="1:15" x14ac:dyDescent="0.2">
      <c r="A545" t="s">
        <v>548</v>
      </c>
      <c r="B545">
        <v>612.513873164757</v>
      </c>
      <c r="C545">
        <v>0.586380864660631</v>
      </c>
      <c r="D545">
        <f t="shared" si="16"/>
        <v>1.5014754276018745</v>
      </c>
      <c r="E545" s="1">
        <v>2.3617011857190202E-6</v>
      </c>
      <c r="F545" s="1">
        <v>4.934915957520718</v>
      </c>
      <c r="G545" s="1">
        <v>1.1616733932707499E-5</v>
      </c>
      <c r="I545" t="s">
        <v>1607</v>
      </c>
      <c r="J545">
        <v>21.700433556131902</v>
      </c>
      <c r="K545">
        <v>-0.92161799959673196</v>
      </c>
      <c r="L545">
        <f t="shared" si="17"/>
        <v>1.8942385135764046</v>
      </c>
      <c r="M545" s="1">
        <v>3.7952655963269398E-5</v>
      </c>
      <c r="N545" s="1">
        <v>3.8000991739768355</v>
      </c>
      <c r="O545" s="1">
        <v>1.58453131308637E-4</v>
      </c>
    </row>
    <row r="546" spans="1:15" x14ac:dyDescent="0.2">
      <c r="A546" t="s">
        <v>549</v>
      </c>
      <c r="B546">
        <v>365.61209715870598</v>
      </c>
      <c r="C546">
        <v>0.63682787998273904</v>
      </c>
      <c r="D546">
        <f t="shared" si="16"/>
        <v>1.5549065533425712</v>
      </c>
      <c r="E546" s="1">
        <v>2.3634642124128601E-6</v>
      </c>
      <c r="F546" s="1">
        <v>4.9347980012901562</v>
      </c>
      <c r="G546" s="1">
        <v>1.16198895156245E-5</v>
      </c>
      <c r="I546" t="s">
        <v>1608</v>
      </c>
      <c r="J546">
        <v>48.908612200241301</v>
      </c>
      <c r="K546">
        <v>-0.75677162128384201</v>
      </c>
      <c r="L546">
        <f t="shared" si="17"/>
        <v>1.6897052672022284</v>
      </c>
      <c r="M546" s="1">
        <v>3.9083603154948402E-5</v>
      </c>
      <c r="N546" s="1">
        <v>3.7881623294295581</v>
      </c>
      <c r="O546" s="1">
        <v>1.6286871525274501E-4</v>
      </c>
    </row>
    <row r="547" spans="1:15" x14ac:dyDescent="0.2">
      <c r="A547" t="s">
        <v>550</v>
      </c>
      <c r="B547">
        <v>2990.835856872</v>
      </c>
      <c r="C547">
        <v>0.78151884938616101</v>
      </c>
      <c r="D547">
        <f t="shared" si="16"/>
        <v>1.7189395964425762</v>
      </c>
      <c r="E547" s="1">
        <v>2.3953856515838798E-6</v>
      </c>
      <c r="F547" s="1">
        <v>4.9294192365326754</v>
      </c>
      <c r="G547" s="1">
        <v>1.1764697462523299E-5</v>
      </c>
      <c r="I547" t="s">
        <v>1609</v>
      </c>
      <c r="J547">
        <v>58.462199385077703</v>
      </c>
      <c r="K547">
        <v>-0.73223603163437101</v>
      </c>
      <c r="L547">
        <f t="shared" si="17"/>
        <v>1.6612118079467622</v>
      </c>
      <c r="M547" s="1">
        <v>4.2503817277401797E-5</v>
      </c>
      <c r="N547" s="1">
        <v>3.7552455621834908</v>
      </c>
      <c r="O547" s="1">
        <v>1.7569299159951701E-4</v>
      </c>
    </row>
    <row r="548" spans="1:15" x14ac:dyDescent="0.2">
      <c r="A548" t="s">
        <v>551</v>
      </c>
      <c r="B548">
        <v>63.481569327110499</v>
      </c>
      <c r="C548">
        <v>0.810053254690697</v>
      </c>
      <c r="D548">
        <f t="shared" si="16"/>
        <v>1.7532761607143519</v>
      </c>
      <c r="E548" s="1">
        <v>2.4980906678872801E-6</v>
      </c>
      <c r="F548" s="1">
        <v>4.9123456036672604</v>
      </c>
      <c r="G548" s="1">
        <v>1.2236420595703699E-5</v>
      </c>
      <c r="I548" t="s">
        <v>1610</v>
      </c>
      <c r="J548">
        <v>24.4771288962414</v>
      </c>
      <c r="K548">
        <v>-0.96894197987262698</v>
      </c>
      <c r="L548">
        <f t="shared" si="17"/>
        <v>1.9574045792747361</v>
      </c>
      <c r="M548" s="1">
        <v>5.2484832757318602E-5</v>
      </c>
      <c r="N548" s="1">
        <v>3.6696152814646648</v>
      </c>
      <c r="O548" s="1">
        <v>2.1398568362610601E-4</v>
      </c>
    </row>
    <row r="549" spans="1:15" x14ac:dyDescent="0.2">
      <c r="A549" t="s">
        <v>552</v>
      </c>
      <c r="B549">
        <v>171.565884350489</v>
      </c>
      <c r="C549">
        <v>0.72352731013486504</v>
      </c>
      <c r="D549">
        <f t="shared" si="16"/>
        <v>1.6512142313792999</v>
      </c>
      <c r="E549" s="1">
        <v>2.6156105602033101E-6</v>
      </c>
      <c r="F549" s="1">
        <v>4.893231234331834</v>
      </c>
      <c r="G549" s="1">
        <v>1.27870029587831E-5</v>
      </c>
      <c r="I549" t="s">
        <v>1611</v>
      </c>
      <c r="J549">
        <v>68.2931986361871</v>
      </c>
      <c r="K549">
        <v>-0.68108723005091498</v>
      </c>
      <c r="L549">
        <f t="shared" si="17"/>
        <v>1.603347599497037</v>
      </c>
      <c r="M549" s="1">
        <v>5.7154056078361297E-5</v>
      </c>
      <c r="N549" s="1">
        <v>3.634898967434034</v>
      </c>
      <c r="O549" s="1">
        <v>2.3179338222893901E-4</v>
      </c>
    </row>
    <row r="550" spans="1:15" x14ac:dyDescent="0.2">
      <c r="A550" t="s">
        <v>553</v>
      </c>
      <c r="B550">
        <v>4.8409316885082498</v>
      </c>
      <c r="C550">
        <v>2.0194187194602602</v>
      </c>
      <c r="D550">
        <f t="shared" si="16"/>
        <v>4.0542040986353234</v>
      </c>
      <c r="E550" s="1">
        <v>2.6421079104314102E-6</v>
      </c>
      <c r="F550" s="1">
        <v>4.8890661340442758</v>
      </c>
      <c r="G550" s="1">
        <v>1.29102266266252E-5</v>
      </c>
      <c r="I550" t="s">
        <v>1612</v>
      </c>
      <c r="J550">
        <v>469.60073672071701</v>
      </c>
      <c r="K550">
        <v>-0.59475124526168099</v>
      </c>
      <c r="L550">
        <f t="shared" si="17"/>
        <v>1.5102121668249888</v>
      </c>
      <c r="M550" s="1">
        <v>6.0117495821759403E-5</v>
      </c>
      <c r="N550" s="1">
        <v>3.6142647860917192</v>
      </c>
      <c r="O550" s="1">
        <v>2.4307215644760701E-4</v>
      </c>
    </row>
    <row r="551" spans="1:15" x14ac:dyDescent="0.2">
      <c r="A551" t="s">
        <v>554</v>
      </c>
      <c r="B551">
        <v>41.361616999243303</v>
      </c>
      <c r="C551">
        <v>0.86433673466638505</v>
      </c>
      <c r="D551">
        <f t="shared" si="16"/>
        <v>1.8205025160329449</v>
      </c>
      <c r="E551" s="1">
        <v>2.7003354913328301E-6</v>
      </c>
      <c r="F551" s="1">
        <v>4.8799173196852541</v>
      </c>
      <c r="G551" s="1">
        <v>1.3185077301354E-5</v>
      </c>
      <c r="I551" t="s">
        <v>1613</v>
      </c>
      <c r="J551">
        <v>1120.8410960685701</v>
      </c>
      <c r="K551">
        <v>-0.62209591611554405</v>
      </c>
      <c r="L551">
        <f t="shared" si="17"/>
        <v>1.5391095428952681</v>
      </c>
      <c r="M551" s="1">
        <v>6.6301054693605996E-5</v>
      </c>
      <c r="N551" s="1">
        <v>3.5740588588695141</v>
      </c>
      <c r="O551" s="1">
        <v>2.6664972561766701E-4</v>
      </c>
    </row>
    <row r="552" spans="1:15" x14ac:dyDescent="0.2">
      <c r="A552" t="s">
        <v>555</v>
      </c>
      <c r="B552">
        <v>259.30409735313202</v>
      </c>
      <c r="C552">
        <v>0.70628888667391898</v>
      </c>
      <c r="D552">
        <f t="shared" si="16"/>
        <v>1.631601667492109</v>
      </c>
      <c r="E552" s="1">
        <v>3.1802682429104601E-6</v>
      </c>
      <c r="F552" s="1">
        <v>4.8122526769865717</v>
      </c>
      <c r="G552" s="1">
        <v>1.5408037366888001E-5</v>
      </c>
      <c r="I552" t="s">
        <v>1614</v>
      </c>
      <c r="J552">
        <v>75.540034247783694</v>
      </c>
      <c r="K552">
        <v>-0.68606245209751404</v>
      </c>
      <c r="L552">
        <f t="shared" si="17"/>
        <v>1.6088863866472178</v>
      </c>
      <c r="M552" s="1">
        <v>6.89304618192651E-5</v>
      </c>
      <c r="N552" s="1">
        <v>3.5582669048694071</v>
      </c>
      <c r="O552" s="1">
        <v>2.7652416852641201E-4</v>
      </c>
    </row>
    <row r="553" spans="1:15" x14ac:dyDescent="0.2">
      <c r="A553" t="s">
        <v>556</v>
      </c>
      <c r="B553">
        <v>1073.39265852617</v>
      </c>
      <c r="C553">
        <v>0.62011359681577305</v>
      </c>
      <c r="D553">
        <f t="shared" si="16"/>
        <v>1.5369961985476439</v>
      </c>
      <c r="E553" s="1">
        <v>3.5516763409395801E-6</v>
      </c>
      <c r="F553" s="1">
        <v>4.7670111684322833</v>
      </c>
      <c r="G553" s="1">
        <v>1.7099713404475499E-5</v>
      </c>
      <c r="I553" t="s">
        <v>1615</v>
      </c>
      <c r="J553">
        <v>42.7657691150172</v>
      </c>
      <c r="K553">
        <v>-0.791348438702136</v>
      </c>
      <c r="L553">
        <f t="shared" si="17"/>
        <v>1.730691326061546</v>
      </c>
      <c r="M553" s="1">
        <v>7.4983820611693394E-5</v>
      </c>
      <c r="N553" s="1">
        <v>3.5242307031733682</v>
      </c>
      <c r="O553" s="1">
        <v>2.9906755267912E-4</v>
      </c>
    </row>
    <row r="554" spans="1:15" x14ac:dyDescent="0.2">
      <c r="A554" t="s">
        <v>557</v>
      </c>
      <c r="B554">
        <v>132.028546380356</v>
      </c>
      <c r="C554">
        <v>0.68618880181547703</v>
      </c>
      <c r="D554">
        <f t="shared" si="16"/>
        <v>1.6090272973991873</v>
      </c>
      <c r="E554" s="1">
        <v>3.58985620506214E-6</v>
      </c>
      <c r="F554" s="1">
        <v>4.7626811811336527</v>
      </c>
      <c r="G554" s="1">
        <v>1.7271053078024599E-5</v>
      </c>
      <c r="I554" t="s">
        <v>1616</v>
      </c>
      <c r="J554">
        <v>38.517431241217402</v>
      </c>
      <c r="K554">
        <v>-0.87899431639011105</v>
      </c>
      <c r="L554">
        <f t="shared" si="17"/>
        <v>1.8390928470390118</v>
      </c>
      <c r="M554" s="1">
        <v>7.6697904609794097E-5</v>
      </c>
      <c r="N554" s="1">
        <v>3.5151074238606412</v>
      </c>
      <c r="O554" s="1">
        <v>3.0541655640433898E-4</v>
      </c>
    </row>
    <row r="555" spans="1:15" x14ac:dyDescent="0.2">
      <c r="A555" t="s">
        <v>558</v>
      </c>
      <c r="B555">
        <v>128.90498924665101</v>
      </c>
      <c r="C555">
        <v>1.00176654807771</v>
      </c>
      <c r="D555">
        <f t="shared" si="16"/>
        <v>2.0024504555968661</v>
      </c>
      <c r="E555" s="1">
        <v>3.9265390514855404E-6</v>
      </c>
      <c r="F555" s="1">
        <v>4.7259377747803875</v>
      </c>
      <c r="G555" s="1">
        <v>1.8795861024711699E-5</v>
      </c>
      <c r="I555" t="s">
        <v>1617</v>
      </c>
      <c r="J555">
        <v>7.4001392814329296</v>
      </c>
      <c r="K555">
        <v>-1.2753939176218001</v>
      </c>
      <c r="L555">
        <f t="shared" si="17"/>
        <v>2.4206490292181844</v>
      </c>
      <c r="M555" s="1">
        <v>8.0043240059278099E-5</v>
      </c>
      <c r="N555" s="1">
        <v>3.4971714310435171</v>
      </c>
      <c r="O555" s="1">
        <v>3.1829408569424499E-4</v>
      </c>
    </row>
    <row r="556" spans="1:15" x14ac:dyDescent="0.2">
      <c r="A556" t="s">
        <v>559</v>
      </c>
      <c r="B556">
        <v>613.72772704250201</v>
      </c>
      <c r="C556">
        <v>0.59772824468714503</v>
      </c>
      <c r="D556">
        <f t="shared" si="16"/>
        <v>1.5133317052308755</v>
      </c>
      <c r="E556" s="1">
        <v>4.0313452049105104E-6</v>
      </c>
      <c r="F556" s="1">
        <v>4.7151212458932656</v>
      </c>
      <c r="G556" s="1">
        <v>1.9269868638489E-5</v>
      </c>
      <c r="I556" t="s">
        <v>1618</v>
      </c>
      <c r="J556">
        <v>42.769020670135198</v>
      </c>
      <c r="K556">
        <v>-0.94872726792284801</v>
      </c>
      <c r="L556">
        <f t="shared" si="17"/>
        <v>1.93016912938116</v>
      </c>
      <c r="M556" s="1">
        <v>8.3118558654954802E-5</v>
      </c>
      <c r="N556" s="1">
        <v>3.4820058997337009</v>
      </c>
      <c r="O556" s="1">
        <v>3.2960523457896201E-4</v>
      </c>
    </row>
    <row r="557" spans="1:15" x14ac:dyDescent="0.2">
      <c r="A557" t="s">
        <v>560</v>
      </c>
      <c r="B557">
        <v>3418.39406278669</v>
      </c>
      <c r="C557">
        <v>0.74401789257112605</v>
      </c>
      <c r="D557">
        <f t="shared" si="16"/>
        <v>1.6748337464863987</v>
      </c>
      <c r="E557" s="1">
        <v>4.3162337786781903E-6</v>
      </c>
      <c r="F557" s="1">
        <v>4.6874349282300534</v>
      </c>
      <c r="G557" s="1">
        <v>2.0538327359147099E-5</v>
      </c>
      <c r="I557" t="s">
        <v>1619</v>
      </c>
      <c r="J557">
        <v>23.001621249851901</v>
      </c>
      <c r="K557">
        <v>-1.00633441956374</v>
      </c>
      <c r="L557">
        <f t="shared" si="17"/>
        <v>2.0088006764831947</v>
      </c>
      <c r="M557" s="1">
        <v>8.4755867945424297E-5</v>
      </c>
      <c r="N557" s="1">
        <v>3.4743088083573075</v>
      </c>
      <c r="O557" s="1">
        <v>3.3549897034238201E-4</v>
      </c>
    </row>
    <row r="558" spans="1:15" x14ac:dyDescent="0.2">
      <c r="A558" t="s">
        <v>561</v>
      </c>
      <c r="B558">
        <v>667.60478277225604</v>
      </c>
      <c r="C558">
        <v>0.70117032165446103</v>
      </c>
      <c r="D558">
        <f t="shared" si="16"/>
        <v>1.6258231340252052</v>
      </c>
      <c r="E558" s="1">
        <v>4.5110928271323796E-6</v>
      </c>
      <c r="F558" s="1">
        <v>4.6695990589131426</v>
      </c>
      <c r="G558" s="1">
        <v>2.1399367695495999E-5</v>
      </c>
      <c r="I558" t="s">
        <v>1620</v>
      </c>
      <c r="J558">
        <v>44938.126636767702</v>
      </c>
      <c r="K558">
        <v>-0.71747324057944895</v>
      </c>
      <c r="L558">
        <f t="shared" si="17"/>
        <v>1.6442996581448186</v>
      </c>
      <c r="M558" s="1">
        <v>9.2638971967485599E-5</v>
      </c>
      <c r="N558" s="1">
        <v>3.4386844361800564</v>
      </c>
      <c r="O558" s="1">
        <v>3.6417955744936798E-4</v>
      </c>
    </row>
    <row r="559" spans="1:15" x14ac:dyDescent="0.2">
      <c r="A559" t="s">
        <v>562</v>
      </c>
      <c r="B559">
        <v>10.0710836300028</v>
      </c>
      <c r="C559">
        <v>1.55438934203539</v>
      </c>
      <c r="D559">
        <f t="shared" si="16"/>
        <v>2.9370938025456494</v>
      </c>
      <c r="E559" s="1">
        <v>5.2941344806419201E-6</v>
      </c>
      <c r="F559" s="1">
        <v>4.6035767449803497</v>
      </c>
      <c r="G559" s="1">
        <v>2.4912840929385999E-5</v>
      </c>
      <c r="I559" t="s">
        <v>1621</v>
      </c>
      <c r="J559">
        <v>1825.01652915575</v>
      </c>
      <c r="K559">
        <v>-0.60542411644885996</v>
      </c>
      <c r="L559">
        <f t="shared" si="17"/>
        <v>1.5214259488826369</v>
      </c>
      <c r="M559" s="1">
        <v>9.8085120416171995E-5</v>
      </c>
      <c r="N559" s="1">
        <v>3.4154096446249813</v>
      </c>
      <c r="O559" s="1">
        <v>3.84229190107638E-4</v>
      </c>
    </row>
    <row r="560" spans="1:15" x14ac:dyDescent="0.2">
      <c r="A560" t="s">
        <v>563</v>
      </c>
      <c r="B560">
        <v>227.142452276135</v>
      </c>
      <c r="C560">
        <v>0.63236154060319205</v>
      </c>
      <c r="D560">
        <f t="shared" si="16"/>
        <v>1.5501002696934501</v>
      </c>
      <c r="E560" s="1">
        <v>5.4216652845703598E-6</v>
      </c>
      <c r="F560" s="1">
        <v>4.5939540681150461</v>
      </c>
      <c r="G560" s="1">
        <v>2.54709962487806E-5</v>
      </c>
      <c r="I560" t="s">
        <v>1622</v>
      </c>
      <c r="J560">
        <v>99.921615348732701</v>
      </c>
      <c r="K560">
        <v>-0.60664284114130496</v>
      </c>
      <c r="L560">
        <f t="shared" si="17"/>
        <v>1.5227117249560753</v>
      </c>
      <c r="M560" s="1">
        <v>1.0115285158513099E-4</v>
      </c>
      <c r="N560" s="1">
        <v>3.4025449781530153</v>
      </c>
      <c r="O560" s="1">
        <v>3.9578107324070598E-4</v>
      </c>
    </row>
    <row r="561" spans="1:15" x14ac:dyDescent="0.2">
      <c r="A561" t="s">
        <v>564</v>
      </c>
      <c r="B561">
        <v>8.79958679834591</v>
      </c>
      <c r="C561">
        <v>1.4455565708354301</v>
      </c>
      <c r="D561">
        <f t="shared" si="16"/>
        <v>2.7236787861387795</v>
      </c>
      <c r="E561" s="1">
        <v>5.9484562193796101E-6</v>
      </c>
      <c r="F561" s="1">
        <v>4.5555158291718021</v>
      </c>
      <c r="G561" s="1">
        <v>2.7828139439597102E-5</v>
      </c>
      <c r="I561" t="s">
        <v>1623</v>
      </c>
      <c r="J561">
        <v>110.79724066102401</v>
      </c>
      <c r="K561">
        <v>-0.63751629888763295</v>
      </c>
      <c r="L561">
        <f t="shared" si="17"/>
        <v>1.5556486938974337</v>
      </c>
      <c r="M561" s="1">
        <v>1.14023738414021E-4</v>
      </c>
      <c r="N561" s="1">
        <v>3.3544205997001311</v>
      </c>
      <c r="O561" s="1">
        <v>4.4215994779753102E-4</v>
      </c>
    </row>
    <row r="562" spans="1:15" x14ac:dyDescent="0.2">
      <c r="A562" t="s">
        <v>565</v>
      </c>
      <c r="B562">
        <v>63.394881339643497</v>
      </c>
      <c r="C562">
        <v>0.88863617537124595</v>
      </c>
      <c r="D562">
        <f t="shared" si="16"/>
        <v>1.8514250863644295</v>
      </c>
      <c r="E562" s="1">
        <v>5.99456312125285E-6</v>
      </c>
      <c r="F562" s="1">
        <v>4.5522641861404223</v>
      </c>
      <c r="G562" s="1">
        <v>2.80372758057661E-5</v>
      </c>
      <c r="I562" t="s">
        <v>1624</v>
      </c>
      <c r="J562">
        <v>40.687191679731598</v>
      </c>
      <c r="K562">
        <v>-0.760930279391829</v>
      </c>
      <c r="L562">
        <f t="shared" si="17"/>
        <v>1.6945829744069805</v>
      </c>
      <c r="M562" s="1">
        <v>1.14164136033016E-4</v>
      </c>
      <c r="N562" s="1">
        <v>3.353970420190914</v>
      </c>
      <c r="O562" s="1">
        <v>4.4261851809542099E-4</v>
      </c>
    </row>
    <row r="563" spans="1:15" x14ac:dyDescent="0.2">
      <c r="A563" t="s">
        <v>566</v>
      </c>
      <c r="B563">
        <v>254.362631055744</v>
      </c>
      <c r="C563">
        <v>0.61092866085207498</v>
      </c>
      <c r="D563">
        <f t="shared" si="16"/>
        <v>1.5272419762239668</v>
      </c>
      <c r="E563" s="1">
        <v>6.38647311337036E-6</v>
      </c>
      <c r="F563" s="1">
        <v>4.5266870061968572</v>
      </c>
      <c r="G563" s="1">
        <v>2.9738084681172501E-5</v>
      </c>
      <c r="I563" t="s">
        <v>1625</v>
      </c>
      <c r="J563">
        <v>3.1361340386336498</v>
      </c>
      <c r="K563">
        <v>-1.2852789779762099</v>
      </c>
      <c r="L563">
        <f t="shared" si="17"/>
        <v>2.4372917877161222</v>
      </c>
      <c r="M563" s="1">
        <v>1.17778135147764E-4</v>
      </c>
      <c r="N563" s="1">
        <v>3.3417705923738588</v>
      </c>
      <c r="O563" s="1">
        <v>4.5522846224531197E-4</v>
      </c>
    </row>
    <row r="564" spans="1:15" x14ac:dyDescent="0.2">
      <c r="A564" t="s">
        <v>567</v>
      </c>
      <c r="B564">
        <v>10.0986531243926</v>
      </c>
      <c r="C564">
        <v>1.4305621003600499</v>
      </c>
      <c r="D564">
        <f t="shared" si="16"/>
        <v>2.6955171719285467</v>
      </c>
      <c r="E564" s="1">
        <v>6.4969369793817298E-6</v>
      </c>
      <c r="F564" s="1">
        <v>4.5202498978571439</v>
      </c>
      <c r="G564" s="1">
        <v>3.0182145065731E-5</v>
      </c>
      <c r="I564" t="s">
        <v>1626</v>
      </c>
      <c r="J564">
        <v>49.723319268104497</v>
      </c>
      <c r="K564">
        <v>-0.78130862536183998</v>
      </c>
      <c r="L564">
        <f t="shared" si="17"/>
        <v>1.7186891373625968</v>
      </c>
      <c r="M564" s="1">
        <v>1.24990329141226E-4</v>
      </c>
      <c r="N564" s="1">
        <v>3.3170595549035218</v>
      </c>
      <c r="O564" s="1">
        <v>4.8188171254254897E-4</v>
      </c>
    </row>
    <row r="565" spans="1:15" x14ac:dyDescent="0.2">
      <c r="A565" t="s">
        <v>568</v>
      </c>
      <c r="B565">
        <v>4.7254855197496903</v>
      </c>
      <c r="C565">
        <v>1.78611602607197</v>
      </c>
      <c r="D565">
        <f t="shared" si="16"/>
        <v>3.4488515364033141</v>
      </c>
      <c r="E565" s="1">
        <v>6.5126361829286796E-6</v>
      </c>
      <c r="F565" s="1">
        <v>4.5193026507929277</v>
      </c>
      <c r="G565" s="1">
        <v>3.0248047699057698E-5</v>
      </c>
      <c r="I565" t="s">
        <v>1627</v>
      </c>
      <c r="J565">
        <v>12.991621262034</v>
      </c>
      <c r="K565">
        <v>-1.0876023413239599</v>
      </c>
      <c r="L565">
        <f t="shared" si="17"/>
        <v>2.1252054848602007</v>
      </c>
      <c r="M565" s="1">
        <v>1.25995976025422E-4</v>
      </c>
      <c r="N565" s="1">
        <v>3.3137467787409283</v>
      </c>
      <c r="O565" s="1">
        <v>4.8557153667788401E-4</v>
      </c>
    </row>
    <row r="566" spans="1:15" x14ac:dyDescent="0.2">
      <c r="A566" t="s">
        <v>569</v>
      </c>
      <c r="B566">
        <v>87.556713962412104</v>
      </c>
      <c r="C566">
        <v>0.67989147354858503</v>
      </c>
      <c r="D566">
        <f t="shared" si="16"/>
        <v>1.6020192390634349</v>
      </c>
      <c r="E566" s="1">
        <v>7.10775593166315E-6</v>
      </c>
      <c r="F566" s="1">
        <v>4.4830389657429892</v>
      </c>
      <c r="G566" s="1">
        <v>3.2882212699362803E-5</v>
      </c>
      <c r="I566" t="s">
        <v>1628</v>
      </c>
      <c r="J566">
        <v>30.888072516414798</v>
      </c>
      <c r="K566">
        <v>-0.80662770033230202</v>
      </c>
      <c r="L566">
        <f t="shared" si="17"/>
        <v>1.7491180968349458</v>
      </c>
      <c r="M566" s="1">
        <v>1.30994898742457E-4</v>
      </c>
      <c r="N566" s="1">
        <v>3.2980196761470473</v>
      </c>
      <c r="O566" s="1">
        <v>5.0347779770461699E-4</v>
      </c>
    </row>
    <row r="567" spans="1:15" x14ac:dyDescent="0.2">
      <c r="A567" t="s">
        <v>570</v>
      </c>
      <c r="B567">
        <v>291.795348430925</v>
      </c>
      <c r="C567">
        <v>0.61772740666325898</v>
      </c>
      <c r="D567">
        <f t="shared" si="16"/>
        <v>1.5344561372598859</v>
      </c>
      <c r="E567" s="1">
        <v>7.1396051871798104E-6</v>
      </c>
      <c r="F567" s="1">
        <v>4.4812240262597758</v>
      </c>
      <c r="G567" s="1">
        <v>3.3019916731582298E-5</v>
      </c>
      <c r="I567" t="s">
        <v>1629</v>
      </c>
      <c r="J567">
        <v>5068.2949569243901</v>
      </c>
      <c r="K567">
        <v>-1.03681167551704</v>
      </c>
      <c r="L567">
        <f t="shared" si="17"/>
        <v>2.0516884527904717</v>
      </c>
      <c r="M567" s="1">
        <v>1.4809673647401501E-4</v>
      </c>
      <c r="N567" s="1">
        <v>3.249462299333199</v>
      </c>
      <c r="O567" s="1">
        <v>5.6303799203415205E-4</v>
      </c>
    </row>
    <row r="568" spans="1:15" x14ac:dyDescent="0.2">
      <c r="A568" t="s">
        <v>571</v>
      </c>
      <c r="B568">
        <v>33.396408043698003</v>
      </c>
      <c r="C568">
        <v>1.01768546269194</v>
      </c>
      <c r="D568">
        <f t="shared" si="16"/>
        <v>2.0246681471162589</v>
      </c>
      <c r="E568" s="1">
        <v>7.6046106036373199E-6</v>
      </c>
      <c r="F568" s="1">
        <v>4.4551994986328269</v>
      </c>
      <c r="G568" s="1">
        <v>3.50590788668612E-5</v>
      </c>
      <c r="I568" t="s">
        <v>1630</v>
      </c>
      <c r="J568">
        <v>156.893393592194</v>
      </c>
      <c r="K568">
        <v>-0.62229697996355104</v>
      </c>
      <c r="L568">
        <f t="shared" si="17"/>
        <v>1.5393240586755341</v>
      </c>
      <c r="M568" s="1">
        <v>1.5266943151328899E-4</v>
      </c>
      <c r="N568" s="1">
        <v>3.2374105190301909</v>
      </c>
      <c r="O568" s="1">
        <v>5.7888124733509896E-4</v>
      </c>
    </row>
    <row r="569" spans="1:15" x14ac:dyDescent="0.2">
      <c r="A569" t="s">
        <v>572</v>
      </c>
      <c r="B569">
        <v>225.62243515785201</v>
      </c>
      <c r="C569">
        <v>0.63469007261175803</v>
      </c>
      <c r="D569">
        <f t="shared" si="16"/>
        <v>1.5526041755226943</v>
      </c>
      <c r="E569" s="1">
        <v>8.3942137899999698E-6</v>
      </c>
      <c r="F569" s="1">
        <v>4.4144944058450601</v>
      </c>
      <c r="G569" s="1">
        <v>3.8503977435084802E-5</v>
      </c>
      <c r="I569" t="s">
        <v>1631</v>
      </c>
      <c r="J569">
        <v>56.004531286819898</v>
      </c>
      <c r="K569">
        <v>-0.59005874061310903</v>
      </c>
      <c r="L569">
        <f t="shared" si="17"/>
        <v>1.5053080361203046</v>
      </c>
      <c r="M569" s="1">
        <v>1.54180055162362E-4</v>
      </c>
      <c r="N569" s="1">
        <v>3.2337929316992091</v>
      </c>
      <c r="O569" s="1">
        <v>5.8372335278326004E-4</v>
      </c>
    </row>
    <row r="570" spans="1:15" x14ac:dyDescent="0.2">
      <c r="A570" t="s">
        <v>573</v>
      </c>
      <c r="B570">
        <v>314.923225966811</v>
      </c>
      <c r="C570">
        <v>0.97272444320191398</v>
      </c>
      <c r="D570">
        <f t="shared" si="16"/>
        <v>1.9625432433646417</v>
      </c>
      <c r="E570" s="1">
        <v>8.6704296473097495E-6</v>
      </c>
      <c r="F570" s="1">
        <v>4.4016280241728003</v>
      </c>
      <c r="G570" s="1">
        <v>3.9661759416412301E-5</v>
      </c>
      <c r="I570" t="s">
        <v>1632</v>
      </c>
      <c r="J570">
        <v>61.9548913349131</v>
      </c>
      <c r="K570">
        <v>-0.66987442864446201</v>
      </c>
      <c r="L570">
        <f t="shared" si="17"/>
        <v>1.5909344874506861</v>
      </c>
      <c r="M570" s="1">
        <v>1.6237399305166E-4</v>
      </c>
      <c r="N570" s="1">
        <v>3.2127826889935029</v>
      </c>
      <c r="O570" s="1">
        <v>6.1265687450031802E-4</v>
      </c>
    </row>
    <row r="571" spans="1:15" x14ac:dyDescent="0.2">
      <c r="A571" t="s">
        <v>574</v>
      </c>
      <c r="B571">
        <v>205.01137087299099</v>
      </c>
      <c r="C571">
        <v>0.69990165124581005</v>
      </c>
      <c r="D571">
        <f t="shared" si="16"/>
        <v>1.6243940537326944</v>
      </c>
      <c r="E571" s="1">
        <v>9.0231528984386202E-6</v>
      </c>
      <c r="F571" s="1">
        <v>4.3854021424564928</v>
      </c>
      <c r="G571" s="1">
        <v>4.1171610691574502E-5</v>
      </c>
      <c r="I571" t="s">
        <v>1633</v>
      </c>
      <c r="J571">
        <v>54.800282439751903</v>
      </c>
      <c r="K571">
        <v>-0.58739958962794203</v>
      </c>
      <c r="L571">
        <f t="shared" si="17"/>
        <v>1.5025360333652147</v>
      </c>
      <c r="M571" s="1">
        <v>1.7601841864799901E-4</v>
      </c>
      <c r="N571" s="1">
        <v>3.1802748111571688</v>
      </c>
      <c r="O571" s="1">
        <v>6.6027550924629302E-4</v>
      </c>
    </row>
    <row r="572" spans="1:15" x14ac:dyDescent="0.2">
      <c r="A572" t="s">
        <v>575</v>
      </c>
      <c r="B572">
        <v>247.54531698831499</v>
      </c>
      <c r="C572">
        <v>0.79797145031027095</v>
      </c>
      <c r="D572">
        <f t="shared" si="16"/>
        <v>1.7386547133633869</v>
      </c>
      <c r="E572" s="1">
        <v>9.3718138423340993E-6</v>
      </c>
      <c r="F572" s="1">
        <v>4.3695311869144016</v>
      </c>
      <c r="G572" s="1">
        <v>4.2704025235527402E-5</v>
      </c>
      <c r="I572" t="s">
        <v>1634</v>
      </c>
      <c r="J572">
        <v>114.534074615767</v>
      </c>
      <c r="K572">
        <v>-0.60037802332277601</v>
      </c>
      <c r="L572">
        <f t="shared" si="17"/>
        <v>1.5161137753940843</v>
      </c>
      <c r="M572" s="1">
        <v>1.8890929149771899E-4</v>
      </c>
      <c r="N572" s="1">
        <v>3.1516933618417955</v>
      </c>
      <c r="O572" s="1">
        <v>7.0519080056758202E-4</v>
      </c>
    </row>
    <row r="573" spans="1:15" x14ac:dyDescent="0.2">
      <c r="A573" t="s">
        <v>576</v>
      </c>
      <c r="B573">
        <v>61.950139507036099</v>
      </c>
      <c r="C573">
        <v>1.48190128682932</v>
      </c>
      <c r="D573">
        <f t="shared" si="16"/>
        <v>2.7931659422847295</v>
      </c>
      <c r="E573" s="1">
        <v>9.4648182015980093E-6</v>
      </c>
      <c r="F573" s="1">
        <v>4.3656383664509626</v>
      </c>
      <c r="G573" s="1">
        <v>4.3088525586414097E-5</v>
      </c>
      <c r="I573" t="s">
        <v>1635</v>
      </c>
      <c r="J573">
        <v>20.1605028458644</v>
      </c>
      <c r="K573">
        <v>-0.97505756490135198</v>
      </c>
      <c r="L573">
        <f t="shared" si="17"/>
        <v>1.9657196296045554</v>
      </c>
      <c r="M573" s="1">
        <v>2.2030408595421599E-4</v>
      </c>
      <c r="N573" s="1">
        <v>3.0897631148085982</v>
      </c>
      <c r="O573" s="1">
        <v>8.1327399413200002E-4</v>
      </c>
    </row>
    <row r="574" spans="1:15" x14ac:dyDescent="0.2">
      <c r="A574" t="s">
        <v>577</v>
      </c>
      <c r="B574">
        <v>582.209105763396</v>
      </c>
      <c r="C574">
        <v>0.73797893567939798</v>
      </c>
      <c r="D574">
        <f t="shared" si="16"/>
        <v>1.667837735916359</v>
      </c>
      <c r="E574" s="1">
        <v>1.0122014156039401E-5</v>
      </c>
      <c r="F574" s="1">
        <v>4.3380633160405004</v>
      </c>
      <c r="G574" s="1">
        <v>4.5913107097623798E-5</v>
      </c>
      <c r="I574" t="s">
        <v>1636</v>
      </c>
      <c r="J574">
        <v>44.260844076281202</v>
      </c>
      <c r="K574">
        <v>-0.69938598564809495</v>
      </c>
      <c r="L574">
        <f t="shared" si="17"/>
        <v>1.623813546817326</v>
      </c>
      <c r="M574" s="1">
        <v>2.5063708082103699E-4</v>
      </c>
      <c r="N574" s="1">
        <v>3.0371754135558766</v>
      </c>
      <c r="O574" s="1">
        <v>9.1796175258566102E-4</v>
      </c>
    </row>
    <row r="575" spans="1:15" x14ac:dyDescent="0.2">
      <c r="A575" t="s">
        <v>578</v>
      </c>
      <c r="B575">
        <v>11.268563686835</v>
      </c>
      <c r="C575">
        <v>1.33348316449951</v>
      </c>
      <c r="D575">
        <f t="shared" si="16"/>
        <v>2.5201038117078252</v>
      </c>
      <c r="E575" s="1">
        <v>1.04880488939303E-5</v>
      </c>
      <c r="F575" s="1">
        <v>4.3236199018287067</v>
      </c>
      <c r="G575" s="1">
        <v>4.7465722750660102E-5</v>
      </c>
      <c r="I575" t="s">
        <v>1637</v>
      </c>
      <c r="J575">
        <v>4.6633564524548197</v>
      </c>
      <c r="K575">
        <v>-1.24907494535424</v>
      </c>
      <c r="L575">
        <f t="shared" si="17"/>
        <v>2.3768896819546161</v>
      </c>
      <c r="M575" s="1">
        <v>2.5802106849866501E-4</v>
      </c>
      <c r="N575" s="1">
        <v>3.0256781252232057</v>
      </c>
      <c r="O575" s="1">
        <v>9.4258793115648898E-4</v>
      </c>
    </row>
    <row r="576" spans="1:15" x14ac:dyDescent="0.2">
      <c r="A576" t="s">
        <v>579</v>
      </c>
      <c r="B576">
        <v>170.39309498041399</v>
      </c>
      <c r="C576">
        <v>0.59493004814845696</v>
      </c>
      <c r="D576">
        <f t="shared" si="16"/>
        <v>1.5103993491618268</v>
      </c>
      <c r="E576" s="1">
        <v>1.1381562705884501E-5</v>
      </c>
      <c r="F576" s="1">
        <v>4.2896830417347482</v>
      </c>
      <c r="G576" s="1">
        <v>5.13235818837425E-5</v>
      </c>
      <c r="I576" t="s">
        <v>1638</v>
      </c>
      <c r="J576">
        <v>29.5253878220466</v>
      </c>
      <c r="K576">
        <v>-0.80399319978556505</v>
      </c>
      <c r="L576">
        <f t="shared" si="17"/>
        <v>1.7459269527350805</v>
      </c>
      <c r="M576" s="1">
        <v>2.6566779020595598E-4</v>
      </c>
      <c r="N576" s="1">
        <v>3.0139457486382835</v>
      </c>
      <c r="O576" s="1">
        <v>9.68398819514418E-4</v>
      </c>
    </row>
    <row r="577" spans="1:15" x14ac:dyDescent="0.2">
      <c r="A577" t="s">
        <v>580</v>
      </c>
      <c r="B577">
        <v>415.35359408841902</v>
      </c>
      <c r="C577">
        <v>0.61206908782928604</v>
      </c>
      <c r="D577">
        <f t="shared" si="16"/>
        <v>1.5284497134645942</v>
      </c>
      <c r="E577" s="1">
        <v>1.14042317423202E-5</v>
      </c>
      <c r="F577" s="1">
        <v>4.2889168607521233</v>
      </c>
      <c r="G577" s="1">
        <v>5.1414206704776701E-5</v>
      </c>
      <c r="I577" t="s">
        <v>1639</v>
      </c>
      <c r="J577">
        <v>6.7960863010606696</v>
      </c>
      <c r="K577">
        <v>-1.18111538853211</v>
      </c>
      <c r="L577">
        <f t="shared" si="17"/>
        <v>2.2675201773701397</v>
      </c>
      <c r="M577" s="1">
        <v>2.6586010599188902E-4</v>
      </c>
      <c r="N577" s="1">
        <v>3.0137106642347895</v>
      </c>
      <c r="O577" s="1">
        <v>9.6892315748000897E-4</v>
      </c>
    </row>
    <row r="578" spans="1:15" x14ac:dyDescent="0.2">
      <c r="A578" t="s">
        <v>581</v>
      </c>
      <c r="B578">
        <v>22.307440838843601</v>
      </c>
      <c r="C578">
        <v>0.94011173888820998</v>
      </c>
      <c r="D578">
        <f t="shared" si="16"/>
        <v>1.918676837285948</v>
      </c>
      <c r="E578" s="1">
        <v>1.2481238816442201E-5</v>
      </c>
      <c r="F578" s="1">
        <v>4.2526536987371069</v>
      </c>
      <c r="G578" s="1">
        <v>5.5891568983127199E-5</v>
      </c>
      <c r="I578" t="s">
        <v>1640</v>
      </c>
      <c r="J578">
        <v>47.323580318254699</v>
      </c>
      <c r="K578">
        <v>-0.66509378016910403</v>
      </c>
      <c r="L578">
        <f t="shared" si="17"/>
        <v>1.5856713439940304</v>
      </c>
      <c r="M578" s="1">
        <v>2.6706367361464697E-4</v>
      </c>
      <c r="N578" s="1">
        <v>3.0119864899025917</v>
      </c>
      <c r="O578" s="1">
        <v>9.7277748461311795E-4</v>
      </c>
    </row>
    <row r="579" spans="1:15" x14ac:dyDescent="0.2">
      <c r="A579" t="s">
        <v>582</v>
      </c>
      <c r="B579">
        <v>6.2200945399509697</v>
      </c>
      <c r="C579">
        <v>1.6144903337463501</v>
      </c>
      <c r="D579">
        <f t="shared" ref="D579:D642" si="18">2^C579</f>
        <v>3.062034066905543</v>
      </c>
      <c r="E579" s="1">
        <v>1.2596887089083399E-5</v>
      </c>
      <c r="F579" s="1">
        <v>4.2488426879966825</v>
      </c>
      <c r="G579" s="1">
        <v>5.63841856047421E-5</v>
      </c>
      <c r="I579" t="s">
        <v>1641</v>
      </c>
      <c r="J579">
        <v>39.797283445678701</v>
      </c>
      <c r="K579">
        <v>-0.69511024187297898</v>
      </c>
      <c r="L579">
        <f t="shared" ref="L579:L642" si="19">1/2^K579</f>
        <v>1.6190081430029413</v>
      </c>
      <c r="M579" s="1">
        <v>2.6960849640736602E-4</v>
      </c>
      <c r="N579" s="1">
        <v>3.0082632305240384</v>
      </c>
      <c r="O579" s="1">
        <v>9.8115307540201104E-4</v>
      </c>
    </row>
    <row r="580" spans="1:15" x14ac:dyDescent="0.2">
      <c r="A580" t="s">
        <v>583</v>
      </c>
      <c r="B580">
        <v>34.362617887258402</v>
      </c>
      <c r="C580">
        <v>1.0879525639696901</v>
      </c>
      <c r="D580">
        <f t="shared" si="18"/>
        <v>2.125721453526364</v>
      </c>
      <c r="E580" s="1">
        <v>1.27765664943077E-5</v>
      </c>
      <c r="F580" s="1">
        <v>4.242788998813027</v>
      </c>
      <c r="G580" s="1">
        <v>5.7175635599106998E-5</v>
      </c>
      <c r="I580" t="s">
        <v>1642</v>
      </c>
      <c r="J580">
        <v>7.7434692918647396</v>
      </c>
      <c r="K580">
        <v>-1.1894476735180599</v>
      </c>
      <c r="L580">
        <f t="shared" si="19"/>
        <v>2.2806541308692863</v>
      </c>
      <c r="M580" s="1">
        <v>2.7810001627046402E-4</v>
      </c>
      <c r="N580" s="1">
        <v>2.9955857044201339</v>
      </c>
      <c r="O580" s="1">
        <v>1.01021612306861E-3</v>
      </c>
    </row>
    <row r="581" spans="1:15" x14ac:dyDescent="0.2">
      <c r="A581" t="s">
        <v>584</v>
      </c>
      <c r="B581">
        <v>42.9506490457483</v>
      </c>
      <c r="C581">
        <v>1.23272678650578</v>
      </c>
      <c r="D581">
        <f t="shared" si="18"/>
        <v>2.3501075579925232</v>
      </c>
      <c r="E581" s="1">
        <v>1.3039863771386401E-5</v>
      </c>
      <c r="F581" s="1">
        <v>4.2342216747071966</v>
      </c>
      <c r="G581" s="1">
        <v>5.8314737536915998E-5</v>
      </c>
      <c r="I581" s="2" t="s">
        <v>1643</v>
      </c>
      <c r="J581">
        <v>156.153624713429</v>
      </c>
      <c r="K581">
        <v>-1.0031335161256301</v>
      </c>
      <c r="L581">
        <f t="shared" si="19"/>
        <v>2.0043486966840653</v>
      </c>
      <c r="M581" s="1">
        <v>2.91368096023139E-4</v>
      </c>
      <c r="N581" s="1">
        <v>2.976684287582926</v>
      </c>
      <c r="O581" s="1">
        <v>1.0551536665765499E-3</v>
      </c>
    </row>
    <row r="582" spans="1:15" x14ac:dyDescent="0.2">
      <c r="A582" t="s">
        <v>585</v>
      </c>
      <c r="B582">
        <v>935.48674354657305</v>
      </c>
      <c r="C582">
        <v>0.595395754646317</v>
      </c>
      <c r="D582">
        <f t="shared" si="18"/>
        <v>1.5108869895250796</v>
      </c>
      <c r="E582" s="1">
        <v>1.3160985992540499E-5</v>
      </c>
      <c r="F582" s="1">
        <v>4.230400573862342</v>
      </c>
      <c r="G582" s="1">
        <v>5.8830078262720297E-5</v>
      </c>
      <c r="I582" t="s">
        <v>1644</v>
      </c>
      <c r="J582">
        <v>13.749581934444199</v>
      </c>
      <c r="K582">
        <v>-1.05242467768845</v>
      </c>
      <c r="L582">
        <f t="shared" si="19"/>
        <v>2.0740126271397092</v>
      </c>
      <c r="M582" s="1">
        <v>2.9767267738973899E-4</v>
      </c>
      <c r="N582" s="1">
        <v>2.9677019020870952</v>
      </c>
      <c r="O582" s="1">
        <v>1.0772043484831399E-3</v>
      </c>
    </row>
    <row r="583" spans="1:15" x14ac:dyDescent="0.2">
      <c r="A583" t="s">
        <v>586</v>
      </c>
      <c r="B583">
        <v>481.99680297740099</v>
      </c>
      <c r="C583">
        <v>0.68076132097888797</v>
      </c>
      <c r="D583">
        <f t="shared" si="18"/>
        <v>1.6029854394454424</v>
      </c>
      <c r="E583" s="1">
        <v>1.3766325877095099E-5</v>
      </c>
      <c r="F583" s="1">
        <v>4.2125187653053198</v>
      </c>
      <c r="G583" s="1">
        <v>6.1302930337075393E-5</v>
      </c>
      <c r="I583" t="s">
        <v>1645</v>
      </c>
      <c r="J583">
        <v>57.369659008953199</v>
      </c>
      <c r="K583">
        <v>-0.64397506420783401</v>
      </c>
      <c r="L583">
        <f t="shared" si="19"/>
        <v>1.5626287513639308</v>
      </c>
      <c r="M583" s="1">
        <v>3.2810768723192502E-4</v>
      </c>
      <c r="N583" s="1">
        <v>2.9284798602361231</v>
      </c>
      <c r="O583" s="1">
        <v>1.1790171971537301E-3</v>
      </c>
    </row>
    <row r="584" spans="1:15" x14ac:dyDescent="0.2">
      <c r="A584" t="s">
        <v>587</v>
      </c>
      <c r="B584">
        <v>4700.1442683805699</v>
      </c>
      <c r="C584">
        <v>0.66889747464968197</v>
      </c>
      <c r="D584">
        <f t="shared" si="18"/>
        <v>1.5898575144085809</v>
      </c>
      <c r="E584" s="1">
        <v>1.46552261387641E-5</v>
      </c>
      <c r="F584" s="1">
        <v>4.1866001723007829</v>
      </c>
      <c r="G584" s="1">
        <v>6.5072849958661399E-5</v>
      </c>
      <c r="I584" t="s">
        <v>1646</v>
      </c>
      <c r="J584">
        <v>24.181097489904101</v>
      </c>
      <c r="K584">
        <v>-0.84098581819754004</v>
      </c>
      <c r="L584">
        <f t="shared" si="19"/>
        <v>1.7912737317375333</v>
      </c>
      <c r="M584" s="1">
        <v>3.2817692046220798E-4</v>
      </c>
      <c r="N584" s="1">
        <v>2.9284662918265361</v>
      </c>
      <c r="O584" s="1">
        <v>1.17905403307684E-3</v>
      </c>
    </row>
    <row r="585" spans="1:15" x14ac:dyDescent="0.2">
      <c r="A585" t="s">
        <v>588</v>
      </c>
      <c r="B585">
        <v>229.44931149800499</v>
      </c>
      <c r="C585">
        <v>0.67124994424042495</v>
      </c>
      <c r="D585">
        <f t="shared" si="18"/>
        <v>1.5924520630270722</v>
      </c>
      <c r="E585" s="1">
        <v>1.4930988949840199E-5</v>
      </c>
      <c r="F585" s="1">
        <v>4.1787934271467941</v>
      </c>
      <c r="G585" s="1">
        <v>6.6253156294629505E-5</v>
      </c>
      <c r="I585" t="s">
        <v>1647</v>
      </c>
      <c r="J585">
        <v>43.847299690385903</v>
      </c>
      <c r="K585">
        <v>-0.96417111813273304</v>
      </c>
      <c r="L585">
        <f t="shared" si="19"/>
        <v>1.9509423107000137</v>
      </c>
      <c r="M585" s="1">
        <v>3.63361837555734E-4</v>
      </c>
      <c r="N585" s="1">
        <v>2.8872685151993034</v>
      </c>
      <c r="O585" s="1">
        <v>1.29637750004268E-3</v>
      </c>
    </row>
    <row r="586" spans="1:15" x14ac:dyDescent="0.2">
      <c r="A586" t="s">
        <v>589</v>
      </c>
      <c r="B586">
        <v>30.9363277866813</v>
      </c>
      <c r="C586">
        <v>1.0379949099913299</v>
      </c>
      <c r="D586">
        <f t="shared" si="18"/>
        <v>2.0533718468743452</v>
      </c>
      <c r="E586" s="1">
        <v>1.51096358557731E-5</v>
      </c>
      <c r="F586" s="1">
        <v>4.1739171153453851</v>
      </c>
      <c r="G586" s="1">
        <v>6.7001246840484499E-5</v>
      </c>
      <c r="I586" t="s">
        <v>1648</v>
      </c>
      <c r="J586">
        <v>42.529135499796404</v>
      </c>
      <c r="K586">
        <v>-0.65785647169211903</v>
      </c>
      <c r="L586">
        <f t="shared" si="19"/>
        <v>1.5777367108007117</v>
      </c>
      <c r="M586" s="1">
        <v>3.8554464859662702E-4</v>
      </c>
      <c r="N586" s="1">
        <v>2.8642375979713086</v>
      </c>
      <c r="O586" s="1">
        <v>1.36698076010049E-3</v>
      </c>
    </row>
    <row r="587" spans="1:15" x14ac:dyDescent="0.2">
      <c r="A587" t="s">
        <v>590</v>
      </c>
      <c r="B587">
        <v>2.0771095141756799</v>
      </c>
      <c r="C587">
        <v>1.6036474265689999</v>
      </c>
      <c r="D587">
        <f t="shared" si="18"/>
        <v>3.0391069090497589</v>
      </c>
      <c r="E587" s="1">
        <v>1.54333176915242E-5</v>
      </c>
      <c r="F587" s="1">
        <v>4.1651932432649579</v>
      </c>
      <c r="G587" s="1">
        <v>6.8360740229020403E-5</v>
      </c>
      <c r="I587" t="s">
        <v>1649</v>
      </c>
      <c r="J587">
        <v>40.016272332547501</v>
      </c>
      <c r="K587">
        <v>-0.65812842841077501</v>
      </c>
      <c r="L587">
        <f t="shared" si="19"/>
        <v>1.5780341517226446</v>
      </c>
      <c r="M587" s="1">
        <v>3.95255046961926E-4</v>
      </c>
      <c r="N587" s="1">
        <v>2.854050655601577</v>
      </c>
      <c r="O587" s="1">
        <v>1.3994240858605899E-3</v>
      </c>
    </row>
    <row r="588" spans="1:15" x14ac:dyDescent="0.2">
      <c r="A588" t="s">
        <v>591</v>
      </c>
      <c r="B588">
        <v>34.290679341762299</v>
      </c>
      <c r="C588">
        <v>0.87315341433763105</v>
      </c>
      <c r="D588">
        <f t="shared" si="18"/>
        <v>1.831662139079731</v>
      </c>
      <c r="E588" s="1">
        <v>1.54717700726191E-5</v>
      </c>
      <c r="F588" s="1">
        <v>4.1643049578342817</v>
      </c>
      <c r="G588" s="1">
        <v>6.8500705149868304E-5</v>
      </c>
      <c r="I588" t="s">
        <v>1650</v>
      </c>
      <c r="J588">
        <v>26820.0234431914</v>
      </c>
      <c r="K588">
        <v>-0.69667460273848403</v>
      </c>
      <c r="L588">
        <f t="shared" si="19"/>
        <v>1.6207646380041394</v>
      </c>
      <c r="M588" s="1">
        <v>4.0674121449619101E-4</v>
      </c>
      <c r="N588" s="1">
        <v>2.8422248289723537</v>
      </c>
      <c r="O588" s="1">
        <v>1.43805392249361E-3</v>
      </c>
    </row>
    <row r="589" spans="1:15" x14ac:dyDescent="0.2">
      <c r="A589" t="s">
        <v>592</v>
      </c>
      <c r="B589">
        <v>59.941093840643497</v>
      </c>
      <c r="C589">
        <v>0.84779615372374095</v>
      </c>
      <c r="D589">
        <f t="shared" si="18"/>
        <v>1.7997495451598617</v>
      </c>
      <c r="E589" s="1">
        <v>1.5793868344239001E-5</v>
      </c>
      <c r="F589" s="1">
        <v>4.1558371272269863</v>
      </c>
      <c r="G589" s="1">
        <v>6.9849431017995005E-5</v>
      </c>
      <c r="I589" t="s">
        <v>1651</v>
      </c>
      <c r="J589">
        <v>35.565594711316102</v>
      </c>
      <c r="K589">
        <v>-0.647126835763565</v>
      </c>
      <c r="L589">
        <f t="shared" si="19"/>
        <v>1.5660462667527937</v>
      </c>
      <c r="M589" s="1">
        <v>4.1176174905939499E-4</v>
      </c>
      <c r="N589" s="1">
        <v>2.8374343607477206</v>
      </c>
      <c r="O589" s="1">
        <v>1.45400412713254E-3</v>
      </c>
    </row>
    <row r="590" spans="1:15" x14ac:dyDescent="0.2">
      <c r="A590" t="s">
        <v>593</v>
      </c>
      <c r="B590">
        <v>21.2908080500784</v>
      </c>
      <c r="C590">
        <v>1.2284737699703701</v>
      </c>
      <c r="D590">
        <f t="shared" si="18"/>
        <v>2.3431897216118798</v>
      </c>
      <c r="E590" s="1">
        <v>1.7320777912677098E-5</v>
      </c>
      <c r="F590" s="1">
        <v>4.1180581353840999</v>
      </c>
      <c r="G590" s="1">
        <v>7.6197700368489104E-5</v>
      </c>
      <c r="I590" t="s">
        <v>1652</v>
      </c>
      <c r="J590">
        <v>3.0956878868672799</v>
      </c>
      <c r="K590">
        <v>-1.0529753684502301</v>
      </c>
      <c r="L590">
        <f t="shared" si="19"/>
        <v>2.0748044490922712</v>
      </c>
      <c r="M590" s="1">
        <v>4.2777727264383601E-4</v>
      </c>
      <c r="N590" s="1">
        <v>2.8219353645072491</v>
      </c>
      <c r="O590" s="1">
        <v>1.50683130927758E-3</v>
      </c>
    </row>
    <row r="591" spans="1:15" x14ac:dyDescent="0.2">
      <c r="A591" t="s">
        <v>594</v>
      </c>
      <c r="B591">
        <v>59.237905951016103</v>
      </c>
      <c r="C591">
        <v>0.98409031149591497</v>
      </c>
      <c r="D591">
        <f t="shared" si="18"/>
        <v>1.9780656541321975</v>
      </c>
      <c r="E591" s="1">
        <v>1.78588324506021E-5</v>
      </c>
      <c r="F591" s="1">
        <v>4.1061084639338148</v>
      </c>
      <c r="G591" s="1">
        <v>7.8323400765146101E-5</v>
      </c>
      <c r="I591" t="s">
        <v>1653</v>
      </c>
      <c r="J591">
        <v>401.78241154923001</v>
      </c>
      <c r="K591">
        <v>-0.66405601702584904</v>
      </c>
      <c r="L591">
        <f t="shared" si="19"/>
        <v>1.5845311448997905</v>
      </c>
      <c r="M591" s="1">
        <v>4.5841989000337601E-4</v>
      </c>
      <c r="N591" s="1">
        <v>2.7941032701116639</v>
      </c>
      <c r="O591" s="1">
        <v>1.60655918674044E-3</v>
      </c>
    </row>
    <row r="592" spans="1:15" x14ac:dyDescent="0.2">
      <c r="A592" t="s">
        <v>595</v>
      </c>
      <c r="B592">
        <v>269.09671090931403</v>
      </c>
      <c r="C592">
        <v>0.59814392833593499</v>
      </c>
      <c r="D592">
        <f t="shared" si="18"/>
        <v>1.5137678042417473</v>
      </c>
      <c r="E592" s="1">
        <v>1.7949067061706002E-5</v>
      </c>
      <c r="F592" s="1">
        <v>4.1040149178983443</v>
      </c>
      <c r="G592" s="1">
        <v>7.8701875534876496E-5</v>
      </c>
      <c r="I592" t="s">
        <v>1654</v>
      </c>
      <c r="J592">
        <v>24.839435017639499</v>
      </c>
      <c r="K592">
        <v>-0.82533756968380301</v>
      </c>
      <c r="L592">
        <f t="shared" si="19"/>
        <v>1.7719496001702015</v>
      </c>
      <c r="M592" s="1">
        <v>4.61363857709388E-4</v>
      </c>
      <c r="N592" s="1">
        <v>2.7916276005385776</v>
      </c>
      <c r="O592" s="1">
        <v>1.6157434330081699E-3</v>
      </c>
    </row>
    <row r="593" spans="1:15" x14ac:dyDescent="0.2">
      <c r="A593" t="s">
        <v>596</v>
      </c>
      <c r="B593">
        <v>249.35685525356999</v>
      </c>
      <c r="C593">
        <v>0.60357636674952897</v>
      </c>
      <c r="D593">
        <f t="shared" si="18"/>
        <v>1.5194786108941152</v>
      </c>
      <c r="E593" s="1">
        <v>1.9705290016787101E-5</v>
      </c>
      <c r="F593" s="1">
        <v>4.0658489837713674</v>
      </c>
      <c r="G593" s="1">
        <v>8.5931227625561399E-5</v>
      </c>
      <c r="I593" t="s">
        <v>1655</v>
      </c>
      <c r="J593">
        <v>21.797499054090601</v>
      </c>
      <c r="K593">
        <v>-0.78223165466768696</v>
      </c>
      <c r="L593">
        <f t="shared" si="19"/>
        <v>1.7197890981930977</v>
      </c>
      <c r="M593" s="1">
        <v>5.3695317984045303E-4</v>
      </c>
      <c r="N593" s="1">
        <v>2.7318199070849838</v>
      </c>
      <c r="O593" s="1">
        <v>1.8543004039271701E-3</v>
      </c>
    </row>
    <row r="594" spans="1:15" x14ac:dyDescent="0.2">
      <c r="A594" t="s">
        <v>597</v>
      </c>
      <c r="B594">
        <v>204.05447148636901</v>
      </c>
      <c r="C594">
        <v>0.65349436754644596</v>
      </c>
      <c r="D594">
        <f t="shared" si="18"/>
        <v>1.5729735019378492</v>
      </c>
      <c r="E594" s="1">
        <v>2.1129365407273301E-5</v>
      </c>
      <c r="F594" s="1">
        <v>4.0370585837793902</v>
      </c>
      <c r="G594" s="1">
        <v>9.18208727155204E-5</v>
      </c>
      <c r="I594" t="s">
        <v>1656</v>
      </c>
      <c r="J594">
        <v>54.647759811348799</v>
      </c>
      <c r="K594">
        <v>-0.63809352354278903</v>
      </c>
      <c r="L594">
        <f t="shared" si="19"/>
        <v>1.5562712360264184</v>
      </c>
      <c r="M594" s="1">
        <v>6.9150371239959699E-4</v>
      </c>
      <c r="N594" s="1">
        <v>2.6303529405159614</v>
      </c>
      <c r="O594" s="1">
        <v>2.34232449173286E-3</v>
      </c>
    </row>
    <row r="595" spans="1:15" x14ac:dyDescent="0.2">
      <c r="A595" t="s">
        <v>598</v>
      </c>
      <c r="B595">
        <v>5.9568066112538904</v>
      </c>
      <c r="C595">
        <v>1.6054479438165801</v>
      </c>
      <c r="D595">
        <f t="shared" si="18"/>
        <v>3.0429021535350387</v>
      </c>
      <c r="E595" s="1">
        <v>2.1433075501754899E-5</v>
      </c>
      <c r="F595" s="1">
        <v>4.0310493263725586</v>
      </c>
      <c r="G595" s="1">
        <v>9.3100212794454596E-5</v>
      </c>
      <c r="I595" t="s">
        <v>1657</v>
      </c>
      <c r="J595">
        <v>20.721043577979401</v>
      </c>
      <c r="K595">
        <v>-0.90850073559044398</v>
      </c>
      <c r="L595">
        <f t="shared" si="19"/>
        <v>1.8770937881624086</v>
      </c>
      <c r="M595" s="1">
        <v>6.9306985669137804E-4</v>
      </c>
      <c r="N595" s="1">
        <v>2.6295565439716588</v>
      </c>
      <c r="O595" s="1">
        <v>2.3466237187094599E-3</v>
      </c>
    </row>
    <row r="596" spans="1:15" x14ac:dyDescent="0.2">
      <c r="A596" t="s">
        <v>599</v>
      </c>
      <c r="B596">
        <v>578.06869385760297</v>
      </c>
      <c r="C596">
        <v>0.68913839736825699</v>
      </c>
      <c r="D596">
        <f t="shared" si="18"/>
        <v>1.6123203250460847</v>
      </c>
      <c r="E596" s="1">
        <v>2.3228338357096598E-5</v>
      </c>
      <c r="F596" s="1">
        <v>3.9984685617956912</v>
      </c>
      <c r="G596" s="1">
        <v>1.0035324913731599E-4</v>
      </c>
      <c r="I596" t="s">
        <v>1658</v>
      </c>
      <c r="J596">
        <v>6.4022116519242998</v>
      </c>
      <c r="K596">
        <v>-1.0834667171244801</v>
      </c>
      <c r="L596">
        <f t="shared" si="19"/>
        <v>2.1191221022455964</v>
      </c>
      <c r="M596" s="1">
        <v>7.4635046483672403E-4</v>
      </c>
      <c r="N596" s="1">
        <v>2.599738290514567</v>
      </c>
      <c r="O596" s="1">
        <v>2.5134005714430802E-3</v>
      </c>
    </row>
    <row r="597" spans="1:15" x14ac:dyDescent="0.2">
      <c r="A597" t="s">
        <v>600</v>
      </c>
      <c r="B597">
        <v>2480.8068742783798</v>
      </c>
      <c r="C597">
        <v>0.67214445994289096</v>
      </c>
      <c r="D597">
        <f t="shared" si="18"/>
        <v>1.5934397388944965</v>
      </c>
      <c r="E597" s="1">
        <v>2.3825262396704601E-5</v>
      </c>
      <c r="F597" s="1">
        <v>3.9885738860131172</v>
      </c>
      <c r="G597" s="1">
        <v>1.0266587525547E-4</v>
      </c>
      <c r="I597" t="s">
        <v>1659</v>
      </c>
      <c r="J597">
        <v>37.904249648703697</v>
      </c>
      <c r="K597">
        <v>-0.64581812338716804</v>
      </c>
      <c r="L597">
        <f t="shared" si="19"/>
        <v>1.5646263028861227</v>
      </c>
      <c r="M597" s="1">
        <v>7.6288822313041495E-4</v>
      </c>
      <c r="N597" s="1">
        <v>2.59095120010101</v>
      </c>
      <c r="O597" s="1">
        <v>2.5647722133160101E-3</v>
      </c>
    </row>
    <row r="598" spans="1:15" x14ac:dyDescent="0.2">
      <c r="A598" t="s">
        <v>601</v>
      </c>
      <c r="B598">
        <v>289.38440605944402</v>
      </c>
      <c r="C598">
        <v>0.76388471167606697</v>
      </c>
      <c r="D598">
        <f t="shared" si="18"/>
        <v>1.6980567927365104</v>
      </c>
      <c r="E598" s="1">
        <v>2.46343018181799E-5</v>
      </c>
      <c r="F598" s="1">
        <v>3.974913067190216</v>
      </c>
      <c r="G598" s="1">
        <v>1.05946577742129E-4</v>
      </c>
      <c r="I598" t="s">
        <v>1660</v>
      </c>
      <c r="J598">
        <v>17.902652103794701</v>
      </c>
      <c r="K598">
        <v>-0.85628251185892901</v>
      </c>
      <c r="L598">
        <f t="shared" si="19"/>
        <v>1.8103674013632138</v>
      </c>
      <c r="M598" s="1">
        <v>8.3515146528067403E-4</v>
      </c>
      <c r="N598" s="1">
        <v>2.5547021405021755</v>
      </c>
      <c r="O598" s="1">
        <v>2.7880326764535999E-3</v>
      </c>
    </row>
    <row r="599" spans="1:15" x14ac:dyDescent="0.2">
      <c r="A599" t="s">
        <v>602</v>
      </c>
      <c r="B599">
        <v>15.061971031691201</v>
      </c>
      <c r="C599">
        <v>1.2015827271246999</v>
      </c>
      <c r="D599">
        <f t="shared" si="18"/>
        <v>2.2999184815807516</v>
      </c>
      <c r="E599" s="1">
        <v>2.4678742224739901E-5</v>
      </c>
      <c r="F599" s="1">
        <v>3.9742237303656238</v>
      </c>
      <c r="G599" s="1">
        <v>1.06114875687793E-4</v>
      </c>
      <c r="I599" t="s">
        <v>1661</v>
      </c>
      <c r="J599">
        <v>14.4341358168474</v>
      </c>
      <c r="K599">
        <v>-0.946310895617546</v>
      </c>
      <c r="L599">
        <f t="shared" si="19"/>
        <v>1.9269389917569599</v>
      </c>
      <c r="M599" s="1">
        <v>8.42045292006006E-4</v>
      </c>
      <c r="N599" s="1">
        <v>2.5514960315807782</v>
      </c>
      <c r="O599" s="1">
        <v>2.8086910374103199E-3</v>
      </c>
    </row>
    <row r="600" spans="1:15" x14ac:dyDescent="0.2">
      <c r="A600" t="s">
        <v>603</v>
      </c>
      <c r="B600">
        <v>1369.4016815119701</v>
      </c>
      <c r="C600">
        <v>0.64478110749400097</v>
      </c>
      <c r="D600">
        <f t="shared" si="18"/>
        <v>1.5635020463445781</v>
      </c>
      <c r="E600" s="1">
        <v>2.8149721353288501E-5</v>
      </c>
      <c r="F600" s="1">
        <v>3.9206080591606653</v>
      </c>
      <c r="G600" s="1">
        <v>1.20058231246477E-4</v>
      </c>
      <c r="I600" t="s">
        <v>1662</v>
      </c>
      <c r="J600">
        <v>8.0727585670658009</v>
      </c>
      <c r="K600">
        <v>-1.03258655730182</v>
      </c>
      <c r="L600">
        <f t="shared" si="19"/>
        <v>2.045688608889372</v>
      </c>
      <c r="M600" s="1">
        <v>8.7178553646079899E-4</v>
      </c>
      <c r="N600" s="1">
        <v>2.5372182299645805</v>
      </c>
      <c r="O600" s="1">
        <v>2.9025637697953602E-3</v>
      </c>
    </row>
    <row r="601" spans="1:15" x14ac:dyDescent="0.2">
      <c r="A601" t="s">
        <v>604</v>
      </c>
      <c r="B601">
        <v>4.03781798710106</v>
      </c>
      <c r="C601">
        <v>1.69534944208519</v>
      </c>
      <c r="D601">
        <f t="shared" si="18"/>
        <v>3.2385531966998289</v>
      </c>
      <c r="E601" s="1">
        <v>2.8332970101004999E-5</v>
      </c>
      <c r="F601" s="1">
        <v>3.91788270557283</v>
      </c>
      <c r="G601" s="1">
        <v>1.20814008600488E-4</v>
      </c>
      <c r="I601" t="s">
        <v>1663</v>
      </c>
      <c r="J601">
        <v>16.905919948169299</v>
      </c>
      <c r="K601">
        <v>-0.91794779739285803</v>
      </c>
      <c r="L601">
        <f t="shared" si="19"/>
        <v>1.889425713607505</v>
      </c>
      <c r="M601" s="1">
        <v>9.5081899477601902E-4</v>
      </c>
      <c r="N601" s="1">
        <v>2.5022700776544511</v>
      </c>
      <c r="O601" s="1">
        <v>3.1457914110514101E-3</v>
      </c>
    </row>
    <row r="602" spans="1:15" x14ac:dyDescent="0.2">
      <c r="A602" t="s">
        <v>605</v>
      </c>
      <c r="B602">
        <v>3.9044021992637701</v>
      </c>
      <c r="C602">
        <v>1.70697694088332</v>
      </c>
      <c r="D602">
        <f t="shared" si="18"/>
        <v>3.2647600023465597</v>
      </c>
      <c r="E602" s="1">
        <v>3.1459261282249097E-5</v>
      </c>
      <c r="F602" s="1">
        <v>3.8756566310355725</v>
      </c>
      <c r="G602" s="1">
        <v>1.3315067394286699E-4</v>
      </c>
      <c r="I602" t="s">
        <v>1664</v>
      </c>
      <c r="J602">
        <v>49.659889813869697</v>
      </c>
      <c r="K602">
        <v>-0.69231629323814103</v>
      </c>
      <c r="L602">
        <f t="shared" si="19"/>
        <v>1.6158757773843266</v>
      </c>
      <c r="M602" s="1">
        <v>1.0421052383247E-3</v>
      </c>
      <c r="N602" s="1">
        <v>2.4644643179976038</v>
      </c>
      <c r="O602" s="1">
        <v>3.4319083548782102E-3</v>
      </c>
    </row>
    <row r="603" spans="1:15" x14ac:dyDescent="0.2">
      <c r="A603" t="s">
        <v>606</v>
      </c>
      <c r="B603">
        <v>295.677519609971</v>
      </c>
      <c r="C603">
        <v>0.648514030403473</v>
      </c>
      <c r="D603">
        <f t="shared" si="18"/>
        <v>1.5675527914718375</v>
      </c>
      <c r="E603" s="1">
        <v>3.2070195876798101E-5</v>
      </c>
      <c r="F603" s="1">
        <v>3.8676711956853316</v>
      </c>
      <c r="G603" s="1">
        <v>1.35621581463337E-4</v>
      </c>
      <c r="I603" t="s">
        <v>1665</v>
      </c>
      <c r="J603">
        <v>26.031731035903402</v>
      </c>
      <c r="K603">
        <v>-0.78830102243551403</v>
      </c>
      <c r="L603">
        <f t="shared" si="19"/>
        <v>1.7270394312608794</v>
      </c>
      <c r="M603" s="1">
        <v>1.1604371225006501E-3</v>
      </c>
      <c r="N603" s="1">
        <v>2.4217425848752829</v>
      </c>
      <c r="O603" s="1">
        <v>3.7866696178237001E-3</v>
      </c>
    </row>
    <row r="604" spans="1:15" x14ac:dyDescent="0.2">
      <c r="A604" t="s">
        <v>607</v>
      </c>
      <c r="B604">
        <v>3.9684067527520899</v>
      </c>
      <c r="C604">
        <v>1.6880583982327499</v>
      </c>
      <c r="D604">
        <f t="shared" si="18"/>
        <v>3.222227592721596</v>
      </c>
      <c r="E604" s="1">
        <v>3.3298017352027203E-5</v>
      </c>
      <c r="F604" s="1">
        <v>3.8522245346015196</v>
      </c>
      <c r="G604" s="1">
        <v>1.4053207713478799E-4</v>
      </c>
      <c r="I604" t="s">
        <v>1666</v>
      </c>
      <c r="J604">
        <v>5.4044548069912999</v>
      </c>
      <c r="K604">
        <v>-1.0347953816067601</v>
      </c>
      <c r="L604">
        <f t="shared" si="19"/>
        <v>2.0488230395288665</v>
      </c>
      <c r="M604" s="1">
        <v>1.1650509643653701E-3</v>
      </c>
      <c r="N604" s="1">
        <v>2.4202319035384448</v>
      </c>
      <c r="O604" s="1">
        <v>3.7998643787997702E-3</v>
      </c>
    </row>
    <row r="605" spans="1:15" x14ac:dyDescent="0.2">
      <c r="A605" t="s">
        <v>608</v>
      </c>
      <c r="B605">
        <v>2.9050401012031899</v>
      </c>
      <c r="C605">
        <v>1.4308704246109401</v>
      </c>
      <c r="D605">
        <f t="shared" si="18"/>
        <v>2.6960933034766144</v>
      </c>
      <c r="E605" s="1">
        <v>3.3500123905315601E-5</v>
      </c>
      <c r="F605" s="1">
        <v>3.8501023421798815</v>
      </c>
      <c r="G605" s="1">
        <v>1.4122047171388901E-4</v>
      </c>
      <c r="I605" t="s">
        <v>1667</v>
      </c>
      <c r="J605">
        <v>63.4246897605857</v>
      </c>
      <c r="K605">
        <v>-0.64495548030577599</v>
      </c>
      <c r="L605">
        <f t="shared" si="19"/>
        <v>1.5636910320393791</v>
      </c>
      <c r="M605" s="1">
        <v>1.17163364789502E-3</v>
      </c>
      <c r="N605" s="1">
        <v>2.4180789776833542</v>
      </c>
      <c r="O605" s="1">
        <v>3.81874819506211E-3</v>
      </c>
    </row>
    <row r="606" spans="1:15" x14ac:dyDescent="0.2">
      <c r="A606" t="s">
        <v>609</v>
      </c>
      <c r="B606">
        <v>38.317161033047</v>
      </c>
      <c r="C606">
        <v>1.05657153318254</v>
      </c>
      <c r="D606">
        <f t="shared" si="18"/>
        <v>2.079982706061966</v>
      </c>
      <c r="E606" s="1">
        <v>3.4351607490861797E-5</v>
      </c>
      <c r="F606" s="1">
        <v>3.83984231068911</v>
      </c>
      <c r="G606" s="1">
        <v>1.4459646951828301E-4</v>
      </c>
      <c r="I606" t="s">
        <v>1668</v>
      </c>
      <c r="J606">
        <v>4.26675093544271</v>
      </c>
      <c r="K606">
        <v>-1.0962491873190301</v>
      </c>
      <c r="L606">
        <f t="shared" si="19"/>
        <v>2.1379812301067478</v>
      </c>
      <c r="M606" s="1">
        <v>1.2524242746060101E-3</v>
      </c>
      <c r="N606" s="1">
        <v>2.3911574232995347</v>
      </c>
      <c r="O606" s="1">
        <v>4.0629602806514396E-3</v>
      </c>
    </row>
    <row r="607" spans="1:15" x14ac:dyDescent="0.2">
      <c r="A607" t="s">
        <v>610</v>
      </c>
      <c r="B607">
        <v>47.451920581382403</v>
      </c>
      <c r="C607">
        <v>0.80792467292023296</v>
      </c>
      <c r="D607">
        <f t="shared" si="18"/>
        <v>1.7506912485924715</v>
      </c>
      <c r="E607" s="1">
        <v>3.5748894645438099E-5</v>
      </c>
      <c r="F607" s="1">
        <v>3.8239874928815962</v>
      </c>
      <c r="G607" s="1">
        <v>1.4997280251045301E-4</v>
      </c>
      <c r="I607" t="s">
        <v>1669</v>
      </c>
      <c r="J607">
        <v>45.270339500703699</v>
      </c>
      <c r="K607">
        <v>-0.59470818007001502</v>
      </c>
      <c r="L607">
        <f t="shared" si="19"/>
        <v>1.5101670868850956</v>
      </c>
      <c r="M607" s="1">
        <v>1.3205480469364499E-3</v>
      </c>
      <c r="N607" s="1">
        <v>2.370193802655697</v>
      </c>
      <c r="O607" s="1">
        <v>4.26389201393307E-3</v>
      </c>
    </row>
    <row r="608" spans="1:15" x14ac:dyDescent="0.2">
      <c r="A608" t="s">
        <v>611</v>
      </c>
      <c r="B608">
        <v>3.0997410865079198</v>
      </c>
      <c r="C608">
        <v>1.6234012235608799</v>
      </c>
      <c r="D608">
        <f t="shared" si="18"/>
        <v>3.0810054269221103</v>
      </c>
      <c r="E608" s="1">
        <v>3.6087385440371299E-5</v>
      </c>
      <c r="F608" s="1">
        <v>3.8204024212514422</v>
      </c>
      <c r="G608" s="1">
        <v>1.51215941827162E-4</v>
      </c>
      <c r="I608" t="s">
        <v>1670</v>
      </c>
      <c r="J608">
        <v>6.1239354299914304</v>
      </c>
      <c r="K608">
        <v>-1.0568401687717801</v>
      </c>
      <c r="L608">
        <f t="shared" si="19"/>
        <v>2.080370043225173</v>
      </c>
      <c r="M608" s="1">
        <v>1.4499001251731E-3</v>
      </c>
      <c r="N608" s="1">
        <v>2.3331033011106137</v>
      </c>
      <c r="O608" s="1">
        <v>4.6440479894584597E-3</v>
      </c>
    </row>
    <row r="609" spans="1:15" x14ac:dyDescent="0.2">
      <c r="A609" t="s">
        <v>612</v>
      </c>
      <c r="B609">
        <v>509.48040408169101</v>
      </c>
      <c r="C609">
        <v>0.61368660084229898</v>
      </c>
      <c r="D609">
        <f t="shared" si="18"/>
        <v>1.5301643334515649</v>
      </c>
      <c r="E609" s="1">
        <v>3.7780241916730599E-5</v>
      </c>
      <c r="F609" s="1">
        <v>3.8019858988684132</v>
      </c>
      <c r="G609" s="1">
        <v>1.5776624940786401E-4</v>
      </c>
      <c r="I609" t="s">
        <v>1671</v>
      </c>
      <c r="J609">
        <v>20.736523974361901</v>
      </c>
      <c r="K609">
        <v>-0.75613840970990998</v>
      </c>
      <c r="L609">
        <f t="shared" si="19"/>
        <v>1.6889638033914414</v>
      </c>
      <c r="M609" s="1">
        <v>1.8871875988095701E-3</v>
      </c>
      <c r="N609" s="1">
        <v>2.227068443669225</v>
      </c>
      <c r="O609" s="1">
        <v>5.9283188846961299E-3</v>
      </c>
    </row>
    <row r="610" spans="1:15" x14ac:dyDescent="0.2">
      <c r="A610" t="s">
        <v>613</v>
      </c>
      <c r="B610">
        <v>6.8319744131956996</v>
      </c>
      <c r="C610">
        <v>1.46989600707862</v>
      </c>
      <c r="D610">
        <f t="shared" si="18"/>
        <v>2.7700192593883801</v>
      </c>
      <c r="E610" s="1">
        <v>3.9285952294122499E-5</v>
      </c>
      <c r="F610" s="1">
        <v>3.7862665499134254</v>
      </c>
      <c r="G610" s="1">
        <v>1.63581222720052E-4</v>
      </c>
      <c r="I610" t="s">
        <v>1672</v>
      </c>
      <c r="J610">
        <v>75.424300549830093</v>
      </c>
      <c r="K610">
        <v>-0.58515434386314902</v>
      </c>
      <c r="L610">
        <f t="shared" si="19"/>
        <v>1.5001994765619302</v>
      </c>
      <c r="M610" s="1">
        <v>2.05628797510779E-3</v>
      </c>
      <c r="N610" s="1">
        <v>2.1929612995704941</v>
      </c>
      <c r="O610" s="1">
        <v>6.4126671797823196E-3</v>
      </c>
    </row>
    <row r="611" spans="1:15" x14ac:dyDescent="0.2">
      <c r="A611" t="s">
        <v>614</v>
      </c>
      <c r="B611">
        <v>2.2610668785154502</v>
      </c>
      <c r="C611">
        <v>1.57449648630858</v>
      </c>
      <c r="D611">
        <f t="shared" si="18"/>
        <v>2.9783152857097348</v>
      </c>
      <c r="E611" s="1">
        <v>3.9299417684388098E-5</v>
      </c>
      <c r="F611" s="1">
        <v>3.7862232462994907</v>
      </c>
      <c r="G611" s="1">
        <v>1.63597534258833E-4</v>
      </c>
      <c r="I611" t="s">
        <v>1673</v>
      </c>
      <c r="J611">
        <v>56.614235111317498</v>
      </c>
      <c r="K611">
        <v>-0.60155862679259597</v>
      </c>
      <c r="L611">
        <f t="shared" si="19"/>
        <v>1.5173549675456288</v>
      </c>
      <c r="M611" s="1">
        <v>2.06496749265949E-3</v>
      </c>
      <c r="N611" s="1">
        <v>2.1912675003123581</v>
      </c>
      <c r="O611" s="1">
        <v>6.4377261662918297E-3</v>
      </c>
    </row>
    <row r="612" spans="1:15" x14ac:dyDescent="0.2">
      <c r="A612" t="s">
        <v>615</v>
      </c>
      <c r="B612">
        <v>12.226882445422801</v>
      </c>
      <c r="C612">
        <v>1.35417395198224</v>
      </c>
      <c r="D612">
        <f t="shared" si="18"/>
        <v>2.5565069569267402</v>
      </c>
      <c r="E612" s="1">
        <v>4.1667087274760402E-5</v>
      </c>
      <c r="F612" s="1">
        <v>3.7630713624077297</v>
      </c>
      <c r="G612" s="1">
        <v>1.72555432902933E-4</v>
      </c>
      <c r="I612" t="s">
        <v>1674</v>
      </c>
      <c r="J612">
        <v>7.7674940503121004</v>
      </c>
      <c r="K612">
        <v>-1.0041489972014199</v>
      </c>
      <c r="L612">
        <f t="shared" si="19"/>
        <v>2.0057600099623114</v>
      </c>
      <c r="M612" s="1">
        <v>2.07404803365962E-3</v>
      </c>
      <c r="N612" s="1">
        <v>2.1896327509990097</v>
      </c>
      <c r="O612" s="1">
        <v>6.4620043941483601E-3</v>
      </c>
    </row>
    <row r="613" spans="1:15" x14ac:dyDescent="0.2">
      <c r="A613" t="s">
        <v>616</v>
      </c>
      <c r="B613">
        <v>57.625450490913899</v>
      </c>
      <c r="C613">
        <v>0.74248830300554902</v>
      </c>
      <c r="D613">
        <f t="shared" si="18"/>
        <v>1.6730589773383109</v>
      </c>
      <c r="E613" s="1">
        <v>4.3228268174937301E-5</v>
      </c>
      <c r="F613" s="1">
        <v>3.748264730492159</v>
      </c>
      <c r="G613" s="1">
        <v>1.7853989273078401E-4</v>
      </c>
      <c r="I613" t="s">
        <v>1675</v>
      </c>
      <c r="J613">
        <v>3.8430309673903298</v>
      </c>
      <c r="K613">
        <v>-1.0770383761512601</v>
      </c>
      <c r="L613">
        <f t="shared" si="19"/>
        <v>2.1097007521070599</v>
      </c>
      <c r="M613" s="1">
        <v>2.1564500648676601E-3</v>
      </c>
      <c r="N613" s="1">
        <v>2.1739288564479002</v>
      </c>
      <c r="O613" s="1">
        <v>6.6999435493790196E-3</v>
      </c>
    </row>
    <row r="614" spans="1:15" x14ac:dyDescent="0.2">
      <c r="A614" t="s">
        <v>617</v>
      </c>
      <c r="B614">
        <v>82.570299798505602</v>
      </c>
      <c r="C614">
        <v>0.72706492380166599</v>
      </c>
      <c r="D614">
        <f t="shared" si="18"/>
        <v>1.6552681204426116</v>
      </c>
      <c r="E614" s="1">
        <v>4.4118493551863401E-5</v>
      </c>
      <c r="F614" s="1">
        <v>3.7401944279779937</v>
      </c>
      <c r="G614" s="1">
        <v>1.8188863845858901E-4</v>
      </c>
      <c r="I614" t="s">
        <v>1676</v>
      </c>
      <c r="J614">
        <v>5.3841317053099296</v>
      </c>
      <c r="K614">
        <v>-1.02291284921792</v>
      </c>
      <c r="L614">
        <f t="shared" si="19"/>
        <v>2.0320175315167273</v>
      </c>
      <c r="M614" s="1">
        <v>2.2127688296844699E-3</v>
      </c>
      <c r="N614" s="1">
        <v>2.1636761895887449</v>
      </c>
      <c r="O614" s="1">
        <v>6.8599951776353203E-3</v>
      </c>
    </row>
    <row r="615" spans="1:15" x14ac:dyDescent="0.2">
      <c r="A615" t="s">
        <v>618</v>
      </c>
      <c r="B615">
        <v>216.35785105280701</v>
      </c>
      <c r="C615">
        <v>0.60599983234573995</v>
      </c>
      <c r="D615">
        <f t="shared" si="18"/>
        <v>1.5220332039652731</v>
      </c>
      <c r="E615" s="1">
        <v>4.5859428194491301E-5</v>
      </c>
      <c r="F615" s="1">
        <v>3.7247521367880823</v>
      </c>
      <c r="G615" s="1">
        <v>1.8847244440951499E-4</v>
      </c>
      <c r="I615" t="s">
        <v>1677</v>
      </c>
      <c r="J615">
        <v>5.4172833923853796</v>
      </c>
      <c r="K615">
        <v>-0.97173714864731597</v>
      </c>
      <c r="L615">
        <f t="shared" si="19"/>
        <v>1.9612006551101524</v>
      </c>
      <c r="M615" s="1">
        <v>2.2236924711243602E-3</v>
      </c>
      <c r="N615" s="1">
        <v>2.1616721948591979</v>
      </c>
      <c r="O615" s="1">
        <v>6.8917228678722501E-3</v>
      </c>
    </row>
    <row r="616" spans="1:15" x14ac:dyDescent="0.2">
      <c r="A616" t="s">
        <v>619</v>
      </c>
      <c r="B616">
        <v>6.9629599637255097</v>
      </c>
      <c r="C616">
        <v>1.44194245819862</v>
      </c>
      <c r="D616">
        <f t="shared" si="18"/>
        <v>2.7168642049781409</v>
      </c>
      <c r="E616" s="1">
        <v>5.11732018851326E-5</v>
      </c>
      <c r="F616" s="1">
        <v>3.6799860235790174</v>
      </c>
      <c r="G616" s="1">
        <v>2.08936336945221E-4</v>
      </c>
      <c r="I616" t="s">
        <v>1678</v>
      </c>
      <c r="J616">
        <v>21.525632689876002</v>
      </c>
      <c r="K616">
        <v>-0.75327510790954799</v>
      </c>
      <c r="L616">
        <f t="shared" si="19"/>
        <v>1.6856150587552201</v>
      </c>
      <c r="M616" s="1">
        <v>2.2623763435521398E-3</v>
      </c>
      <c r="N616" s="1">
        <v>2.1549893086058609</v>
      </c>
      <c r="O616" s="1">
        <v>6.9985922481596002E-3</v>
      </c>
    </row>
    <row r="617" spans="1:15" x14ac:dyDescent="0.2">
      <c r="A617" t="s">
        <v>620</v>
      </c>
      <c r="B617">
        <v>45.556535332567798</v>
      </c>
      <c r="C617">
        <v>1.00826541902498</v>
      </c>
      <c r="D617">
        <f t="shared" si="18"/>
        <v>2.0114911897409198</v>
      </c>
      <c r="E617" s="1">
        <v>5.3215451306861997E-5</v>
      </c>
      <c r="F617" s="1">
        <v>3.6642309483598661</v>
      </c>
      <c r="G617" s="1">
        <v>2.1665516733689901E-4</v>
      </c>
      <c r="I617" t="s">
        <v>1679</v>
      </c>
      <c r="J617">
        <v>1.3711770238357801</v>
      </c>
      <c r="K617">
        <v>-0.78715893897932598</v>
      </c>
      <c r="L617">
        <f t="shared" si="19"/>
        <v>1.7256727927155566</v>
      </c>
      <c r="M617" s="1">
        <v>2.4188235072519098E-3</v>
      </c>
      <c r="N617" s="1">
        <v>2.1286299904117985</v>
      </c>
      <c r="O617" s="1">
        <v>7.43652444016698E-3</v>
      </c>
    </row>
    <row r="618" spans="1:15" x14ac:dyDescent="0.2">
      <c r="A618" t="s">
        <v>621</v>
      </c>
      <c r="B618">
        <v>8.4015919444868299</v>
      </c>
      <c r="C618">
        <v>1.3910605362739901</v>
      </c>
      <c r="D618">
        <f t="shared" si="18"/>
        <v>2.6227140766413894</v>
      </c>
      <c r="E618" s="1">
        <v>5.43839054121717E-5</v>
      </c>
      <c r="F618" s="1">
        <v>3.6554170222840381</v>
      </c>
      <c r="G618" s="1">
        <v>2.2109706511883501E-4</v>
      </c>
      <c r="I618" t="s">
        <v>1680</v>
      </c>
      <c r="J618">
        <v>30.019872588091999</v>
      </c>
      <c r="K618">
        <v>-0.67173305616253498</v>
      </c>
      <c r="L618">
        <f t="shared" si="19"/>
        <v>1.5929854130296097</v>
      </c>
      <c r="M618" s="1">
        <v>2.4417777764857802E-3</v>
      </c>
      <c r="N618" s="1">
        <v>2.1248005054490458</v>
      </c>
      <c r="O618" s="1">
        <v>7.5023875474950503E-3</v>
      </c>
    </row>
    <row r="619" spans="1:15" x14ac:dyDescent="0.2">
      <c r="A619" t="s">
        <v>622</v>
      </c>
      <c r="B619">
        <v>260.13187108383198</v>
      </c>
      <c r="C619">
        <v>1.0833258017810701</v>
      </c>
      <c r="D619">
        <f t="shared" si="18"/>
        <v>2.1189151269479294</v>
      </c>
      <c r="E619" s="1">
        <v>7.0235679990870504E-5</v>
      </c>
      <c r="F619" s="1">
        <v>3.5506429183954586</v>
      </c>
      <c r="G619" s="1">
        <v>2.8142137562988599E-4</v>
      </c>
      <c r="I619" t="s">
        <v>1681</v>
      </c>
      <c r="J619">
        <v>9.3496194619253892</v>
      </c>
      <c r="K619">
        <v>-0.90514429959346498</v>
      </c>
      <c r="L619">
        <f t="shared" si="19"/>
        <v>1.8727317977398856</v>
      </c>
      <c r="M619" s="1">
        <v>2.5092227202319199E-3</v>
      </c>
      <c r="N619" s="1">
        <v>2.1142285106075365</v>
      </c>
      <c r="O619" s="1">
        <v>7.6872585712545799E-3</v>
      </c>
    </row>
    <row r="620" spans="1:15" x14ac:dyDescent="0.2">
      <c r="A620" t="s">
        <v>623</v>
      </c>
      <c r="B620">
        <v>316.452157483279</v>
      </c>
      <c r="C620">
        <v>0.72603821098500299</v>
      </c>
      <c r="D620">
        <f t="shared" si="18"/>
        <v>1.6540905462781645</v>
      </c>
      <c r="E620" s="1">
        <v>7.6264792023133507E-5</v>
      </c>
      <c r="F620" s="1">
        <v>3.5173072166483634</v>
      </c>
      <c r="G620" s="1">
        <v>3.0387346871485699E-4</v>
      </c>
      <c r="I620" t="s">
        <v>1682</v>
      </c>
      <c r="J620">
        <v>41.022786833101797</v>
      </c>
      <c r="K620">
        <v>-0.603432448527492</v>
      </c>
      <c r="L620">
        <f t="shared" si="19"/>
        <v>1.5193270405713106</v>
      </c>
      <c r="M620" s="1">
        <v>2.6843964926699299E-3</v>
      </c>
      <c r="N620" s="1">
        <v>2.0883348431171789</v>
      </c>
      <c r="O620" s="1">
        <v>8.1595302510074803E-3</v>
      </c>
    </row>
    <row r="621" spans="1:15" x14ac:dyDescent="0.2">
      <c r="A621" t="s">
        <v>624</v>
      </c>
      <c r="B621">
        <v>20.9133805139438</v>
      </c>
      <c r="C621">
        <v>0.88028651838593597</v>
      </c>
      <c r="D621">
        <f t="shared" si="18"/>
        <v>1.8407408349975074</v>
      </c>
      <c r="E621" s="1">
        <v>7.6452119792102594E-5</v>
      </c>
      <c r="F621" s="1">
        <v>3.516328331238364</v>
      </c>
      <c r="G621" s="1">
        <v>3.0455916194582099E-4</v>
      </c>
      <c r="I621" t="s">
        <v>1683</v>
      </c>
      <c r="J621">
        <v>3.40917416129323</v>
      </c>
      <c r="K621">
        <v>-1.0164810702633</v>
      </c>
      <c r="L621">
        <f t="shared" si="19"/>
        <v>2.0229786165174009</v>
      </c>
      <c r="M621" s="1">
        <v>2.7473777785772999E-3</v>
      </c>
      <c r="N621" s="1">
        <v>2.0792201362700609</v>
      </c>
      <c r="O621" s="1">
        <v>8.3325871330238496E-3</v>
      </c>
    </row>
    <row r="622" spans="1:15" x14ac:dyDescent="0.2">
      <c r="A622" t="s">
        <v>625</v>
      </c>
      <c r="B622">
        <v>2.3526315913987199</v>
      </c>
      <c r="C622">
        <v>1.5025397132773799</v>
      </c>
      <c r="D622">
        <f t="shared" si="18"/>
        <v>2.8334106591984591</v>
      </c>
      <c r="E622" s="1">
        <v>8.2412356223997196E-5</v>
      </c>
      <c r="F622" s="1">
        <v>3.4851943496861222</v>
      </c>
      <c r="G622" s="1">
        <v>3.27194240500041E-4</v>
      </c>
      <c r="I622" t="s">
        <v>1684</v>
      </c>
      <c r="J622">
        <v>61.609684079670899</v>
      </c>
      <c r="K622">
        <v>-0.598317194333021</v>
      </c>
      <c r="L622">
        <f t="shared" si="19"/>
        <v>1.513949616912607</v>
      </c>
      <c r="M622" s="1">
        <v>2.7833850739487401E-3</v>
      </c>
      <c r="N622" s="1">
        <v>2.0740920402627339</v>
      </c>
      <c r="O622" s="1">
        <v>8.4315604831391704E-3</v>
      </c>
    </row>
    <row r="623" spans="1:15" x14ac:dyDescent="0.2">
      <c r="A623" t="s">
        <v>626</v>
      </c>
      <c r="B623">
        <v>67.383051033163795</v>
      </c>
      <c r="C623">
        <v>0.65636975028580802</v>
      </c>
      <c r="D623">
        <f t="shared" si="18"/>
        <v>1.5761116641541724</v>
      </c>
      <c r="E623" s="1">
        <v>8.2784359022864605E-5</v>
      </c>
      <c r="F623" s="1">
        <v>3.4834108662315697</v>
      </c>
      <c r="G623" s="1">
        <v>3.2854066644174402E-4</v>
      </c>
      <c r="I623" t="s">
        <v>1685</v>
      </c>
      <c r="J623">
        <v>4.7459260033820803</v>
      </c>
      <c r="K623">
        <v>-1.00751429663707</v>
      </c>
      <c r="L623">
        <f t="shared" si="19"/>
        <v>2.0104442028302327</v>
      </c>
      <c r="M623" s="1">
        <v>2.95862406837639E-3</v>
      </c>
      <c r="N623" s="1">
        <v>2.0506577569142759</v>
      </c>
      <c r="O623" s="1">
        <v>8.89902123485466E-3</v>
      </c>
    </row>
    <row r="624" spans="1:15" x14ac:dyDescent="0.2">
      <c r="A624" t="s">
        <v>627</v>
      </c>
      <c r="B624">
        <v>4.3587426190090897</v>
      </c>
      <c r="C624">
        <v>1.5370535554185201</v>
      </c>
      <c r="D624">
        <f t="shared" si="18"/>
        <v>2.9020121415464639</v>
      </c>
      <c r="E624" s="1">
        <v>8.4369474074733305E-5</v>
      </c>
      <c r="F624" s="1">
        <v>3.4760351687165301</v>
      </c>
      <c r="G624" s="1">
        <v>3.3416797835425402E-4</v>
      </c>
      <c r="I624" t="s">
        <v>1686</v>
      </c>
      <c r="J624">
        <v>51.759176413607598</v>
      </c>
      <c r="K624">
        <v>-0.58631556011000496</v>
      </c>
      <c r="L624">
        <f t="shared" si="19"/>
        <v>1.5014074638561701</v>
      </c>
      <c r="M624" s="1">
        <v>3.0182533827818499E-3</v>
      </c>
      <c r="N624" s="1">
        <v>2.0426448231137178</v>
      </c>
      <c r="O624" s="1">
        <v>9.0647363464256697E-3</v>
      </c>
    </row>
    <row r="625" spans="1:15" x14ac:dyDescent="0.2">
      <c r="A625" t="s">
        <v>628</v>
      </c>
      <c r="B625">
        <v>10.8422481802173</v>
      </c>
      <c r="C625">
        <v>1.27982047587112</v>
      </c>
      <c r="D625">
        <f t="shared" si="18"/>
        <v>2.4280876069178809</v>
      </c>
      <c r="E625" s="1">
        <v>8.6273672256009099E-5</v>
      </c>
      <c r="F625" s="1">
        <v>3.4670300815466324</v>
      </c>
      <c r="G625" s="1">
        <v>3.4116927960388198E-4</v>
      </c>
      <c r="I625" t="s">
        <v>1687</v>
      </c>
      <c r="J625">
        <v>35.4726888257292</v>
      </c>
      <c r="K625">
        <v>-0.61687857898811405</v>
      </c>
      <c r="L625">
        <f t="shared" si="19"/>
        <v>1.5335535863353777</v>
      </c>
      <c r="M625" s="1">
        <v>3.0563602507332698E-3</v>
      </c>
      <c r="N625" s="1">
        <v>2.0381736036711962</v>
      </c>
      <c r="O625" s="1">
        <v>9.1585431587705105E-3</v>
      </c>
    </row>
    <row r="626" spans="1:15" x14ac:dyDescent="0.2">
      <c r="A626" t="s">
        <v>629</v>
      </c>
      <c r="B626">
        <v>30.759332452008302</v>
      </c>
      <c r="C626">
        <v>0.90730722708684797</v>
      </c>
      <c r="D626">
        <f t="shared" si="18"/>
        <v>1.8755415536953082</v>
      </c>
      <c r="E626" s="1">
        <v>9.1821043236813395E-5</v>
      </c>
      <c r="F626" s="1">
        <v>3.4420280471380549</v>
      </c>
      <c r="G626" s="1">
        <v>3.6138652321111798E-4</v>
      </c>
      <c r="I626" t="s">
        <v>1688</v>
      </c>
      <c r="J626">
        <v>5.08114423968048</v>
      </c>
      <c r="K626">
        <v>-1.00722584936463</v>
      </c>
      <c r="L626">
        <f t="shared" si="19"/>
        <v>2.0100422820071544</v>
      </c>
      <c r="M626" s="1">
        <v>3.1234483754881801E-3</v>
      </c>
      <c r="N626" s="1">
        <v>2.029459344883672</v>
      </c>
      <c r="O626" s="1">
        <v>9.3441683666580008E-3</v>
      </c>
    </row>
    <row r="627" spans="1:15" x14ac:dyDescent="0.2">
      <c r="A627" t="s">
        <v>630</v>
      </c>
      <c r="B627">
        <v>8.0266305824819408</v>
      </c>
      <c r="C627">
        <v>1.2939871513479799</v>
      </c>
      <c r="D627">
        <f t="shared" si="18"/>
        <v>2.452047882053658</v>
      </c>
      <c r="E627" s="1">
        <v>9.2888166889987502E-5</v>
      </c>
      <c r="F627" s="1">
        <v>3.4376031693824283</v>
      </c>
      <c r="G627" s="1">
        <v>3.6508738814999001E-4</v>
      </c>
      <c r="I627" t="s">
        <v>1689</v>
      </c>
      <c r="J627">
        <v>11.6943212752535</v>
      </c>
      <c r="K627">
        <v>-0.92207245065388599</v>
      </c>
      <c r="L627">
        <f t="shared" si="19"/>
        <v>1.8948352954794119</v>
      </c>
      <c r="M627" s="1">
        <v>3.3072554773402301E-3</v>
      </c>
      <c r="N627" s="1">
        <v>2.006377253369116</v>
      </c>
      <c r="O627" s="1">
        <v>9.8542311808065709E-3</v>
      </c>
    </row>
    <row r="628" spans="1:15" x14ac:dyDescent="0.2">
      <c r="A628" t="s">
        <v>631</v>
      </c>
      <c r="B628">
        <v>44.338173593711801</v>
      </c>
      <c r="C628">
        <v>0.66037548787756795</v>
      </c>
      <c r="D628">
        <f t="shared" si="18"/>
        <v>1.5804939227674384</v>
      </c>
      <c r="E628" s="1">
        <v>9.8490744452294299E-5</v>
      </c>
      <c r="F628" s="1">
        <v>3.4137875321844562</v>
      </c>
      <c r="G628" s="1">
        <v>3.8566698953993399E-4</v>
      </c>
      <c r="I628" t="s">
        <v>1690</v>
      </c>
      <c r="J628">
        <v>19.416256179897601</v>
      </c>
      <c r="K628">
        <v>-0.74528327850631404</v>
      </c>
      <c r="L628">
        <f t="shared" si="19"/>
        <v>1.6763033853918952</v>
      </c>
      <c r="M628" s="1">
        <v>3.3103685796018701E-3</v>
      </c>
      <c r="N628" s="1">
        <v>2.0060333748202881</v>
      </c>
      <c r="O628" s="1">
        <v>9.8620369457885805E-3</v>
      </c>
    </row>
    <row r="629" spans="1:15" x14ac:dyDescent="0.2">
      <c r="A629" t="s">
        <v>632</v>
      </c>
      <c r="B629">
        <v>9.6078192385294408</v>
      </c>
      <c r="C629">
        <v>1.23898506540538</v>
      </c>
      <c r="D629">
        <f t="shared" si="18"/>
        <v>2.3603242527710293</v>
      </c>
      <c r="E629" s="1">
        <v>1.0434621158939599E-4</v>
      </c>
      <c r="F629" s="1">
        <v>3.3897259367327117</v>
      </c>
      <c r="G629" s="1">
        <v>4.07637437887829E-4</v>
      </c>
      <c r="I629" t="s">
        <v>1691</v>
      </c>
      <c r="J629">
        <v>2.0831232088610898</v>
      </c>
      <c r="K629">
        <v>-0.91391558110729398</v>
      </c>
      <c r="L629">
        <f t="shared" si="19"/>
        <v>1.8841522939447701</v>
      </c>
      <c r="M629" s="1">
        <v>3.44948916842093E-3</v>
      </c>
      <c r="N629" s="1">
        <v>1.9897700203638558</v>
      </c>
      <c r="O629" s="1">
        <v>1.02383501821432E-2</v>
      </c>
    </row>
    <row r="630" spans="1:15" x14ac:dyDescent="0.2">
      <c r="A630" s="2" t="s">
        <v>633</v>
      </c>
      <c r="B630">
        <v>1853.94992032306</v>
      </c>
      <c r="C630">
        <v>0.649743973174019</v>
      </c>
      <c r="D630">
        <f t="shared" si="18"/>
        <v>1.5688897492089759</v>
      </c>
      <c r="E630" s="1">
        <v>1.09604291506121E-4</v>
      </c>
      <c r="F630" s="1">
        <v>3.3699000947312512</v>
      </c>
      <c r="G630" s="1">
        <v>4.26677660605134E-4</v>
      </c>
      <c r="I630" t="s">
        <v>1692</v>
      </c>
      <c r="J630">
        <v>7.91699102933008</v>
      </c>
      <c r="K630">
        <v>-0.96279853570584095</v>
      </c>
      <c r="L630">
        <f t="shared" si="19"/>
        <v>1.9490870636699353</v>
      </c>
      <c r="M630" s="1">
        <v>3.5514148899030598E-3</v>
      </c>
      <c r="N630" s="1">
        <v>1.9784754355690237</v>
      </c>
      <c r="O630" s="1">
        <v>1.05081088882715E-2</v>
      </c>
    </row>
    <row r="631" spans="1:15" x14ac:dyDescent="0.2">
      <c r="A631" t="s">
        <v>634</v>
      </c>
      <c r="B631">
        <v>5.7404708884851798</v>
      </c>
      <c r="C631">
        <v>1.35900195447756</v>
      </c>
      <c r="D631">
        <f t="shared" si="18"/>
        <v>2.5650766805356895</v>
      </c>
      <c r="E631" s="1">
        <v>1.1482309757552999E-4</v>
      </c>
      <c r="F631" s="1">
        <v>3.3517234751304525</v>
      </c>
      <c r="G631" s="1">
        <v>4.4491446414708999E-4</v>
      </c>
      <c r="I631" t="s">
        <v>1693</v>
      </c>
      <c r="J631">
        <v>2779.1872123891999</v>
      </c>
      <c r="K631">
        <v>-0.60464835223412905</v>
      </c>
      <c r="L631">
        <f t="shared" si="19"/>
        <v>1.5206080694945108</v>
      </c>
      <c r="M631" s="1">
        <v>3.5690283312136899E-3</v>
      </c>
      <c r="N631" s="1">
        <v>1.9764553978893569</v>
      </c>
      <c r="O631" s="1">
        <v>1.05570991922109E-2</v>
      </c>
    </row>
    <row r="632" spans="1:15" x14ac:dyDescent="0.2">
      <c r="A632" t="s">
        <v>635</v>
      </c>
      <c r="B632">
        <v>2.0246855896777798</v>
      </c>
      <c r="C632">
        <v>1.6267394226087299</v>
      </c>
      <c r="D632">
        <f t="shared" si="18"/>
        <v>3.0881427063375795</v>
      </c>
      <c r="E632" s="1">
        <v>1.2201009803994899E-4</v>
      </c>
      <c r="F632" s="1">
        <v>3.3271211895298984</v>
      </c>
      <c r="G632" s="1">
        <v>4.7084591888389601E-4</v>
      </c>
      <c r="I632" t="s">
        <v>1694</v>
      </c>
      <c r="J632">
        <v>14.5381692641798</v>
      </c>
      <c r="K632">
        <v>-0.785253884815171</v>
      </c>
      <c r="L632">
        <f t="shared" si="19"/>
        <v>1.7233955751069865</v>
      </c>
      <c r="M632" s="1">
        <v>3.5730635546177901E-3</v>
      </c>
      <c r="N632" s="1">
        <v>1.9760931606912344</v>
      </c>
      <c r="O632" s="1">
        <v>1.0565908351599099E-2</v>
      </c>
    </row>
    <row r="633" spans="1:15" x14ac:dyDescent="0.2">
      <c r="A633" t="s">
        <v>636</v>
      </c>
      <c r="B633">
        <v>311.61530843260999</v>
      </c>
      <c r="C633">
        <v>0.78762993866710895</v>
      </c>
      <c r="D633">
        <f t="shared" si="18"/>
        <v>1.7262362687204194</v>
      </c>
      <c r="E633" s="1">
        <v>1.2823000411060301E-4</v>
      </c>
      <c r="F633" s="1">
        <v>3.3064485785712674</v>
      </c>
      <c r="G633" s="1">
        <v>4.9380038184761003E-4</v>
      </c>
      <c r="I633" t="s">
        <v>1695</v>
      </c>
      <c r="J633">
        <v>28.715851027103099</v>
      </c>
      <c r="K633">
        <v>-0.59840436049689605</v>
      </c>
      <c r="L633">
        <f t="shared" si="19"/>
        <v>1.5140410909686945</v>
      </c>
      <c r="M633" s="1">
        <v>3.6092128015419102E-3</v>
      </c>
      <c r="N633" s="1">
        <v>1.9722350668123876</v>
      </c>
      <c r="O633" s="1">
        <v>1.06601897019537E-2</v>
      </c>
    </row>
    <row r="634" spans="1:15" x14ac:dyDescent="0.2">
      <c r="A634" t="s">
        <v>637</v>
      </c>
      <c r="B634">
        <v>9.3765241998808904</v>
      </c>
      <c r="C634">
        <v>1.1685622595657399</v>
      </c>
      <c r="D634">
        <f t="shared" si="18"/>
        <v>2.247875696894245</v>
      </c>
      <c r="E634" s="1">
        <v>1.29259812174576E-4</v>
      </c>
      <c r="F634" s="1">
        <v>3.3032256306546159</v>
      </c>
      <c r="G634" s="1">
        <v>4.9747856091062197E-4</v>
      </c>
      <c r="I634" t="s">
        <v>1696</v>
      </c>
      <c r="J634">
        <v>2.3200358967263401</v>
      </c>
      <c r="K634">
        <v>-0.88340751918960203</v>
      </c>
      <c r="L634">
        <f t="shared" si="19"/>
        <v>1.8447272437754876</v>
      </c>
      <c r="M634" s="1">
        <v>3.61294875964315E-3</v>
      </c>
      <c r="N634" s="1">
        <v>1.971849917714199</v>
      </c>
      <c r="O634" s="1">
        <v>1.0669647762633599E-2</v>
      </c>
    </row>
    <row r="635" spans="1:15" x14ac:dyDescent="0.2">
      <c r="A635" t="s">
        <v>638</v>
      </c>
      <c r="B635">
        <v>63.596709029850999</v>
      </c>
      <c r="C635">
        <v>0.97249827270436795</v>
      </c>
      <c r="D635">
        <f t="shared" si="18"/>
        <v>1.9622356006692221</v>
      </c>
      <c r="E635" s="1">
        <v>1.3279554425943001E-4</v>
      </c>
      <c r="F635" s="1">
        <v>3.2926746782172995</v>
      </c>
      <c r="G635" s="1">
        <v>5.0971254411405497E-4</v>
      </c>
      <c r="I635" t="s">
        <v>1697</v>
      </c>
      <c r="J635">
        <v>33.900701781937201</v>
      </c>
      <c r="K635">
        <v>-0.70039641523476603</v>
      </c>
      <c r="L635">
        <f t="shared" si="19"/>
        <v>1.6249512258899144</v>
      </c>
      <c r="M635" s="1">
        <v>3.6395548929233799E-3</v>
      </c>
      <c r="N635" s="1">
        <v>1.9690160426005083</v>
      </c>
      <c r="O635" s="1">
        <v>1.0739497404927901E-2</v>
      </c>
    </row>
    <row r="636" spans="1:15" x14ac:dyDescent="0.2">
      <c r="A636" t="s">
        <v>639</v>
      </c>
      <c r="B636">
        <v>7.2023949220600603</v>
      </c>
      <c r="C636">
        <v>1.4342174655469</v>
      </c>
      <c r="D636">
        <f t="shared" si="18"/>
        <v>2.7023554796300013</v>
      </c>
      <c r="E636" s="1">
        <v>1.3652194362240099E-4</v>
      </c>
      <c r="F636" s="1">
        <v>3.2817384365203135</v>
      </c>
      <c r="G636" s="1">
        <v>5.2271090844891799E-4</v>
      </c>
      <c r="I636" t="s">
        <v>1698</v>
      </c>
      <c r="J636">
        <v>2.8669751056025898</v>
      </c>
      <c r="K636">
        <v>-0.94219799115245595</v>
      </c>
      <c r="L636">
        <f t="shared" si="19"/>
        <v>1.9214534043317943</v>
      </c>
      <c r="M636" s="1">
        <v>4.0505550680706697E-3</v>
      </c>
      <c r="N636" s="1">
        <v>1.9267922554417942</v>
      </c>
      <c r="O636" s="1">
        <v>1.1836075984612299E-2</v>
      </c>
    </row>
    <row r="637" spans="1:15" x14ac:dyDescent="0.2">
      <c r="A637" t="s">
        <v>640</v>
      </c>
      <c r="B637">
        <v>798.665609488173</v>
      </c>
      <c r="C637">
        <v>0.61654267431820398</v>
      </c>
      <c r="D637">
        <f t="shared" si="18"/>
        <v>1.5331965685094995</v>
      </c>
      <c r="E637" s="1">
        <v>1.3838587991115101E-4</v>
      </c>
      <c r="F637" s="1">
        <v>3.2763479264767512</v>
      </c>
      <c r="G637" s="1">
        <v>5.2923928437419296E-4</v>
      </c>
      <c r="I637" t="s">
        <v>1699</v>
      </c>
      <c r="J637">
        <v>20.162715889627901</v>
      </c>
      <c r="K637">
        <v>-0.73219526789313505</v>
      </c>
      <c r="L637">
        <f t="shared" si="19"/>
        <v>1.6611648706178859</v>
      </c>
      <c r="M637" s="1">
        <v>4.28740918518517E-3</v>
      </c>
      <c r="N637" s="1">
        <v>1.9042649743515845</v>
      </c>
      <c r="O637" s="1">
        <v>1.2466226852632999E-2</v>
      </c>
    </row>
    <row r="638" spans="1:15" x14ac:dyDescent="0.2">
      <c r="A638" t="s">
        <v>641</v>
      </c>
      <c r="B638">
        <v>11.903280877993801</v>
      </c>
      <c r="C638">
        <v>1.0154342519629</v>
      </c>
      <c r="D638">
        <f t="shared" si="18"/>
        <v>2.0215112773601498</v>
      </c>
      <c r="E638" s="1">
        <v>1.3990650283247799E-4</v>
      </c>
      <c r="F638" s="1">
        <v>3.2722659909958516</v>
      </c>
      <c r="G638" s="1">
        <v>5.3423705666117295E-4</v>
      </c>
      <c r="I638" t="s">
        <v>1700</v>
      </c>
      <c r="J638">
        <v>41.097899929956299</v>
      </c>
      <c r="K638">
        <v>-0.60338057014231194</v>
      </c>
      <c r="L638">
        <f t="shared" si="19"/>
        <v>1.5192724075310313</v>
      </c>
      <c r="M638" s="1">
        <v>4.3660078043732398E-3</v>
      </c>
      <c r="N638" s="1">
        <v>1.8975109766875102</v>
      </c>
      <c r="O638" s="1">
        <v>1.2661612651881799E-2</v>
      </c>
    </row>
    <row r="639" spans="1:15" x14ac:dyDescent="0.2">
      <c r="A639" t="s">
        <v>642</v>
      </c>
      <c r="B639">
        <v>2.2954454481209199</v>
      </c>
      <c r="C639">
        <v>1.30395684211208</v>
      </c>
      <c r="D639">
        <f t="shared" si="18"/>
        <v>2.4690513515831176</v>
      </c>
      <c r="E639" s="1">
        <v>1.43185874563243E-4</v>
      </c>
      <c r="F639" s="1">
        <v>3.2628668871169277</v>
      </c>
      <c r="G639" s="1">
        <v>5.4592516355507004E-4</v>
      </c>
      <c r="I639" t="s">
        <v>1701</v>
      </c>
      <c r="J639">
        <v>1.3961905500273499</v>
      </c>
      <c r="K639">
        <v>-0.70048984238117995</v>
      </c>
      <c r="L639">
        <f t="shared" si="19"/>
        <v>1.6250564591287915</v>
      </c>
      <c r="M639" s="1">
        <v>4.3746034927228403E-3</v>
      </c>
      <c r="N639" s="1">
        <v>1.8967827810299989</v>
      </c>
      <c r="O639" s="1">
        <v>1.26828605974662E-2</v>
      </c>
    </row>
    <row r="640" spans="1:15" x14ac:dyDescent="0.2">
      <c r="A640" t="s">
        <v>643</v>
      </c>
      <c r="B640">
        <v>56.453769923309103</v>
      </c>
      <c r="C640">
        <v>0.74887263873422705</v>
      </c>
      <c r="D640">
        <f t="shared" si="18"/>
        <v>1.6804791450472583</v>
      </c>
      <c r="E640" s="1">
        <v>1.4326835465970999E-4</v>
      </c>
      <c r="F640" s="1">
        <v>3.2626996155604067</v>
      </c>
      <c r="G640" s="1">
        <v>5.4613547094729202E-4</v>
      </c>
      <c r="I640" t="s">
        <v>1702</v>
      </c>
      <c r="J640">
        <v>6.4438774590957504</v>
      </c>
      <c r="K640">
        <v>-0.93159704538844301</v>
      </c>
      <c r="L640">
        <f t="shared" si="19"/>
        <v>1.90738628062908</v>
      </c>
      <c r="M640" s="1">
        <v>4.6188617042230203E-3</v>
      </c>
      <c r="N640" s="1">
        <v>1.8755108009229322</v>
      </c>
      <c r="O640" s="1">
        <v>1.3319539161485599E-2</v>
      </c>
    </row>
    <row r="641" spans="1:15" x14ac:dyDescent="0.2">
      <c r="A641" t="s">
        <v>644</v>
      </c>
      <c r="B641">
        <v>80.287712868670098</v>
      </c>
      <c r="C641">
        <v>0.67581345062220799</v>
      </c>
      <c r="D641">
        <f t="shared" si="18"/>
        <v>1.5974972532827767</v>
      </c>
      <c r="E641" s="1">
        <v>1.4898891172518999E-4</v>
      </c>
      <c r="F641" s="1">
        <v>3.2471015597751922</v>
      </c>
      <c r="G641" s="1">
        <v>5.6610688944811903E-4</v>
      </c>
      <c r="I641" t="s">
        <v>1703</v>
      </c>
      <c r="J641">
        <v>4.9553826324855903</v>
      </c>
      <c r="K641">
        <v>-0.87644797762729798</v>
      </c>
      <c r="L641">
        <f t="shared" si="19"/>
        <v>1.8358497339587483</v>
      </c>
      <c r="M641" s="1">
        <v>4.9052559990645202E-3</v>
      </c>
      <c r="N641" s="1">
        <v>1.8519451935033742</v>
      </c>
      <c r="O641" s="1">
        <v>1.4062249737745501E-2</v>
      </c>
    </row>
    <row r="642" spans="1:15" x14ac:dyDescent="0.2">
      <c r="A642" t="s">
        <v>645</v>
      </c>
      <c r="B642">
        <v>464.29645261514599</v>
      </c>
      <c r="C642">
        <v>0.65782684681536097</v>
      </c>
      <c r="D642">
        <f t="shared" si="18"/>
        <v>1.5777043132569473</v>
      </c>
      <c r="E642" s="1">
        <v>1.67868439977381E-4</v>
      </c>
      <c r="F642" s="1">
        <v>3.1993944528069171</v>
      </c>
      <c r="G642" s="1">
        <v>6.3183771703028595E-4</v>
      </c>
      <c r="I642" t="s">
        <v>1704</v>
      </c>
      <c r="J642">
        <v>15.949996618941899</v>
      </c>
      <c r="K642">
        <v>-0.851052857276828</v>
      </c>
      <c r="L642">
        <f t="shared" si="19"/>
        <v>1.8038168435652093</v>
      </c>
      <c r="M642" s="1">
        <v>5.3785120355413201E-3</v>
      </c>
      <c r="N642" s="1">
        <v>1.8157961776204792</v>
      </c>
      <c r="O642" s="1">
        <v>1.52828314131169E-2</v>
      </c>
    </row>
    <row r="643" spans="1:15" x14ac:dyDescent="0.2">
      <c r="A643" t="s">
        <v>646</v>
      </c>
      <c r="B643">
        <v>3.0339042312503901</v>
      </c>
      <c r="C643">
        <v>1.5277341278311101</v>
      </c>
      <c r="D643">
        <f t="shared" ref="D643:D706" si="20">2^C643</f>
        <v>2.8833263299433329</v>
      </c>
      <c r="E643" s="1">
        <v>1.73137188540401E-4</v>
      </c>
      <c r="F643" s="1">
        <v>3.1869533110352206</v>
      </c>
      <c r="G643" s="1">
        <v>6.5019958649682795E-4</v>
      </c>
      <c r="I643" t="s">
        <v>1705</v>
      </c>
      <c r="J643">
        <v>13.7811065346572</v>
      </c>
      <c r="K643">
        <v>-0.75194024480222299</v>
      </c>
      <c r="L643">
        <f t="shared" ref="L643:L704" si="21">1/2^K643</f>
        <v>1.6840561536031229</v>
      </c>
      <c r="M643" s="1">
        <v>5.5344991769750397E-3</v>
      </c>
      <c r="N643" s="1">
        <v>1.8044093763843272</v>
      </c>
      <c r="O643" s="1">
        <v>1.5688832401742001E-2</v>
      </c>
    </row>
    <row r="644" spans="1:15" x14ac:dyDescent="0.2">
      <c r="A644" t="s">
        <v>647</v>
      </c>
      <c r="B644">
        <v>37.717830555890302</v>
      </c>
      <c r="C644">
        <v>0.85300630677404099</v>
      </c>
      <c r="D644">
        <f t="shared" si="20"/>
        <v>1.8062609163968844</v>
      </c>
      <c r="E644" s="1">
        <v>1.7705017043570401E-4</v>
      </c>
      <c r="F644" s="1">
        <v>3.1779809974598194</v>
      </c>
      <c r="G644" s="1">
        <v>6.6377211309259603E-4</v>
      </c>
      <c r="I644" t="s">
        <v>1706</v>
      </c>
      <c r="J644">
        <v>3.8717669859276</v>
      </c>
      <c r="K644">
        <v>-0.96512718714041201</v>
      </c>
      <c r="L644">
        <f t="shared" si="21"/>
        <v>1.9522356219024792</v>
      </c>
      <c r="M644" s="1">
        <v>5.7477485395579101E-3</v>
      </c>
      <c r="N644" s="1">
        <v>1.789477270356628</v>
      </c>
      <c r="O644" s="1">
        <v>1.6237633310593899E-2</v>
      </c>
    </row>
    <row r="645" spans="1:15" x14ac:dyDescent="0.2">
      <c r="A645" t="s">
        <v>648</v>
      </c>
      <c r="B645">
        <v>3.7182045035618199</v>
      </c>
      <c r="C645">
        <v>1.5107238310764901</v>
      </c>
      <c r="D645">
        <f t="shared" si="20"/>
        <v>2.8495297028369393</v>
      </c>
      <c r="E645" s="1">
        <v>1.7871126859446E-4</v>
      </c>
      <c r="F645" s="1">
        <v>3.174313684538399</v>
      </c>
      <c r="G645" s="1">
        <v>6.6940093627833601E-4</v>
      </c>
      <c r="I645" t="s">
        <v>1707</v>
      </c>
      <c r="J645">
        <v>4.7703359786458304</v>
      </c>
      <c r="K645">
        <v>-0.954064194958686</v>
      </c>
      <c r="L645">
        <f t="shared" si="21"/>
        <v>1.9373225807154175</v>
      </c>
      <c r="M645" s="1">
        <v>5.8450662842269401E-3</v>
      </c>
      <c r="N645" s="1">
        <v>1.7830440005524162</v>
      </c>
      <c r="O645" s="1">
        <v>1.6479954163850001E-2</v>
      </c>
    </row>
    <row r="646" spans="1:15" x14ac:dyDescent="0.2">
      <c r="A646" t="s">
        <v>649</v>
      </c>
      <c r="B646">
        <v>32.551341923391199</v>
      </c>
      <c r="C646">
        <v>0.70758082599791305</v>
      </c>
      <c r="D646">
        <f t="shared" si="20"/>
        <v>1.6330634278832472</v>
      </c>
      <c r="E646" s="1">
        <v>2.0346294771109901E-4</v>
      </c>
      <c r="F646" s="1">
        <v>3.1218069249602993</v>
      </c>
      <c r="G646" s="1">
        <v>7.5542799493775298E-4</v>
      </c>
      <c r="I646" t="s">
        <v>1708</v>
      </c>
      <c r="J646">
        <v>3.0786488730107502</v>
      </c>
      <c r="K646">
        <v>-0.937171570616116</v>
      </c>
      <c r="L646">
        <f t="shared" si="21"/>
        <v>1.9147706144357086</v>
      </c>
      <c r="M646" s="1">
        <v>5.9850204108954997E-3</v>
      </c>
      <c r="N646" s="1">
        <v>1.7739911707791329</v>
      </c>
      <c r="O646" s="1">
        <v>1.6827082702363001E-2</v>
      </c>
    </row>
    <row r="647" spans="1:15" x14ac:dyDescent="0.2">
      <c r="A647" t="s">
        <v>650</v>
      </c>
      <c r="B647">
        <v>607.87751416620904</v>
      </c>
      <c r="C647">
        <v>0.656624371476214</v>
      </c>
      <c r="D647">
        <f t="shared" si="20"/>
        <v>1.5763898565874774</v>
      </c>
      <c r="E647" s="1">
        <v>2.17700910910125E-4</v>
      </c>
      <c r="F647" s="1">
        <v>3.0942833292257235</v>
      </c>
      <c r="G647" s="1">
        <v>8.0485319199064096E-4</v>
      </c>
      <c r="I647" t="s">
        <v>1709</v>
      </c>
      <c r="J647">
        <v>4.2635122073587901</v>
      </c>
      <c r="K647">
        <v>-0.90859796033651896</v>
      </c>
      <c r="L647">
        <f t="shared" si="21"/>
        <v>1.8772202917624849</v>
      </c>
      <c r="M647" s="1">
        <v>5.9862828182232503E-3</v>
      </c>
      <c r="N647" s="1">
        <v>1.773960653559532</v>
      </c>
      <c r="O647" s="1">
        <v>1.6828265157682799E-2</v>
      </c>
    </row>
    <row r="648" spans="1:15" x14ac:dyDescent="0.2">
      <c r="A648" t="s">
        <v>651</v>
      </c>
      <c r="B648">
        <v>17.7884569435816</v>
      </c>
      <c r="C648">
        <v>0.95547004456273099</v>
      </c>
      <c r="D648">
        <f t="shared" si="20"/>
        <v>1.9392113455269557</v>
      </c>
      <c r="E648" s="1">
        <v>2.26370694251105E-4</v>
      </c>
      <c r="F648" s="1">
        <v>3.0784464103848985</v>
      </c>
      <c r="G648" s="1">
        <v>8.3474454493259504E-4</v>
      </c>
      <c r="I648" t="s">
        <v>1710</v>
      </c>
      <c r="J648">
        <v>7.3675849457362803</v>
      </c>
      <c r="K648">
        <v>-0.87069690233220598</v>
      </c>
      <c r="L648">
        <f t="shared" si="21"/>
        <v>1.8285459770522623</v>
      </c>
      <c r="M648" s="1">
        <v>6.0102601818120497E-3</v>
      </c>
      <c r="N648" s="1">
        <v>1.7724688374542772</v>
      </c>
      <c r="O648" s="1">
        <v>1.6886170208632902E-2</v>
      </c>
    </row>
    <row r="649" spans="1:15" x14ac:dyDescent="0.2">
      <c r="A649" t="s">
        <v>652</v>
      </c>
      <c r="B649">
        <v>23.1241886923561</v>
      </c>
      <c r="C649">
        <v>1.0296107811000901</v>
      </c>
      <c r="D649">
        <f t="shared" si="20"/>
        <v>2.0414734162013692</v>
      </c>
      <c r="E649" s="1">
        <v>2.3498726783317399E-4</v>
      </c>
      <c r="F649" s="1">
        <v>3.0634223221369581</v>
      </c>
      <c r="G649" s="1">
        <v>8.6412720455944698E-4</v>
      </c>
      <c r="I649" t="s">
        <v>1711</v>
      </c>
      <c r="J649">
        <v>3.3653562756734101</v>
      </c>
      <c r="K649">
        <v>-0.90284050581594499</v>
      </c>
      <c r="L649">
        <f t="shared" si="21"/>
        <v>1.8697436784083683</v>
      </c>
      <c r="M649" s="1">
        <v>6.51559339058559E-3</v>
      </c>
      <c r="N649" s="1">
        <v>1.7399642490147387</v>
      </c>
      <c r="O649" s="1">
        <v>1.8198506619785702E-2</v>
      </c>
    </row>
    <row r="650" spans="1:15" x14ac:dyDescent="0.2">
      <c r="A650" t="s">
        <v>653</v>
      </c>
      <c r="B650">
        <v>35.813590367782297</v>
      </c>
      <c r="C650">
        <v>0.79703920803658002</v>
      </c>
      <c r="D650">
        <f t="shared" si="20"/>
        <v>1.7375315904513946</v>
      </c>
      <c r="E650" s="1">
        <v>2.6826264550962298E-4</v>
      </c>
      <c r="F650" s="1">
        <v>3.0102784464626517</v>
      </c>
      <c r="G650" s="1">
        <v>9.7661086937486197E-4</v>
      </c>
      <c r="I650" t="s">
        <v>1712</v>
      </c>
      <c r="J650">
        <v>0.92682285274822995</v>
      </c>
      <c r="K650">
        <v>-0.74301504994412704</v>
      </c>
      <c r="L650">
        <f t="shared" si="21"/>
        <v>1.6736699447099288</v>
      </c>
      <c r="M650" s="1">
        <v>6.81614703533242E-3</v>
      </c>
      <c r="N650" s="1">
        <v>1.7228600979036341</v>
      </c>
      <c r="O650" s="1">
        <v>1.8929533097568101E-2</v>
      </c>
    </row>
    <row r="651" spans="1:15" x14ac:dyDescent="0.2">
      <c r="A651" t="s">
        <v>654</v>
      </c>
      <c r="B651">
        <v>8.9957461327690496</v>
      </c>
      <c r="C651">
        <v>1.19470801948131</v>
      </c>
      <c r="D651">
        <f t="shared" si="20"/>
        <v>2.2889850169998698</v>
      </c>
      <c r="E651" s="1">
        <v>3.1193497481942498E-4</v>
      </c>
      <c r="F651" s="1">
        <v>2.9489463559682529</v>
      </c>
      <c r="G651" s="1">
        <v>1.1247438936941401E-3</v>
      </c>
      <c r="I651" t="s">
        <v>1713</v>
      </c>
      <c r="J651">
        <v>1.65244858077033</v>
      </c>
      <c r="K651">
        <v>-0.70131188806634304</v>
      </c>
      <c r="L651">
        <f t="shared" si="21"/>
        <v>1.6259826779577491</v>
      </c>
      <c r="M651" s="1">
        <v>6.8365255057488104E-3</v>
      </c>
      <c r="N651" s="1">
        <v>1.7216842639058807</v>
      </c>
      <c r="O651" s="1">
        <v>1.89808534527665E-2</v>
      </c>
    </row>
    <row r="652" spans="1:15" x14ac:dyDescent="0.2">
      <c r="A652" t="s">
        <v>655</v>
      </c>
      <c r="B652">
        <v>1.68647481659869</v>
      </c>
      <c r="C652">
        <v>1.3183579780155901</v>
      </c>
      <c r="D652">
        <f t="shared" si="20"/>
        <v>2.4938211072381247</v>
      </c>
      <c r="E652" s="1">
        <v>3.2684324471158401E-4</v>
      </c>
      <c r="F652" s="1">
        <v>2.9300005876849951</v>
      </c>
      <c r="G652" s="1">
        <v>1.1748959650754499E-3</v>
      </c>
      <c r="I652" t="s">
        <v>1714</v>
      </c>
      <c r="J652">
        <v>4.2558314737448901</v>
      </c>
      <c r="K652">
        <v>-0.915092386576558</v>
      </c>
      <c r="L652">
        <f t="shared" si="21"/>
        <v>1.8856898228228614</v>
      </c>
      <c r="M652" s="1">
        <v>6.9607586380922102E-3</v>
      </c>
      <c r="N652" s="1">
        <v>1.7147067688539068</v>
      </c>
      <c r="O652" s="1">
        <v>1.92882679755286E-2</v>
      </c>
    </row>
    <row r="653" spans="1:15" x14ac:dyDescent="0.2">
      <c r="A653" t="s">
        <v>656</v>
      </c>
      <c r="B653">
        <v>412.57556419660102</v>
      </c>
      <c r="C653">
        <v>0.63233610510088201</v>
      </c>
      <c r="D653">
        <f t="shared" si="20"/>
        <v>1.5500729408191487</v>
      </c>
      <c r="E653" s="1">
        <v>3.6724349489877101E-4</v>
      </c>
      <c r="F653" s="1">
        <v>2.8833507565045382</v>
      </c>
      <c r="G653" s="1">
        <v>1.3081249934117E-3</v>
      </c>
      <c r="I653" t="s">
        <v>1715</v>
      </c>
      <c r="J653">
        <v>43.8998848336729</v>
      </c>
      <c r="K653">
        <v>-0.71464108664734705</v>
      </c>
      <c r="L653">
        <f t="shared" si="21"/>
        <v>1.6410749005823937</v>
      </c>
      <c r="M653" s="1">
        <v>7.1445566192422198E-3</v>
      </c>
      <c r="N653" s="1">
        <v>1.704590428026022</v>
      </c>
      <c r="O653" s="1">
        <v>1.9742837547505099E-2</v>
      </c>
    </row>
    <row r="654" spans="1:15" x14ac:dyDescent="0.2">
      <c r="A654" t="s">
        <v>657</v>
      </c>
      <c r="B654">
        <v>65.243721211663001</v>
      </c>
      <c r="C654">
        <v>0.64878245023539105</v>
      </c>
      <c r="D654">
        <f t="shared" si="20"/>
        <v>1.56784446877692</v>
      </c>
      <c r="E654" s="1">
        <v>4.7733038930647799E-4</v>
      </c>
      <c r="F654" s="1">
        <v>2.7781255646710936</v>
      </c>
      <c r="G654" s="1">
        <v>1.6667652421463899E-3</v>
      </c>
      <c r="I654" t="s">
        <v>1716</v>
      </c>
      <c r="J654">
        <v>22.719489306712799</v>
      </c>
      <c r="K654">
        <v>-0.62161623250668696</v>
      </c>
      <c r="L654">
        <f t="shared" si="21"/>
        <v>1.5385978873645736</v>
      </c>
      <c r="M654" s="1">
        <v>7.4494691946907204E-3</v>
      </c>
      <c r="N654" s="1">
        <v>1.6889545676900766</v>
      </c>
      <c r="O654" s="1">
        <v>2.0466587300971301E-2</v>
      </c>
    </row>
    <row r="655" spans="1:15" x14ac:dyDescent="0.2">
      <c r="A655" t="s">
        <v>658</v>
      </c>
      <c r="B655">
        <v>10.0046678849047</v>
      </c>
      <c r="C655">
        <v>1.08423950450827</v>
      </c>
      <c r="D655">
        <f t="shared" si="20"/>
        <v>2.1202575255056186</v>
      </c>
      <c r="E655" s="1">
        <v>4.8754414127476198E-4</v>
      </c>
      <c r="F655" s="1">
        <v>2.7695552056851698</v>
      </c>
      <c r="G655" s="1">
        <v>1.6999838451216599E-3</v>
      </c>
      <c r="I655" t="s">
        <v>1717</v>
      </c>
      <c r="J655">
        <v>17.2207540037146</v>
      </c>
      <c r="K655">
        <v>-0.77122111270472204</v>
      </c>
      <c r="L655">
        <f t="shared" si="21"/>
        <v>1.706713753355722</v>
      </c>
      <c r="M655" s="1">
        <v>7.6157073308211502E-3</v>
      </c>
      <c r="N655" s="1">
        <v>1.6799065160877955</v>
      </c>
      <c r="O655" s="1">
        <v>2.0897459099947099E-2</v>
      </c>
    </row>
    <row r="656" spans="1:15" x14ac:dyDescent="0.2">
      <c r="A656" t="s">
        <v>659</v>
      </c>
      <c r="B656">
        <v>601.22514763450397</v>
      </c>
      <c r="C656">
        <v>0.63022014481850297</v>
      </c>
      <c r="D656">
        <f t="shared" si="20"/>
        <v>1.5478011587745306</v>
      </c>
      <c r="E656" s="1">
        <v>4.88969291445559E-4</v>
      </c>
      <c r="F656" s="1">
        <v>2.7683633093452462</v>
      </c>
      <c r="G656" s="1">
        <v>1.7046557614225201E-3</v>
      </c>
      <c r="I656" t="s">
        <v>1718</v>
      </c>
      <c r="J656">
        <v>10.1488193302034</v>
      </c>
      <c r="K656">
        <v>-0.81010991215515205</v>
      </c>
      <c r="L656">
        <f t="shared" si="21"/>
        <v>1.7533450166607085</v>
      </c>
      <c r="M656" s="1">
        <v>7.6264281105245602E-3</v>
      </c>
      <c r="N656" s="1">
        <v>1.6793551919891436</v>
      </c>
      <c r="O656" s="1">
        <v>2.0924004656791902E-2</v>
      </c>
    </row>
    <row r="657" spans="1:15" x14ac:dyDescent="0.2">
      <c r="A657" t="s">
        <v>660</v>
      </c>
      <c r="B657">
        <v>6.6973534090530604</v>
      </c>
      <c r="C657">
        <v>1.15388851949439</v>
      </c>
      <c r="D657">
        <f t="shared" si="20"/>
        <v>2.2251282935269159</v>
      </c>
      <c r="E657" s="1">
        <v>4.91443836755791E-4</v>
      </c>
      <c r="F657" s="1">
        <v>2.7663981628550549</v>
      </c>
      <c r="G657" s="1">
        <v>1.7123866649378201E-3</v>
      </c>
      <c r="I657" t="s">
        <v>1719</v>
      </c>
      <c r="J657">
        <v>20.519259068295899</v>
      </c>
      <c r="K657">
        <v>-0.63970119308436901</v>
      </c>
      <c r="L657">
        <f t="shared" si="21"/>
        <v>1.558006436015799</v>
      </c>
      <c r="M657" s="1">
        <v>7.8086470914708701E-3</v>
      </c>
      <c r="N657" s="1">
        <v>1.670588194270749</v>
      </c>
      <c r="O657" s="1">
        <v>2.1350684633908198E-2</v>
      </c>
    </row>
    <row r="658" spans="1:15" x14ac:dyDescent="0.2">
      <c r="A658" t="s">
        <v>661</v>
      </c>
      <c r="B658">
        <v>4.0853039665291799</v>
      </c>
      <c r="C658">
        <v>1.3052165029419101</v>
      </c>
      <c r="D658">
        <f t="shared" si="20"/>
        <v>2.4712080966832448</v>
      </c>
      <c r="E658" s="1">
        <v>5.2939589084924604E-4</v>
      </c>
      <c r="F658" s="1">
        <v>2.7374096092558231</v>
      </c>
      <c r="G658" s="1">
        <v>1.8305870711081899E-3</v>
      </c>
      <c r="I658" t="s">
        <v>1720</v>
      </c>
      <c r="J658">
        <v>3.6773142228976199</v>
      </c>
      <c r="K658">
        <v>-0.829777473317862</v>
      </c>
      <c r="L658">
        <f t="shared" si="21"/>
        <v>1.7774111866356674</v>
      </c>
      <c r="M658" s="1">
        <v>8.1142724491724792E-3</v>
      </c>
      <c r="N658" s="1">
        <v>1.6551008396699283</v>
      </c>
      <c r="O658" s="1">
        <v>2.2125809065469602E-2</v>
      </c>
    </row>
    <row r="659" spans="1:15" x14ac:dyDescent="0.2">
      <c r="A659" t="s">
        <v>662</v>
      </c>
      <c r="B659">
        <v>3.9663692920120899</v>
      </c>
      <c r="C659">
        <v>1.2705608854549599</v>
      </c>
      <c r="D659">
        <f t="shared" si="20"/>
        <v>2.4125534163614364</v>
      </c>
      <c r="E659" s="1">
        <v>5.4726788966181095E-4</v>
      </c>
      <c r="F659" s="1">
        <v>2.7242654497592582</v>
      </c>
      <c r="G659" s="1">
        <v>1.8868377223766101E-3</v>
      </c>
      <c r="I659" t="s">
        <v>1721</v>
      </c>
      <c r="J659">
        <v>15.841933447975601</v>
      </c>
      <c r="K659">
        <v>-0.71256170979515898</v>
      </c>
      <c r="L659">
        <f t="shared" si="21"/>
        <v>1.638711299775838</v>
      </c>
      <c r="M659" s="1">
        <v>8.4160010953473492E-3</v>
      </c>
      <c r="N659" s="1">
        <v>1.6407231431145795</v>
      </c>
      <c r="O659" s="1">
        <v>2.2870563063620699E-2</v>
      </c>
    </row>
    <row r="660" spans="1:15" x14ac:dyDescent="0.2">
      <c r="A660" t="s">
        <v>663</v>
      </c>
      <c r="B660">
        <v>41.508358754771301</v>
      </c>
      <c r="C660">
        <v>0.65005457758736496</v>
      </c>
      <c r="D660">
        <f t="shared" si="20"/>
        <v>1.5692275590212175</v>
      </c>
      <c r="E660" s="1">
        <v>5.5752320484589197E-4</v>
      </c>
      <c r="F660" s="1">
        <v>2.7168012893760891</v>
      </c>
      <c r="G660" s="1">
        <v>1.91954682481388E-3</v>
      </c>
      <c r="I660" t="s">
        <v>1722</v>
      </c>
      <c r="J660">
        <v>7.6356685866808203</v>
      </c>
      <c r="K660">
        <v>-0.85388281680752498</v>
      </c>
      <c r="L660">
        <f t="shared" si="21"/>
        <v>1.8073586444735394</v>
      </c>
      <c r="M660" s="1">
        <v>8.5515074066520504E-3</v>
      </c>
      <c r="N660" s="1">
        <v>1.634965437715304</v>
      </c>
      <c r="O660" s="1">
        <v>2.3175790816021499E-2</v>
      </c>
    </row>
    <row r="661" spans="1:15" x14ac:dyDescent="0.2">
      <c r="A661" t="s">
        <v>664</v>
      </c>
      <c r="B661">
        <v>36.744014072498302</v>
      </c>
      <c r="C661">
        <v>0.60962621546972695</v>
      </c>
      <c r="D661">
        <f t="shared" si="20"/>
        <v>1.5258638252044825</v>
      </c>
      <c r="E661" s="1">
        <v>5.67219531961581E-4</v>
      </c>
      <c r="F661" s="1">
        <v>2.709612161095289</v>
      </c>
      <c r="G661" s="1">
        <v>1.9515866512757299E-3</v>
      </c>
      <c r="I661" t="s">
        <v>1723</v>
      </c>
      <c r="J661">
        <v>1.39684719707668</v>
      </c>
      <c r="K661">
        <v>-0.71774373958360405</v>
      </c>
      <c r="L661">
        <f t="shared" si="21"/>
        <v>1.6446079860362608</v>
      </c>
      <c r="M661" s="1">
        <v>8.5586035487393106E-3</v>
      </c>
      <c r="N661" s="1">
        <v>1.6346640798676684</v>
      </c>
      <c r="O661" s="1">
        <v>2.3191878126514701E-2</v>
      </c>
    </row>
    <row r="662" spans="1:15" x14ac:dyDescent="0.2">
      <c r="A662" t="s">
        <v>665</v>
      </c>
      <c r="B662">
        <v>9.1138765966865893</v>
      </c>
      <c r="C662">
        <v>1.20554310714999</v>
      </c>
      <c r="D662">
        <f t="shared" si="20"/>
        <v>2.3062407218775696</v>
      </c>
      <c r="E662" s="1">
        <v>5.8290587920702196E-4</v>
      </c>
      <c r="F662" s="1">
        <v>2.6985863695174306</v>
      </c>
      <c r="G662" s="1">
        <v>2.00176748416911E-3</v>
      </c>
      <c r="I662" t="s">
        <v>1724</v>
      </c>
      <c r="J662">
        <v>3.8500488219567099</v>
      </c>
      <c r="K662">
        <v>-0.93731560722176399</v>
      </c>
      <c r="L662">
        <f t="shared" si="21"/>
        <v>1.9149617919334685</v>
      </c>
      <c r="M662" s="1">
        <v>8.5763186560051698E-3</v>
      </c>
      <c r="N662" s="1">
        <v>1.6338249477665949</v>
      </c>
      <c r="O662" s="1">
        <v>2.3236732167734302E-2</v>
      </c>
    </row>
    <row r="663" spans="1:15" x14ac:dyDescent="0.2">
      <c r="A663" t="s">
        <v>666</v>
      </c>
      <c r="B663">
        <v>12.250454894394499</v>
      </c>
      <c r="C663">
        <v>1.09930737665485</v>
      </c>
      <c r="D663">
        <f t="shared" si="20"/>
        <v>2.142518076792816</v>
      </c>
      <c r="E663" s="1">
        <v>6.2293557464166501E-4</v>
      </c>
      <c r="F663" s="1">
        <v>2.6718999386667295</v>
      </c>
      <c r="G663" s="1">
        <v>2.12862942514306E-3</v>
      </c>
      <c r="I663" t="s">
        <v>1725</v>
      </c>
      <c r="J663">
        <v>4.12743722048147</v>
      </c>
      <c r="K663">
        <v>-0.91282913926579301</v>
      </c>
      <c r="L663">
        <f t="shared" si="21"/>
        <v>1.8827339406171422</v>
      </c>
      <c r="M663" s="1">
        <v>8.6949930134132408E-3</v>
      </c>
      <c r="N663" s="1">
        <v>1.6286211707851499</v>
      </c>
      <c r="O663" s="1">
        <v>2.3516832680033899E-2</v>
      </c>
    </row>
    <row r="664" spans="1:15" x14ac:dyDescent="0.2">
      <c r="A664" t="s">
        <v>667</v>
      </c>
      <c r="B664">
        <v>5.4080250382539701</v>
      </c>
      <c r="C664">
        <v>1.1759693757170699</v>
      </c>
      <c r="D664">
        <f t="shared" si="20"/>
        <v>2.2594464670551835</v>
      </c>
      <c r="E664" s="1">
        <v>6.3252388279808698E-4</v>
      </c>
      <c r="F664" s="1">
        <v>2.6657855016879108</v>
      </c>
      <c r="G664" s="1">
        <v>2.1588103836663402E-3</v>
      </c>
      <c r="I664" t="s">
        <v>1726</v>
      </c>
      <c r="J664">
        <v>6.6888942244166198</v>
      </c>
      <c r="K664">
        <v>-0.85120519787668802</v>
      </c>
      <c r="L664">
        <f t="shared" si="21"/>
        <v>1.8040073266826375</v>
      </c>
      <c r="M664" s="1">
        <v>9.2683673990403906E-3</v>
      </c>
      <c r="N664" s="1">
        <v>1.6032896659302187</v>
      </c>
      <c r="O664" s="1">
        <v>2.4929314357752599E-2</v>
      </c>
    </row>
    <row r="665" spans="1:15" x14ac:dyDescent="0.2">
      <c r="A665" t="s">
        <v>668</v>
      </c>
      <c r="B665">
        <v>2.4694588616042998</v>
      </c>
      <c r="C665">
        <v>1.15086691852281</v>
      </c>
      <c r="D665">
        <f t="shared" si="20"/>
        <v>2.2204728301810239</v>
      </c>
      <c r="E665" s="1">
        <v>6.47572411664273E-4</v>
      </c>
      <c r="F665" s="1">
        <v>2.656536968773282</v>
      </c>
      <c r="G665" s="1">
        <v>2.2052764070134298E-3</v>
      </c>
      <c r="I665" t="s">
        <v>1727</v>
      </c>
      <c r="J665">
        <v>25.209967686203999</v>
      </c>
      <c r="K665">
        <v>-0.60728345341888801</v>
      </c>
      <c r="L665">
        <f t="shared" si="21"/>
        <v>1.523388017868516</v>
      </c>
      <c r="M665" s="1">
        <v>9.4663346914405002E-3</v>
      </c>
      <c r="N665" s="1">
        <v>1.5950450185492944</v>
      </c>
      <c r="O665" s="1">
        <v>2.5407093244078301E-2</v>
      </c>
    </row>
    <row r="666" spans="1:15" x14ac:dyDescent="0.2">
      <c r="A666" t="s">
        <v>669</v>
      </c>
      <c r="B666">
        <v>25.539909152894801</v>
      </c>
      <c r="C666">
        <v>0.79185752348468197</v>
      </c>
      <c r="D666">
        <f t="shared" si="20"/>
        <v>1.7313021440531067</v>
      </c>
      <c r="E666" s="1">
        <v>6.5048520829401996E-4</v>
      </c>
      <c r="F666" s="1">
        <v>2.654735827417769</v>
      </c>
      <c r="G666" s="1">
        <v>2.21444130003363E-3</v>
      </c>
      <c r="I666" t="s">
        <v>1728</v>
      </c>
      <c r="J666">
        <v>1.44188541250195</v>
      </c>
      <c r="K666">
        <v>-0.80043142142662405</v>
      </c>
      <c r="L666">
        <f t="shared" si="21"/>
        <v>1.7416218607966278</v>
      </c>
      <c r="M666" s="1">
        <v>9.8140300615235897E-3</v>
      </c>
      <c r="N666" s="1">
        <v>1.5803114526785262</v>
      </c>
      <c r="O666" s="1">
        <v>2.6283823811609899E-2</v>
      </c>
    </row>
    <row r="667" spans="1:15" x14ac:dyDescent="0.2">
      <c r="A667" t="s">
        <v>670</v>
      </c>
      <c r="B667">
        <v>8.5101376335091494</v>
      </c>
      <c r="C667">
        <v>1.1247676723725399</v>
      </c>
      <c r="D667">
        <f t="shared" si="20"/>
        <v>2.1806642688983229</v>
      </c>
      <c r="E667" s="1">
        <v>6.7271837226340098E-4</v>
      </c>
      <c r="F667" s="1">
        <v>2.6412479530573933</v>
      </c>
      <c r="G667" s="1">
        <v>2.2842942520036299E-3</v>
      </c>
      <c r="I667" t="s">
        <v>1729</v>
      </c>
      <c r="J667">
        <v>219975.274693201</v>
      </c>
      <c r="K667">
        <v>-0.59400857516607297</v>
      </c>
      <c r="L667">
        <f t="shared" si="21"/>
        <v>1.5094349403520664</v>
      </c>
      <c r="M667" s="1">
        <v>1.00234635581941E-2</v>
      </c>
      <c r="N667" s="1">
        <v>1.5724259545485073</v>
      </c>
      <c r="O667" s="1">
        <v>2.6765418938599499E-2</v>
      </c>
    </row>
    <row r="668" spans="1:15" x14ac:dyDescent="0.2">
      <c r="A668" t="s">
        <v>671</v>
      </c>
      <c r="B668">
        <v>8.4761676794619092</v>
      </c>
      <c r="C668">
        <v>1.1678798950652101</v>
      </c>
      <c r="D668">
        <f t="shared" si="20"/>
        <v>2.2468127502238984</v>
      </c>
      <c r="E668" s="1">
        <v>6.8214879192053603E-4</v>
      </c>
      <c r="F668" s="1">
        <v>2.6354971142809762</v>
      </c>
      <c r="G668" s="1">
        <v>2.3147435665407399E-3</v>
      </c>
      <c r="I668" t="s">
        <v>1730</v>
      </c>
      <c r="J668">
        <v>1.1256076173473899</v>
      </c>
      <c r="K668">
        <v>-0.76195173122367599</v>
      </c>
      <c r="L668">
        <f t="shared" si="21"/>
        <v>1.6957831918778821</v>
      </c>
      <c r="M668" s="1">
        <v>1.0028318036800699E-2</v>
      </c>
      <c r="N668" s="1">
        <v>1.5724057408751138</v>
      </c>
      <c r="O668" s="1">
        <v>2.6766664729301701E-2</v>
      </c>
    </row>
    <row r="669" spans="1:15" x14ac:dyDescent="0.2">
      <c r="A669" t="s">
        <v>672</v>
      </c>
      <c r="B669">
        <v>25.6375839111532</v>
      </c>
      <c r="C669">
        <v>0.79613878322748899</v>
      </c>
      <c r="D669">
        <f t="shared" si="20"/>
        <v>1.736447488559169</v>
      </c>
      <c r="E669" s="1">
        <v>6.9503906187912395E-4</v>
      </c>
      <c r="F669" s="1">
        <v>2.6284714354577488</v>
      </c>
      <c r="G669" s="1">
        <v>2.35249421723056E-3</v>
      </c>
      <c r="I669" t="s">
        <v>1731</v>
      </c>
      <c r="J669">
        <v>2.5030383623312602</v>
      </c>
      <c r="K669">
        <v>-0.83583565097998902</v>
      </c>
      <c r="L669">
        <f t="shared" si="21"/>
        <v>1.7848906000897575</v>
      </c>
      <c r="M669" s="1">
        <v>1.0119318321902E-2</v>
      </c>
      <c r="N669" s="1">
        <v>1.5690972116124628</v>
      </c>
      <c r="O669" s="1">
        <v>2.6971356433975999E-2</v>
      </c>
    </row>
    <row r="670" spans="1:15" x14ac:dyDescent="0.2">
      <c r="A670" t="s">
        <v>673</v>
      </c>
      <c r="B670">
        <v>12.258292978559201</v>
      </c>
      <c r="C670">
        <v>1.05817305767079</v>
      </c>
      <c r="D670">
        <f t="shared" si="20"/>
        <v>2.0822929606665919</v>
      </c>
      <c r="E670" s="1">
        <v>7.0072700481463095E-4</v>
      </c>
      <c r="F670" s="1">
        <v>2.625258897374644</v>
      </c>
      <c r="G670" s="1">
        <v>2.3699604722615402E-3</v>
      </c>
      <c r="I670" t="s">
        <v>1732</v>
      </c>
      <c r="J670">
        <v>3.43898228613521</v>
      </c>
      <c r="K670">
        <v>-0.86882542200117496</v>
      </c>
      <c r="L670">
        <f t="shared" si="21"/>
        <v>1.8261755043553776</v>
      </c>
      <c r="M670" s="1">
        <v>1.0145543503419001E-2</v>
      </c>
      <c r="N670" s="1">
        <v>1.5680889482638196</v>
      </c>
      <c r="O670" s="1">
        <v>2.70340462054579E-2</v>
      </c>
    </row>
    <row r="671" spans="1:15" x14ac:dyDescent="0.2">
      <c r="A671" t="s">
        <v>674</v>
      </c>
      <c r="B671">
        <v>2.0426389530355298</v>
      </c>
      <c r="C671">
        <v>1.2942474203115399</v>
      </c>
      <c r="D671">
        <f t="shared" si="20"/>
        <v>2.4524902829163824</v>
      </c>
      <c r="E671" s="1">
        <v>7.0289174330973904E-4</v>
      </c>
      <c r="F671" s="1">
        <v>2.6241882977327524</v>
      </c>
      <c r="G671" s="1">
        <v>2.3758099796638401E-3</v>
      </c>
      <c r="I671" t="s">
        <v>1733</v>
      </c>
      <c r="J671">
        <v>1.47549873418649</v>
      </c>
      <c r="K671">
        <v>-0.79209062947505704</v>
      </c>
      <c r="L671">
        <f t="shared" si="21"/>
        <v>1.7315819048449368</v>
      </c>
      <c r="M671" s="1">
        <v>1.0646846283124499E-2</v>
      </c>
      <c r="N671" s="1">
        <v>1.5500282033096484</v>
      </c>
      <c r="O671" s="1">
        <v>2.8181999099531101E-2</v>
      </c>
    </row>
    <row r="672" spans="1:15" x14ac:dyDescent="0.2">
      <c r="A672" t="s">
        <v>675</v>
      </c>
      <c r="B672">
        <v>6.8043908031407696</v>
      </c>
      <c r="C672">
        <v>1.2067091232298699</v>
      </c>
      <c r="D672">
        <f t="shared" si="20"/>
        <v>2.3081054269476944</v>
      </c>
      <c r="E672" s="1">
        <v>7.0342709178145403E-4</v>
      </c>
      <c r="F672" s="1">
        <v>2.6239962804919301</v>
      </c>
      <c r="G672" s="1">
        <v>2.37686064312226E-3</v>
      </c>
      <c r="I672" t="s">
        <v>1004</v>
      </c>
      <c r="J672">
        <v>144.80782844739699</v>
      </c>
      <c r="K672">
        <v>-0.59853706383859895</v>
      </c>
      <c r="L672">
        <f t="shared" si="21"/>
        <v>1.5141803633355946</v>
      </c>
      <c r="M672" s="1">
        <v>1.06516012777463E-2</v>
      </c>
      <c r="N672" s="1">
        <v>1.5498917894884121</v>
      </c>
      <c r="O672" s="1">
        <v>2.8190852580715998E-2</v>
      </c>
    </row>
    <row r="673" spans="1:15" x14ac:dyDescent="0.2">
      <c r="A673" t="s">
        <v>676</v>
      </c>
      <c r="B673">
        <v>36.946710599440003</v>
      </c>
      <c r="C673">
        <v>0.64717363660536698</v>
      </c>
      <c r="D673">
        <f t="shared" si="20"/>
        <v>1.5660970699165371</v>
      </c>
      <c r="E673" s="1">
        <v>7.3682012479389701E-4</v>
      </c>
      <c r="F673" s="1">
        <v>2.6049536506640218</v>
      </c>
      <c r="G673" s="1">
        <v>2.48339812757208E-3</v>
      </c>
      <c r="I673" t="s">
        <v>1734</v>
      </c>
      <c r="J673">
        <v>1.77412575860398</v>
      </c>
      <c r="K673">
        <v>-0.73047051279370601</v>
      </c>
      <c r="L673">
        <f t="shared" si="21"/>
        <v>1.6591801194718945</v>
      </c>
      <c r="M673" s="1">
        <v>1.1052911707143599E-2</v>
      </c>
      <c r="N673" s="1">
        <v>1.5356660901988974</v>
      </c>
      <c r="O673" s="1">
        <v>2.9129559001423999E-2</v>
      </c>
    </row>
    <row r="674" spans="1:15" x14ac:dyDescent="0.2">
      <c r="A674" t="s">
        <v>677</v>
      </c>
      <c r="B674">
        <v>8.6623642291409304</v>
      </c>
      <c r="C674">
        <v>1.02184029317245</v>
      </c>
      <c r="D674">
        <f t="shared" si="20"/>
        <v>2.0305074114417083</v>
      </c>
      <c r="E674" s="1">
        <v>7.4555196064916103E-4</v>
      </c>
      <c r="F674" s="1">
        <v>2.6000568312114241</v>
      </c>
      <c r="G674" s="1">
        <v>2.5115577508218298E-3</v>
      </c>
      <c r="I674" t="s">
        <v>1735</v>
      </c>
      <c r="J674">
        <v>12.731333222589001</v>
      </c>
      <c r="K674">
        <v>-0.75192998087664997</v>
      </c>
      <c r="L674">
        <f t="shared" si="21"/>
        <v>1.6840441725779962</v>
      </c>
      <c r="M674" s="1">
        <v>1.1152344052267201E-2</v>
      </c>
      <c r="N674" s="1">
        <v>1.5321200382667328</v>
      </c>
      <c r="O674" s="1">
        <v>2.9368378027245502E-2</v>
      </c>
    </row>
    <row r="675" spans="1:15" x14ac:dyDescent="0.2">
      <c r="A675" t="s">
        <v>678</v>
      </c>
      <c r="B675">
        <v>3.6791930880756101</v>
      </c>
      <c r="C675">
        <v>1.14874692746463</v>
      </c>
      <c r="D675">
        <f t="shared" si="20"/>
        <v>2.2172123174349352</v>
      </c>
      <c r="E675" s="1">
        <v>8.2585544537321098E-4</v>
      </c>
      <c r="F675" s="1">
        <v>2.5593473239222742</v>
      </c>
      <c r="G675" s="1">
        <v>2.7583709863008301E-3</v>
      </c>
      <c r="I675" t="s">
        <v>1736</v>
      </c>
      <c r="J675">
        <v>1.5589343877016599</v>
      </c>
      <c r="K675">
        <v>-0.77151029419516104</v>
      </c>
      <c r="L675">
        <f t="shared" si="21"/>
        <v>1.7070558904541133</v>
      </c>
      <c r="M675" s="1">
        <v>1.11694025215503E-2</v>
      </c>
      <c r="N675" s="1">
        <v>1.5316850418096415</v>
      </c>
      <c r="O675" s="1">
        <v>2.93978086116908E-2</v>
      </c>
    </row>
    <row r="676" spans="1:15" x14ac:dyDescent="0.2">
      <c r="A676" t="s">
        <v>679</v>
      </c>
      <c r="B676">
        <v>6.7756028397500003</v>
      </c>
      <c r="C676">
        <v>1.12007279436245</v>
      </c>
      <c r="D676">
        <f t="shared" si="20"/>
        <v>2.1735793950309401</v>
      </c>
      <c r="E676" s="1">
        <v>8.9586300763018099E-4</v>
      </c>
      <c r="F676" s="1">
        <v>2.526261164470569</v>
      </c>
      <c r="G676" s="1">
        <v>2.97672582684395E-3</v>
      </c>
      <c r="I676" t="s">
        <v>1737</v>
      </c>
      <c r="J676">
        <v>12.3860530697077</v>
      </c>
      <c r="K676">
        <v>-0.75875373711661798</v>
      </c>
      <c r="L676">
        <f t="shared" si="21"/>
        <v>1.6920283453619711</v>
      </c>
      <c r="M676" s="1">
        <v>1.18553422156832E-2</v>
      </c>
      <c r="N676" s="1">
        <v>1.5087642012540534</v>
      </c>
      <c r="O676" s="1">
        <v>3.0991014893619401E-2</v>
      </c>
    </row>
    <row r="677" spans="1:15" x14ac:dyDescent="0.2">
      <c r="A677" t="s">
        <v>680</v>
      </c>
      <c r="B677">
        <v>1.2808987762687201</v>
      </c>
      <c r="C677">
        <v>0.99854306915298796</v>
      </c>
      <c r="D677">
        <f t="shared" si="20"/>
        <v>1.9979812844714191</v>
      </c>
      <c r="E677" s="1">
        <v>9.0409861233168697E-4</v>
      </c>
      <c r="F677" s="1">
        <v>2.5226400304280463</v>
      </c>
      <c r="G677" s="1">
        <v>3.0016494370553801E-3</v>
      </c>
      <c r="I677" t="s">
        <v>1738</v>
      </c>
      <c r="J677">
        <v>8.6697451254790696</v>
      </c>
      <c r="K677">
        <v>-0.80315031854091601</v>
      </c>
      <c r="L677">
        <f t="shared" si="21"/>
        <v>1.7449072089652642</v>
      </c>
      <c r="M677" s="1">
        <v>1.18708103284016E-2</v>
      </c>
      <c r="N677" s="1">
        <v>1.5082547192583868</v>
      </c>
      <c r="O677" s="1">
        <v>3.1027392581687602E-2</v>
      </c>
    </row>
    <row r="678" spans="1:15" x14ac:dyDescent="0.2">
      <c r="A678" t="s">
        <v>681</v>
      </c>
      <c r="B678">
        <v>77.555579374786504</v>
      </c>
      <c r="C678">
        <v>0.64741801876159</v>
      </c>
      <c r="D678">
        <f t="shared" si="20"/>
        <v>1.5663623779583011</v>
      </c>
      <c r="E678" s="1">
        <v>9.1392079422546397E-4</v>
      </c>
      <c r="F678" s="1">
        <v>2.5183077743796645</v>
      </c>
      <c r="G678" s="1">
        <v>3.0317418978704001E-3</v>
      </c>
      <c r="I678" t="s">
        <v>1739</v>
      </c>
      <c r="J678">
        <v>9.3807486922252199</v>
      </c>
      <c r="K678">
        <v>-0.75851682773622897</v>
      </c>
      <c r="L678">
        <f t="shared" si="21"/>
        <v>1.6917505150067462</v>
      </c>
      <c r="M678" s="1">
        <v>1.20184195361918E-2</v>
      </c>
      <c r="N678" s="1">
        <v>1.5033984927833028</v>
      </c>
      <c r="O678" s="1">
        <v>3.1376283992225799E-2</v>
      </c>
    </row>
    <row r="679" spans="1:15" x14ac:dyDescent="0.2">
      <c r="A679" t="s">
        <v>682</v>
      </c>
      <c r="B679">
        <v>6.4082673002303503</v>
      </c>
      <c r="C679">
        <v>1.0991011029536399</v>
      </c>
      <c r="D679">
        <f t="shared" si="20"/>
        <v>2.1422117656678954</v>
      </c>
      <c r="E679" s="1">
        <v>9.844869287415881E-4</v>
      </c>
      <c r="F679" s="1">
        <v>2.4874453944385593</v>
      </c>
      <c r="G679" s="1">
        <v>3.2550270766695901E-3</v>
      </c>
      <c r="I679" t="s">
        <v>1740</v>
      </c>
      <c r="J679">
        <v>7.4624842793544</v>
      </c>
      <c r="K679">
        <v>-0.79579040973542803</v>
      </c>
      <c r="L679">
        <f t="shared" si="21"/>
        <v>1.7360282320798954</v>
      </c>
      <c r="M679" s="1">
        <v>1.2178993425487601E-2</v>
      </c>
      <c r="N679" s="1">
        <v>1.4979746354094254</v>
      </c>
      <c r="O679" s="1">
        <v>3.1770596186284299E-2</v>
      </c>
    </row>
    <row r="680" spans="1:15" x14ac:dyDescent="0.2">
      <c r="A680" t="s">
        <v>683</v>
      </c>
      <c r="B680">
        <v>473.28841208735099</v>
      </c>
      <c r="C680">
        <v>0.58966244351483799</v>
      </c>
      <c r="D680">
        <f t="shared" si="20"/>
        <v>1.5048945965065239</v>
      </c>
      <c r="E680" s="1">
        <v>1.0895529135592501E-3</v>
      </c>
      <c r="F680" s="1">
        <v>2.4466274790077445</v>
      </c>
      <c r="G680" s="1">
        <v>3.57579424430298E-3</v>
      </c>
      <c r="I680" t="s">
        <v>1741</v>
      </c>
      <c r="J680">
        <v>18.0789656330155</v>
      </c>
      <c r="K680">
        <v>-0.61232898942265401</v>
      </c>
      <c r="L680">
        <f t="shared" si="21"/>
        <v>1.5287250885707619</v>
      </c>
      <c r="M680" s="1">
        <v>1.22941767607238E-2</v>
      </c>
      <c r="N680" s="1">
        <v>1.4942831168899222</v>
      </c>
      <c r="O680" s="1">
        <v>3.20417983633468E-2</v>
      </c>
    </row>
    <row r="681" spans="1:15" x14ac:dyDescent="0.2">
      <c r="A681" t="s">
        <v>684</v>
      </c>
      <c r="B681">
        <v>39.731153407546202</v>
      </c>
      <c r="C681">
        <v>0.73264808100098799</v>
      </c>
      <c r="D681">
        <f t="shared" si="20"/>
        <v>1.6616863358363594</v>
      </c>
      <c r="E681" s="1">
        <v>1.09249273801059E-3</v>
      </c>
      <c r="F681" s="1">
        <v>2.4455285417248551</v>
      </c>
      <c r="G681" s="1">
        <v>3.58485387932235E-3</v>
      </c>
      <c r="I681" t="s">
        <v>1742</v>
      </c>
      <c r="J681">
        <v>16.083365551493898</v>
      </c>
      <c r="K681">
        <v>-0.66997424660285199</v>
      </c>
      <c r="L681">
        <f t="shared" si="21"/>
        <v>1.5910445656874566</v>
      </c>
      <c r="M681" s="1">
        <v>1.3226512029677E-2</v>
      </c>
      <c r="N681" s="1">
        <v>1.4662583356931302</v>
      </c>
      <c r="O681" s="1">
        <v>3.41776079980926E-2</v>
      </c>
    </row>
    <row r="682" spans="1:15" x14ac:dyDescent="0.2">
      <c r="A682" t="s">
        <v>685</v>
      </c>
      <c r="B682">
        <v>4.1586170601088099</v>
      </c>
      <c r="C682">
        <v>1.27219215967849</v>
      </c>
      <c r="D682">
        <f t="shared" si="20"/>
        <v>2.4152828650040554</v>
      </c>
      <c r="E682" s="1">
        <v>1.1130453263162501E-3</v>
      </c>
      <c r="F682" s="1">
        <v>2.4381465588084463</v>
      </c>
      <c r="G682" s="1">
        <v>3.6463087632025398E-3</v>
      </c>
      <c r="I682" t="s">
        <v>1743</v>
      </c>
      <c r="J682">
        <v>7.8485337303956397</v>
      </c>
      <c r="K682">
        <v>-0.79684107621881495</v>
      </c>
      <c r="L682">
        <f t="shared" si="21"/>
        <v>1.7372929837851507</v>
      </c>
      <c r="M682" s="1">
        <v>1.3353484977101201E-2</v>
      </c>
      <c r="N682" s="1">
        <v>1.4626700763661185</v>
      </c>
      <c r="O682" s="1">
        <v>3.4461162495772503E-2</v>
      </c>
    </row>
    <row r="683" spans="1:15" x14ac:dyDescent="0.2">
      <c r="A683" t="s">
        <v>686</v>
      </c>
      <c r="B683">
        <v>2.5331873054436498</v>
      </c>
      <c r="C683">
        <v>1.22118073224239</v>
      </c>
      <c r="D683">
        <f t="shared" si="20"/>
        <v>2.3313744386806623</v>
      </c>
      <c r="E683" s="1">
        <v>1.17051386011646E-3</v>
      </c>
      <c r="F683" s="1">
        <v>2.4183419614421209</v>
      </c>
      <c r="G683" s="1">
        <v>3.81643648079075E-3</v>
      </c>
      <c r="I683" t="s">
        <v>1744</v>
      </c>
      <c r="J683">
        <v>18.1930063252716</v>
      </c>
      <c r="K683">
        <v>-0.66651476604970195</v>
      </c>
      <c r="L683">
        <f t="shared" si="21"/>
        <v>1.5872339241284987</v>
      </c>
      <c r="M683" s="1">
        <v>1.3687010176408301E-2</v>
      </c>
      <c r="N683" s="1">
        <v>1.4532437371724378</v>
      </c>
      <c r="O683" s="1">
        <v>3.52173166979537E-2</v>
      </c>
    </row>
    <row r="684" spans="1:15" x14ac:dyDescent="0.2">
      <c r="A684" t="s">
        <v>687</v>
      </c>
      <c r="B684">
        <v>2.4739757759518799</v>
      </c>
      <c r="C684">
        <v>1.1675712745209901</v>
      </c>
      <c r="D684">
        <f t="shared" si="20"/>
        <v>2.2463321646585843</v>
      </c>
      <c r="E684" s="1">
        <v>1.1716387250247701E-3</v>
      </c>
      <c r="F684" s="1">
        <v>2.4180789776833542</v>
      </c>
      <c r="G684" s="1">
        <v>3.81874819506211E-3</v>
      </c>
      <c r="I684" t="s">
        <v>1745</v>
      </c>
      <c r="J684">
        <v>2.3361420482008999</v>
      </c>
      <c r="K684">
        <v>-0.72478303095743202</v>
      </c>
      <c r="L684">
        <f t="shared" si="21"/>
        <v>1.652652072826613</v>
      </c>
      <c r="M684" s="1">
        <v>1.37256758069062E-2</v>
      </c>
      <c r="N684" s="1">
        <v>1.4522421367140836</v>
      </c>
      <c r="O684" s="1">
        <v>3.5298631079384503E-2</v>
      </c>
    </row>
    <row r="685" spans="1:15" x14ac:dyDescent="0.2">
      <c r="A685" t="s">
        <v>688</v>
      </c>
      <c r="B685">
        <v>1.37055383263002</v>
      </c>
      <c r="C685">
        <v>1.1346706630051899</v>
      </c>
      <c r="D685">
        <f t="shared" si="20"/>
        <v>2.1956843417132608</v>
      </c>
      <c r="E685" s="1">
        <v>1.2316557746151801E-3</v>
      </c>
      <c r="F685" s="1">
        <v>2.3976435855267417</v>
      </c>
      <c r="G685" s="1">
        <v>4.0027310899946999E-3</v>
      </c>
      <c r="I685" t="s">
        <v>1746</v>
      </c>
      <c r="J685">
        <v>5.5732099486272997</v>
      </c>
      <c r="K685">
        <v>-0.80596518876838497</v>
      </c>
      <c r="L685">
        <f t="shared" si="21"/>
        <v>1.74831505468102</v>
      </c>
      <c r="M685" s="1">
        <v>1.4057811461729901E-2</v>
      </c>
      <c r="N685" s="1">
        <v>1.4425281083664787</v>
      </c>
      <c r="O685" s="1">
        <v>3.6097065012200398E-2</v>
      </c>
    </row>
    <row r="686" spans="1:15" x14ac:dyDescent="0.2">
      <c r="A686" t="s">
        <v>689</v>
      </c>
      <c r="B686">
        <v>15.4145057930803</v>
      </c>
      <c r="C686">
        <v>1.0094691536387601</v>
      </c>
      <c r="D686">
        <f t="shared" si="20"/>
        <v>2.0131702084577641</v>
      </c>
      <c r="E686" s="1">
        <v>1.24389846186056E-3</v>
      </c>
      <c r="F686" s="1">
        <v>2.3937714286791971</v>
      </c>
      <c r="G686" s="1">
        <v>4.0385788943629397E-3</v>
      </c>
      <c r="I686" t="s">
        <v>1747</v>
      </c>
      <c r="J686">
        <v>9.1419417368639397</v>
      </c>
      <c r="K686">
        <v>-0.74951700090359996</v>
      </c>
      <c r="L686">
        <f t="shared" si="21"/>
        <v>1.6812298782312081</v>
      </c>
      <c r="M686" s="1">
        <v>1.41155835729306E-2</v>
      </c>
      <c r="N686" s="1">
        <v>1.4408585429222616</v>
      </c>
      <c r="O686" s="1">
        <v>3.62361006321925E-2</v>
      </c>
    </row>
    <row r="687" spans="1:15" x14ac:dyDescent="0.2">
      <c r="A687" t="s">
        <v>690</v>
      </c>
      <c r="B687">
        <v>12.9200406132962</v>
      </c>
      <c r="C687">
        <v>0.95824155906196895</v>
      </c>
      <c r="D687">
        <f t="shared" si="20"/>
        <v>1.9429402819653283</v>
      </c>
      <c r="E687" s="1">
        <v>1.37945229779193E-3</v>
      </c>
      <c r="F687" s="1">
        <v>2.3530613863137302</v>
      </c>
      <c r="G687" s="1">
        <v>4.4354594551810501E-3</v>
      </c>
      <c r="I687" t="s">
        <v>1748</v>
      </c>
      <c r="J687">
        <v>3.0729453640166899</v>
      </c>
      <c r="K687">
        <v>-0.88472796442018098</v>
      </c>
      <c r="L687">
        <f t="shared" si="21"/>
        <v>1.8464164270668837</v>
      </c>
      <c r="M687" s="1">
        <v>1.4623928219137199E-2</v>
      </c>
      <c r="N687" s="1">
        <v>1.4276630027655648</v>
      </c>
      <c r="O687" s="1">
        <v>3.7353989918291801E-2</v>
      </c>
    </row>
    <row r="688" spans="1:15" x14ac:dyDescent="0.2">
      <c r="A688" t="s">
        <v>691</v>
      </c>
      <c r="B688">
        <v>1.3701089467682199</v>
      </c>
      <c r="C688">
        <v>1.2485776846049299</v>
      </c>
      <c r="D688">
        <f t="shared" si="20"/>
        <v>2.3760705689454844</v>
      </c>
      <c r="E688" s="1">
        <v>1.41768724861159E-3</v>
      </c>
      <c r="F688" s="1">
        <v>2.342234217430784</v>
      </c>
      <c r="G688" s="1">
        <v>4.5474274871222103E-3</v>
      </c>
      <c r="I688" t="s">
        <v>1749</v>
      </c>
      <c r="J688">
        <v>1.8372940173000001</v>
      </c>
      <c r="K688">
        <v>-0.80329835170009301</v>
      </c>
      <c r="L688">
        <f t="shared" si="21"/>
        <v>1.7450862609283473</v>
      </c>
      <c r="M688" s="1">
        <v>1.4901466068104E-2</v>
      </c>
      <c r="N688" s="1">
        <v>1.4205511555962029</v>
      </c>
      <c r="O688" s="1">
        <v>3.7970721058177101E-2</v>
      </c>
    </row>
    <row r="689" spans="1:15" x14ac:dyDescent="0.2">
      <c r="A689" t="s">
        <v>692</v>
      </c>
      <c r="B689">
        <v>32.385879133930501</v>
      </c>
      <c r="C689">
        <v>0.68051658765927003</v>
      </c>
      <c r="D689">
        <f t="shared" si="20"/>
        <v>1.6027135381328428</v>
      </c>
      <c r="E689" s="1">
        <v>1.48722949155925E-3</v>
      </c>
      <c r="F689" s="1">
        <v>2.3229670939388516</v>
      </c>
      <c r="G689" s="1">
        <v>4.7537124298480003E-3</v>
      </c>
      <c r="I689" t="s">
        <v>1750</v>
      </c>
      <c r="J689">
        <v>39.1317170105823</v>
      </c>
      <c r="K689">
        <v>-0.60887331449970605</v>
      </c>
      <c r="L689">
        <f t="shared" si="21"/>
        <v>1.5250677285904777</v>
      </c>
      <c r="M689" s="1">
        <v>1.51223319400114E-2</v>
      </c>
      <c r="N689" s="1">
        <v>1.4148251922934962</v>
      </c>
      <c r="O689" s="1">
        <v>3.8474661509587303E-2</v>
      </c>
    </row>
    <row r="690" spans="1:15" x14ac:dyDescent="0.2">
      <c r="A690" t="s">
        <v>693</v>
      </c>
      <c r="B690">
        <v>569.41594805206603</v>
      </c>
      <c r="C690">
        <v>0.70195474317333595</v>
      </c>
      <c r="D690">
        <f t="shared" si="20"/>
        <v>1.6267073662364615</v>
      </c>
      <c r="E690" s="1">
        <v>1.5870785937306001E-3</v>
      </c>
      <c r="F690" s="1">
        <v>2.296686703956786</v>
      </c>
      <c r="G690" s="1">
        <v>5.0502548692573403E-3</v>
      </c>
      <c r="I690" t="s">
        <v>1751</v>
      </c>
      <c r="J690">
        <v>1.0915535290492799</v>
      </c>
      <c r="K690">
        <v>-0.68733298637224705</v>
      </c>
      <c r="L690">
        <f t="shared" si="21"/>
        <v>1.6103039042865146</v>
      </c>
      <c r="M690" s="1">
        <v>1.52494265904165E-2</v>
      </c>
      <c r="N690" s="1">
        <v>1.4115219679177935</v>
      </c>
      <c r="O690" s="1">
        <v>3.87684137787647E-2</v>
      </c>
    </row>
    <row r="691" spans="1:15" x14ac:dyDescent="0.2">
      <c r="A691" t="s">
        <v>694</v>
      </c>
      <c r="B691">
        <v>5.4060620718918697</v>
      </c>
      <c r="C691">
        <v>1.1267258185453</v>
      </c>
      <c r="D691">
        <f t="shared" si="20"/>
        <v>2.1836260580659554</v>
      </c>
      <c r="E691" s="1">
        <v>1.6221830760786899E-3</v>
      </c>
      <c r="F691" s="1">
        <v>2.2875998727347855</v>
      </c>
      <c r="G691" s="1">
        <v>5.1570355742387103E-3</v>
      </c>
      <c r="I691" t="s">
        <v>1752</v>
      </c>
      <c r="J691">
        <v>3.0325636087466901</v>
      </c>
      <c r="K691">
        <v>-0.819474843024666</v>
      </c>
      <c r="L691">
        <f t="shared" si="21"/>
        <v>1.7647634821924976</v>
      </c>
      <c r="M691" s="1">
        <v>1.5600825594691E-2</v>
      </c>
      <c r="N691" s="1">
        <v>1.4027311506460014</v>
      </c>
      <c r="O691" s="1">
        <v>3.9561144695911703E-2</v>
      </c>
    </row>
    <row r="692" spans="1:15" x14ac:dyDescent="0.2">
      <c r="A692" t="s">
        <v>695</v>
      </c>
      <c r="B692">
        <v>9.9677113068147101</v>
      </c>
      <c r="C692">
        <v>0.98600858150755899</v>
      </c>
      <c r="D692">
        <f t="shared" si="20"/>
        <v>1.9806975255106474</v>
      </c>
      <c r="E692" s="1">
        <v>1.6458462961338801E-3</v>
      </c>
      <c r="F692" s="1">
        <v>2.2816578860669674</v>
      </c>
      <c r="G692" s="1">
        <v>5.2280786686607697E-3</v>
      </c>
      <c r="I692" t="s">
        <v>1753</v>
      </c>
      <c r="J692">
        <v>6.1817678621907302</v>
      </c>
      <c r="K692">
        <v>-0.83626550605175898</v>
      </c>
      <c r="L692">
        <f t="shared" si="21"/>
        <v>1.7854224925326578</v>
      </c>
      <c r="M692" s="1">
        <v>1.60677616573997E-2</v>
      </c>
      <c r="N692" s="1">
        <v>1.3912984855627029</v>
      </c>
      <c r="O692" s="1">
        <v>4.0616408134979798E-2</v>
      </c>
    </row>
    <row r="693" spans="1:15" x14ac:dyDescent="0.2">
      <c r="A693" t="s">
        <v>696</v>
      </c>
      <c r="B693">
        <v>6.9292918948895501</v>
      </c>
      <c r="C693">
        <v>1.0563064203143999</v>
      </c>
      <c r="D693">
        <f t="shared" si="20"/>
        <v>2.0796005189036686</v>
      </c>
      <c r="E693" s="1">
        <v>1.70549654160496E-3</v>
      </c>
      <c r="F693" s="1">
        <v>2.2675033529985265</v>
      </c>
      <c r="G693" s="1">
        <v>5.4012794465594302E-3</v>
      </c>
      <c r="I693" t="s">
        <v>1754</v>
      </c>
      <c r="J693">
        <v>1.76866868223906</v>
      </c>
      <c r="K693">
        <v>-0.862119584193623</v>
      </c>
      <c r="L693">
        <f t="shared" si="21"/>
        <v>1.8177068953715174</v>
      </c>
      <c r="M693" s="1">
        <v>1.6128015864790499E-2</v>
      </c>
      <c r="N693" s="1">
        <v>1.3900571831082544</v>
      </c>
      <c r="O693" s="1">
        <v>4.0732664199262497E-2</v>
      </c>
    </row>
    <row r="694" spans="1:15" x14ac:dyDescent="0.2">
      <c r="A694" t="s">
        <v>697</v>
      </c>
      <c r="B694">
        <v>117.496919857919</v>
      </c>
      <c r="C694">
        <v>0.59773720801994401</v>
      </c>
      <c r="D694">
        <f t="shared" si="20"/>
        <v>1.5133411074520395</v>
      </c>
      <c r="E694" s="1">
        <v>1.7079635447458099E-3</v>
      </c>
      <c r="F694" s="1">
        <v>2.2669443984608737</v>
      </c>
      <c r="G694" s="1">
        <v>5.4082355868000399E-3</v>
      </c>
      <c r="I694" t="s">
        <v>1755</v>
      </c>
      <c r="J694">
        <v>5.5930623507714099</v>
      </c>
      <c r="K694">
        <v>-0.79642169482434</v>
      </c>
      <c r="L694">
        <f t="shared" si="21"/>
        <v>1.7367880382173164</v>
      </c>
      <c r="M694" s="1">
        <v>1.66667234584922E-2</v>
      </c>
      <c r="N694" s="1">
        <v>1.3776494733891869</v>
      </c>
      <c r="O694" s="1">
        <v>4.1913171711568699E-2</v>
      </c>
    </row>
    <row r="695" spans="1:15" x14ac:dyDescent="0.2">
      <c r="A695" t="s">
        <v>698</v>
      </c>
      <c r="B695">
        <v>1.3080575156346801</v>
      </c>
      <c r="C695">
        <v>1.0761093888601201</v>
      </c>
      <c r="D695">
        <f t="shared" si="20"/>
        <v>2.1083427005041586</v>
      </c>
      <c r="E695" s="1">
        <v>1.76034181712804E-3</v>
      </c>
      <c r="F695" s="1">
        <v>2.2551311062586712</v>
      </c>
      <c r="G695" s="1">
        <v>5.5573646437759904E-3</v>
      </c>
      <c r="I695" t="s">
        <v>1756</v>
      </c>
      <c r="J695">
        <v>3.5444483416000101</v>
      </c>
      <c r="K695">
        <v>-0.80654315971426405</v>
      </c>
      <c r="L695">
        <f t="shared" si="21"/>
        <v>1.749015603107406</v>
      </c>
      <c r="M695" s="1">
        <v>1.67002630015179E-2</v>
      </c>
      <c r="N695" s="1">
        <v>1.3768856487184704</v>
      </c>
      <c r="O695" s="1">
        <v>4.1986952257620801E-2</v>
      </c>
    </row>
    <row r="696" spans="1:15" x14ac:dyDescent="0.2">
      <c r="A696" t="s">
        <v>699</v>
      </c>
      <c r="B696">
        <v>32.170747138551498</v>
      </c>
      <c r="C696">
        <v>0.81805719576404001</v>
      </c>
      <c r="D696">
        <f t="shared" si="20"/>
        <v>1.7630302099071229</v>
      </c>
      <c r="E696" s="1">
        <v>1.77946729538996E-3</v>
      </c>
      <c r="F696" s="1">
        <v>2.2507809024386498</v>
      </c>
      <c r="G696" s="1">
        <v>5.6133109097120703E-3</v>
      </c>
      <c r="I696" t="s">
        <v>1757</v>
      </c>
      <c r="J696">
        <v>2.0423399448130501</v>
      </c>
      <c r="K696">
        <v>-0.63028954561300898</v>
      </c>
      <c r="L696">
        <f t="shared" si="21"/>
        <v>1.5478756174860653</v>
      </c>
      <c r="M696" s="1">
        <v>1.6958048372469399E-2</v>
      </c>
      <c r="N696" s="1">
        <v>1.3711606615512175</v>
      </c>
      <c r="O696" s="1">
        <v>4.2544099769787E-2</v>
      </c>
    </row>
    <row r="697" spans="1:15" x14ac:dyDescent="0.2">
      <c r="A697" t="s">
        <v>700</v>
      </c>
      <c r="B697">
        <v>5.5829069639435902</v>
      </c>
      <c r="C697">
        <v>1.19523532791291</v>
      </c>
      <c r="D697">
        <f t="shared" si="20"/>
        <v>2.2898217993223997</v>
      </c>
      <c r="E697" s="1">
        <v>1.7976487153180799E-3</v>
      </c>
      <c r="F697" s="1">
        <v>2.2466401303502757</v>
      </c>
      <c r="G697" s="1">
        <v>5.6670868663000204E-3</v>
      </c>
      <c r="I697" t="s">
        <v>1758</v>
      </c>
      <c r="J697">
        <v>4.7788735099172897</v>
      </c>
      <c r="K697">
        <v>-0.82894164873476295</v>
      </c>
      <c r="L697">
        <f t="shared" si="21"/>
        <v>1.7763817426692403</v>
      </c>
      <c r="M697" s="1">
        <v>1.7203405990476001E-2</v>
      </c>
      <c r="N697" s="1">
        <v>1.3654123593726211</v>
      </c>
      <c r="O697" s="1">
        <v>4.3110954713503298E-2</v>
      </c>
    </row>
    <row r="698" spans="1:15" x14ac:dyDescent="0.2">
      <c r="A698" t="s">
        <v>701</v>
      </c>
      <c r="B698">
        <v>39.655159044642097</v>
      </c>
      <c r="C698">
        <v>0.75062279461669001</v>
      </c>
      <c r="D698">
        <f t="shared" si="20"/>
        <v>1.6825189975779031</v>
      </c>
      <c r="E698" s="1">
        <v>1.8042066846085201E-3</v>
      </c>
      <c r="F698" s="1">
        <v>2.2454009860926027</v>
      </c>
      <c r="G698" s="1">
        <v>5.6832794871295696E-3</v>
      </c>
      <c r="I698" t="s">
        <v>1759</v>
      </c>
      <c r="J698">
        <v>2.66086915322211</v>
      </c>
      <c r="K698">
        <v>-0.79062527378335901</v>
      </c>
      <c r="L698">
        <f t="shared" si="21"/>
        <v>1.7298240175957591</v>
      </c>
      <c r="M698" s="1">
        <v>1.7334912615891599E-2</v>
      </c>
      <c r="N698" s="1">
        <v>1.3626492335651903</v>
      </c>
      <c r="O698" s="1">
        <v>4.33861153363806E-2</v>
      </c>
    </row>
    <row r="699" spans="1:15" x14ac:dyDescent="0.2">
      <c r="A699" t="s">
        <v>702</v>
      </c>
      <c r="B699">
        <v>4.5849622437422202</v>
      </c>
      <c r="C699">
        <v>1.1731030273857299</v>
      </c>
      <c r="D699">
        <f t="shared" si="20"/>
        <v>2.2549618524518475</v>
      </c>
      <c r="E699" s="1">
        <v>1.9001870532471799E-3</v>
      </c>
      <c r="F699" s="1">
        <v>2.2245302834778138</v>
      </c>
      <c r="G699" s="1">
        <v>5.9630673774585903E-3</v>
      </c>
      <c r="I699" t="s">
        <v>1760</v>
      </c>
      <c r="J699">
        <v>1.68627796267354</v>
      </c>
      <c r="K699">
        <v>-0.65825073941983803</v>
      </c>
      <c r="L699">
        <f t="shared" si="21"/>
        <v>1.5781679423893364</v>
      </c>
      <c r="M699" s="1">
        <v>1.8066550800168599E-2</v>
      </c>
      <c r="N699" s="1">
        <v>1.3469734172374712</v>
      </c>
      <c r="O699" s="1">
        <v>4.49807386343717E-2</v>
      </c>
    </row>
    <row r="700" spans="1:15" x14ac:dyDescent="0.2">
      <c r="A700" t="s">
        <v>703</v>
      </c>
      <c r="B700">
        <v>1.39603433012193</v>
      </c>
      <c r="C700">
        <v>1.3828085108369701</v>
      </c>
      <c r="D700">
        <f t="shared" si="20"/>
        <v>2.6077553197293675</v>
      </c>
      <c r="E700" s="1">
        <v>1.99046800290688E-3</v>
      </c>
      <c r="F700" s="1">
        <v>2.2061404603334602</v>
      </c>
      <c r="G700" s="1">
        <v>6.2209905219056602E-3</v>
      </c>
      <c r="I700" t="s">
        <v>1761</v>
      </c>
      <c r="J700">
        <v>4.9505131872519499</v>
      </c>
      <c r="K700">
        <v>-0.78392284083105102</v>
      </c>
      <c r="L700">
        <f t="shared" si="21"/>
        <v>1.7218062874342761</v>
      </c>
      <c r="M700" s="1">
        <v>1.8437841666363201E-2</v>
      </c>
      <c r="N700" s="1">
        <v>1.339542669453657</v>
      </c>
      <c r="O700" s="1">
        <v>4.5756977642532497E-2</v>
      </c>
    </row>
    <row r="701" spans="1:15" x14ac:dyDescent="0.2">
      <c r="A701" t="s">
        <v>704</v>
      </c>
      <c r="B701">
        <v>3.6041168015522298</v>
      </c>
      <c r="C701">
        <v>1.16961337563947</v>
      </c>
      <c r="D701">
        <f t="shared" si="20"/>
        <v>2.2495140467555412</v>
      </c>
      <c r="E701" s="1">
        <v>2.0216607037592E-3</v>
      </c>
      <c r="F701" s="1">
        <v>2.1999980704334732</v>
      </c>
      <c r="G701" s="1">
        <v>6.3096014782429996E-3</v>
      </c>
      <c r="I701" t="s">
        <v>1762</v>
      </c>
      <c r="J701">
        <v>12.141562050648901</v>
      </c>
      <c r="K701">
        <v>-0.63459151326629704</v>
      </c>
      <c r="L701">
        <f t="shared" si="21"/>
        <v>1.5524981112332292</v>
      </c>
      <c r="M701" s="1">
        <v>1.9197760435608301E-2</v>
      </c>
      <c r="N701" s="1">
        <v>1.3236166622117609</v>
      </c>
      <c r="O701" s="1">
        <v>4.7466076822239897E-2</v>
      </c>
    </row>
    <row r="702" spans="1:15" x14ac:dyDescent="0.2">
      <c r="A702" t="s">
        <v>705</v>
      </c>
      <c r="B702">
        <v>1.1025753596586201</v>
      </c>
      <c r="C702">
        <v>0.92719774713137104</v>
      </c>
      <c r="D702">
        <f t="shared" si="20"/>
        <v>1.9015788299507443</v>
      </c>
      <c r="E702" s="1">
        <v>2.0779901912178901E-3</v>
      </c>
      <c r="F702" s="1">
        <v>2.1889434254250215</v>
      </c>
      <c r="G702" s="1">
        <v>6.4722692306708601E-3</v>
      </c>
      <c r="I702" t="s">
        <v>1763</v>
      </c>
      <c r="J702">
        <v>11.093840495481899</v>
      </c>
      <c r="K702">
        <v>-0.70090352747618301</v>
      </c>
      <c r="L702">
        <f t="shared" si="21"/>
        <v>1.6255225022006485</v>
      </c>
      <c r="M702" s="1">
        <v>1.9697759592597501E-2</v>
      </c>
      <c r="N702" s="1">
        <v>1.3137376736363411</v>
      </c>
      <c r="O702" s="1">
        <v>4.855817169269E-2</v>
      </c>
    </row>
    <row r="703" spans="1:15" x14ac:dyDescent="0.2">
      <c r="A703" t="s">
        <v>706</v>
      </c>
      <c r="B703">
        <v>70.871746602622096</v>
      </c>
      <c r="C703">
        <v>0.97956872403884898</v>
      </c>
      <c r="D703">
        <f t="shared" si="20"/>
        <v>1.9718758528061304</v>
      </c>
      <c r="E703" s="1">
        <v>2.1600599444761498E-3</v>
      </c>
      <c r="F703" s="1">
        <v>2.1732699535667375</v>
      </c>
      <c r="G703" s="1">
        <v>6.7101162843944597E-3</v>
      </c>
      <c r="I703" t="s">
        <v>1764</v>
      </c>
      <c r="J703">
        <v>14.817243800086899</v>
      </c>
      <c r="K703">
        <v>-0.62782721851200596</v>
      </c>
      <c r="L703">
        <f t="shared" si="21"/>
        <v>1.5452360261095999</v>
      </c>
      <c r="M703" s="1">
        <v>2.0107847604291899E-2</v>
      </c>
      <c r="N703" s="1">
        <v>1.3053776500363816</v>
      </c>
      <c r="O703" s="1">
        <v>4.9501954878053499E-2</v>
      </c>
    </row>
    <row r="704" spans="1:15" x14ac:dyDescent="0.2">
      <c r="A704" t="s">
        <v>707</v>
      </c>
      <c r="B704">
        <v>17.913673878284701</v>
      </c>
      <c r="C704">
        <v>0.80287306892322996</v>
      </c>
      <c r="D704">
        <f t="shared" si="20"/>
        <v>1.7445719140060489</v>
      </c>
      <c r="E704" s="1">
        <v>2.2043898647783602E-3</v>
      </c>
      <c r="F704" s="1">
        <v>2.1651891014752924</v>
      </c>
      <c r="G704" s="1">
        <v>6.83613921764186E-3</v>
      </c>
      <c r="I704" t="s">
        <v>1765</v>
      </c>
      <c r="J704">
        <v>1.0089184337774899</v>
      </c>
      <c r="K704">
        <v>-0.75217728491214197</v>
      </c>
      <c r="L704">
        <f t="shared" si="21"/>
        <v>1.6843328729653866</v>
      </c>
      <c r="M704" s="1">
        <v>2.02211874815349E-2</v>
      </c>
      <c r="N704" s="1">
        <v>1.3033935138760022</v>
      </c>
      <c r="O704" s="1">
        <v>4.9728629007529702E-2</v>
      </c>
    </row>
    <row r="705" spans="1:7" x14ac:dyDescent="0.2">
      <c r="A705" t="s">
        <v>708</v>
      </c>
      <c r="B705">
        <v>13.7400128850547</v>
      </c>
      <c r="C705">
        <v>0.84279544249282501</v>
      </c>
      <c r="D705">
        <f t="shared" si="20"/>
        <v>1.7935220005734329</v>
      </c>
      <c r="E705" s="1">
        <v>2.2637351833211098E-3</v>
      </c>
      <c r="F705" s="1">
        <v>2.1549301143263477</v>
      </c>
      <c r="G705" s="1">
        <v>6.9995462203540602E-3</v>
      </c>
    </row>
    <row r="706" spans="1:7" x14ac:dyDescent="0.2">
      <c r="A706" t="s">
        <v>709</v>
      </c>
      <c r="B706">
        <v>2.5993896290454699</v>
      </c>
      <c r="C706">
        <v>1.22529866835615</v>
      </c>
      <c r="D706">
        <f t="shared" si="20"/>
        <v>2.3380384703881734</v>
      </c>
      <c r="E706" s="1">
        <v>2.284127521254E-3</v>
      </c>
      <c r="F706" s="1">
        <v>2.1515053678759721</v>
      </c>
      <c r="G706" s="1">
        <v>7.0549612407088203E-3</v>
      </c>
    </row>
    <row r="707" spans="1:7" x14ac:dyDescent="0.2">
      <c r="A707" t="s">
        <v>710</v>
      </c>
      <c r="B707">
        <v>29.742198476484599</v>
      </c>
      <c r="C707">
        <v>0.67678711007660897</v>
      </c>
      <c r="D707">
        <f t="shared" ref="D707:D770" si="22">2^C707</f>
        <v>1.5985757509871596</v>
      </c>
      <c r="E707" s="1">
        <v>2.3064372276586399E-3</v>
      </c>
      <c r="F707" s="1">
        <v>2.1477247546932028</v>
      </c>
      <c r="G707" s="1">
        <v>7.1166440639183698E-3</v>
      </c>
    </row>
    <row r="708" spans="1:7" x14ac:dyDescent="0.2">
      <c r="A708" t="s">
        <v>711</v>
      </c>
      <c r="B708">
        <v>1.3653789957299101</v>
      </c>
      <c r="C708">
        <v>1.03241035668305</v>
      </c>
      <c r="D708">
        <f t="shared" si="22"/>
        <v>2.0454387781366026</v>
      </c>
      <c r="E708" s="1">
        <v>2.4490067159852599E-3</v>
      </c>
      <c r="F708" s="1">
        <v>2.1237782183448219</v>
      </c>
      <c r="G708" s="1">
        <v>7.5200682415584204E-3</v>
      </c>
    </row>
    <row r="709" spans="1:7" x14ac:dyDescent="0.2">
      <c r="A709" t="s">
        <v>712</v>
      </c>
      <c r="B709">
        <v>1.1104675898074401</v>
      </c>
      <c r="C709">
        <v>0.95012851902806394</v>
      </c>
      <c r="D709">
        <f t="shared" si="22"/>
        <v>1.9320447617583081</v>
      </c>
      <c r="E709" s="1">
        <v>2.58459929924134E-3</v>
      </c>
      <c r="F709" s="1">
        <v>2.1029689740711897</v>
      </c>
      <c r="G709" s="1">
        <v>7.8891647567314697E-3</v>
      </c>
    </row>
    <row r="710" spans="1:7" x14ac:dyDescent="0.2">
      <c r="A710" t="s">
        <v>713</v>
      </c>
      <c r="B710">
        <v>56.869027679253499</v>
      </c>
      <c r="C710">
        <v>0.60207199563641201</v>
      </c>
      <c r="D710">
        <f t="shared" si="22"/>
        <v>1.5178949994670168</v>
      </c>
      <c r="E710" s="1">
        <v>2.6060899116283299E-3</v>
      </c>
      <c r="F710" s="1">
        <v>2.0998183991407804</v>
      </c>
      <c r="G710" s="1">
        <v>7.9466045366663601E-3</v>
      </c>
    </row>
    <row r="711" spans="1:7" x14ac:dyDescent="0.2">
      <c r="A711" t="s">
        <v>714</v>
      </c>
      <c r="B711">
        <v>6.2886474176172698</v>
      </c>
      <c r="C711">
        <v>1.05574777133595</v>
      </c>
      <c r="D711">
        <f t="shared" si="22"/>
        <v>2.078795399478937</v>
      </c>
      <c r="E711" s="1">
        <v>2.61241065402359E-3</v>
      </c>
      <c r="F711" s="1">
        <v>2.09924816389168</v>
      </c>
      <c r="G711" s="1">
        <v>7.9570454020922807E-3</v>
      </c>
    </row>
    <row r="712" spans="1:7" x14ac:dyDescent="0.2">
      <c r="A712" t="s">
        <v>715</v>
      </c>
      <c r="B712">
        <v>1.28668285602319</v>
      </c>
      <c r="C712">
        <v>1.0021082885105601</v>
      </c>
      <c r="D712">
        <f t="shared" si="22"/>
        <v>2.0029248450706572</v>
      </c>
      <c r="E712" s="1">
        <v>2.7744873192411799E-3</v>
      </c>
      <c r="F712" s="1">
        <v>2.0754167728738633</v>
      </c>
      <c r="G712" s="1">
        <v>8.4058807989741292E-3</v>
      </c>
    </row>
    <row r="713" spans="1:7" x14ac:dyDescent="0.2">
      <c r="A713" t="s">
        <v>716</v>
      </c>
      <c r="B713">
        <v>1.89250149373333</v>
      </c>
      <c r="C713">
        <v>1.12191137892328</v>
      </c>
      <c r="D713">
        <f t="shared" si="22"/>
        <v>2.1763511915326363</v>
      </c>
      <c r="E713" s="1">
        <v>2.789076223916E-3</v>
      </c>
      <c r="F713" s="1">
        <v>2.073402342419107</v>
      </c>
      <c r="G713" s="1">
        <v>8.4449611808665292E-3</v>
      </c>
    </row>
    <row r="714" spans="1:7" x14ac:dyDescent="0.2">
      <c r="A714" t="s">
        <v>717</v>
      </c>
      <c r="B714">
        <v>6.0060091932771904</v>
      </c>
      <c r="C714">
        <v>0.99142549077005104</v>
      </c>
      <c r="D714">
        <f t="shared" si="22"/>
        <v>1.9881484602942385</v>
      </c>
      <c r="E714" s="1">
        <v>2.8826461176148302E-3</v>
      </c>
      <c r="F714" s="1">
        <v>2.0605817581387371</v>
      </c>
      <c r="G714" s="1">
        <v>8.6979767382823203E-3</v>
      </c>
    </row>
    <row r="715" spans="1:7" x14ac:dyDescent="0.2">
      <c r="A715" t="s">
        <v>718</v>
      </c>
      <c r="B715">
        <v>1.86602249710427</v>
      </c>
      <c r="C715">
        <v>1.07754561760783</v>
      </c>
      <c r="D715">
        <f t="shared" si="22"/>
        <v>2.110442638506357</v>
      </c>
      <c r="E715" s="1">
        <v>2.9210705708223698E-3</v>
      </c>
      <c r="F715" s="1">
        <v>2.0554206237437946</v>
      </c>
      <c r="G715" s="1">
        <v>8.8019597091858904E-3</v>
      </c>
    </row>
    <row r="716" spans="1:7" x14ac:dyDescent="0.2">
      <c r="A716" t="s">
        <v>719</v>
      </c>
      <c r="B716">
        <v>16.366024199279899</v>
      </c>
      <c r="C716">
        <v>0.83844544060356496</v>
      </c>
      <c r="D716">
        <f t="shared" si="22"/>
        <v>1.7881223328087479</v>
      </c>
      <c r="E716" s="1">
        <v>3.0017411268752001E-3</v>
      </c>
      <c r="F716" s="1">
        <v>2.0446356156486187</v>
      </c>
      <c r="G716" s="1">
        <v>9.0232789663511597E-3</v>
      </c>
    </row>
    <row r="717" spans="1:7" x14ac:dyDescent="0.2">
      <c r="A717" t="s">
        <v>720</v>
      </c>
      <c r="B717">
        <v>9.6221265357208807</v>
      </c>
      <c r="C717">
        <v>0.91300989508902597</v>
      </c>
      <c r="D717">
        <f t="shared" si="22"/>
        <v>1.8829698438633007</v>
      </c>
      <c r="E717" s="1">
        <v>3.0421043181551402E-3</v>
      </c>
      <c r="F717" s="1">
        <v>2.0397388218797015</v>
      </c>
      <c r="G717" s="1">
        <v>9.1255947380815307E-3</v>
      </c>
    </row>
    <row r="718" spans="1:7" x14ac:dyDescent="0.2">
      <c r="A718" t="s">
        <v>721</v>
      </c>
      <c r="B718">
        <v>16.9101592422758</v>
      </c>
      <c r="C718">
        <v>0.85774366197598195</v>
      </c>
      <c r="D718">
        <f t="shared" si="22"/>
        <v>1.812201855940194</v>
      </c>
      <c r="E718" s="1">
        <v>3.0427872340957102E-3</v>
      </c>
      <c r="F718" s="1">
        <v>2.0397157741118197</v>
      </c>
      <c r="G718" s="1">
        <v>9.1260790411962899E-3</v>
      </c>
    </row>
    <row r="719" spans="1:7" x14ac:dyDescent="0.2">
      <c r="A719" t="s">
        <v>722</v>
      </c>
      <c r="B719">
        <v>3.4679900504795</v>
      </c>
      <c r="C719">
        <v>1.08074484234381</v>
      </c>
      <c r="D719">
        <f t="shared" si="22"/>
        <v>2.1151278088215788</v>
      </c>
      <c r="E719" s="1">
        <v>3.2182006537371998E-3</v>
      </c>
      <c r="F719" s="1">
        <v>2.0172597951803697</v>
      </c>
      <c r="G719" s="1">
        <v>9.6103721344796209E-3</v>
      </c>
    </row>
    <row r="720" spans="1:7" x14ac:dyDescent="0.2">
      <c r="A720" t="s">
        <v>723</v>
      </c>
      <c r="B720">
        <v>5.9868454835684997</v>
      </c>
      <c r="C720">
        <v>1.0070632113787501</v>
      </c>
      <c r="D720">
        <f t="shared" si="22"/>
        <v>2.0098156985691227</v>
      </c>
      <c r="E720" s="1">
        <v>3.2971642972936801E-3</v>
      </c>
      <c r="F720" s="1">
        <v>2.0075749236992664</v>
      </c>
      <c r="G720" s="1">
        <v>9.8270932313852099E-3</v>
      </c>
    </row>
    <row r="721" spans="1:7" x14ac:dyDescent="0.2">
      <c r="A721" t="s">
        <v>724</v>
      </c>
      <c r="B721">
        <v>3.1023313768484502</v>
      </c>
      <c r="C721">
        <v>1.0068843249711701</v>
      </c>
      <c r="D721">
        <f t="shared" si="22"/>
        <v>2.0095665077067881</v>
      </c>
      <c r="E721" s="1">
        <v>3.29902615045109E-3</v>
      </c>
      <c r="F721" s="1">
        <v>2.007394501726909</v>
      </c>
      <c r="G721" s="1">
        <v>9.8311766171015596E-3</v>
      </c>
    </row>
    <row r="722" spans="1:7" x14ac:dyDescent="0.2">
      <c r="A722" t="s">
        <v>725</v>
      </c>
      <c r="B722">
        <v>1.56986589784165</v>
      </c>
      <c r="C722">
        <v>1.1208876660901199</v>
      </c>
      <c r="D722">
        <f t="shared" si="22"/>
        <v>2.1748074360565885</v>
      </c>
      <c r="E722" s="1">
        <v>3.3895645813273199E-3</v>
      </c>
      <c r="F722" s="1">
        <v>1.9964789667557672</v>
      </c>
      <c r="G722" s="1">
        <v>1.0081404332646E-2</v>
      </c>
    </row>
    <row r="723" spans="1:7" x14ac:dyDescent="0.2">
      <c r="A723" t="s">
        <v>726</v>
      </c>
      <c r="B723">
        <v>7.2390284769253697</v>
      </c>
      <c r="C723">
        <v>1.0272151608107301</v>
      </c>
      <c r="D723">
        <f t="shared" si="22"/>
        <v>2.0380863269102707</v>
      </c>
      <c r="E723" s="1">
        <v>3.3900550237141698E-3</v>
      </c>
      <c r="F723" s="1">
        <v>1.9964789667557672</v>
      </c>
      <c r="G723" s="1">
        <v>1.0081404332646E-2</v>
      </c>
    </row>
    <row r="724" spans="1:7" x14ac:dyDescent="0.2">
      <c r="A724" t="s">
        <v>727</v>
      </c>
      <c r="B724">
        <v>35.787142942490597</v>
      </c>
      <c r="C724">
        <v>0.63241426332172102</v>
      </c>
      <c r="D724">
        <f t="shared" si="22"/>
        <v>1.5501569185285995</v>
      </c>
      <c r="E724" s="1">
        <v>3.4621966435222501E-3</v>
      </c>
      <c r="F724" s="1">
        <v>1.9883020222280317</v>
      </c>
      <c r="G724" s="1">
        <v>1.02730163134941E-2</v>
      </c>
    </row>
    <row r="725" spans="1:7" x14ac:dyDescent="0.2">
      <c r="A725" t="s">
        <v>728</v>
      </c>
      <c r="B725">
        <v>2.8885641683606602</v>
      </c>
      <c r="C725">
        <v>1.1131826918384999</v>
      </c>
      <c r="D725">
        <f t="shared" si="22"/>
        <v>2.1632234436544828</v>
      </c>
      <c r="E725" s="1">
        <v>3.4980052870092898E-3</v>
      </c>
      <c r="F725" s="1">
        <v>1.9843486983385672</v>
      </c>
      <c r="G725" s="1">
        <v>1.0366957107089E-2</v>
      </c>
    </row>
    <row r="726" spans="1:7" x14ac:dyDescent="0.2">
      <c r="A726" t="s">
        <v>729</v>
      </c>
      <c r="B726">
        <v>22.750719748147802</v>
      </c>
      <c r="C726">
        <v>0.72888222899303101</v>
      </c>
      <c r="D726">
        <f t="shared" si="22"/>
        <v>1.6573545092272437</v>
      </c>
      <c r="E726" s="1">
        <v>3.5034531489703999E-3</v>
      </c>
      <c r="F726" s="1">
        <v>1.9838016019083615</v>
      </c>
      <c r="G726" s="1">
        <v>1.03800249663433E-2</v>
      </c>
    </row>
    <row r="727" spans="1:7" x14ac:dyDescent="0.2">
      <c r="A727" t="s">
        <v>730</v>
      </c>
      <c r="B727">
        <v>1.73190584774606</v>
      </c>
      <c r="C727">
        <v>0.89921010645416</v>
      </c>
      <c r="D727">
        <f t="shared" si="22"/>
        <v>1.8650445682956507</v>
      </c>
      <c r="E727" s="1">
        <v>3.7341718430020502E-3</v>
      </c>
      <c r="F727" s="1">
        <v>1.9591184485279793</v>
      </c>
      <c r="G727" s="1">
        <v>1.09870613985297E-2</v>
      </c>
    </row>
    <row r="728" spans="1:7" x14ac:dyDescent="0.2">
      <c r="A728" t="s">
        <v>731</v>
      </c>
      <c r="B728">
        <v>9.0730356851497493</v>
      </c>
      <c r="C728">
        <v>0.96362648058371103</v>
      </c>
      <c r="D728">
        <f t="shared" si="22"/>
        <v>1.9502059417041036</v>
      </c>
      <c r="E728" s="1">
        <v>3.9276087857408604E-3</v>
      </c>
      <c r="F728" s="1">
        <v>1.9388433577002722</v>
      </c>
      <c r="G728" s="1">
        <v>1.1512155370522E-2</v>
      </c>
    </row>
    <row r="729" spans="1:7" x14ac:dyDescent="0.2">
      <c r="A729" t="s">
        <v>732</v>
      </c>
      <c r="B729">
        <v>1.07550804475393</v>
      </c>
      <c r="C729">
        <v>0.94408861147801904</v>
      </c>
      <c r="D729">
        <f t="shared" si="22"/>
        <v>1.9239730776587247</v>
      </c>
      <c r="E729" s="1">
        <v>3.9783737333396402E-3</v>
      </c>
      <c r="F729" s="1">
        <v>1.9338711307592509</v>
      </c>
      <c r="G729" s="1">
        <v>1.16447151456838E-2</v>
      </c>
    </row>
    <row r="730" spans="1:7" x14ac:dyDescent="0.2">
      <c r="A730" t="s">
        <v>733</v>
      </c>
      <c r="B730">
        <v>3.00889219046323</v>
      </c>
      <c r="C730">
        <v>1.0563072017217701</v>
      </c>
      <c r="D730">
        <f t="shared" si="22"/>
        <v>2.0796016452786588</v>
      </c>
      <c r="E730" s="1">
        <v>4.1230818847238599E-3</v>
      </c>
      <c r="F730" s="1">
        <v>1.9195289975421048</v>
      </c>
      <c r="G730" s="1">
        <v>1.20356902563712E-2</v>
      </c>
    </row>
    <row r="731" spans="1:7" x14ac:dyDescent="0.2">
      <c r="A731" t="s">
        <v>734</v>
      </c>
      <c r="B731">
        <v>2.0633302908497999</v>
      </c>
      <c r="C731">
        <v>0.91488200294009503</v>
      </c>
      <c r="D731">
        <f t="shared" si="22"/>
        <v>1.8854148587131596</v>
      </c>
      <c r="E731" s="1">
        <v>4.1886549326429897E-3</v>
      </c>
      <c r="F731" s="1">
        <v>1.9133101026237096</v>
      </c>
      <c r="G731" s="1">
        <v>1.22092756056479E-2</v>
      </c>
    </row>
    <row r="732" spans="1:7" x14ac:dyDescent="0.2">
      <c r="A732" t="s">
        <v>735</v>
      </c>
      <c r="B732">
        <v>21.235529964963401</v>
      </c>
      <c r="C732">
        <v>0.71917722374554605</v>
      </c>
      <c r="D732">
        <f t="shared" si="22"/>
        <v>1.6462429061376793</v>
      </c>
      <c r="E732" s="1">
        <v>4.2275897218016101E-3</v>
      </c>
      <c r="F732" s="1">
        <v>1.9095450862370817</v>
      </c>
      <c r="G732" s="1">
        <v>1.23155812501915E-2</v>
      </c>
    </row>
    <row r="733" spans="1:7" x14ac:dyDescent="0.2">
      <c r="A733" t="s">
        <v>736</v>
      </c>
      <c r="B733">
        <v>3.8322370950539</v>
      </c>
      <c r="C733">
        <v>1.09802546273399</v>
      </c>
      <c r="D733">
        <f t="shared" si="22"/>
        <v>2.1406151771410356</v>
      </c>
      <c r="E733" s="1">
        <v>4.2434660691351598E-3</v>
      </c>
      <c r="F733" s="1">
        <v>1.9080437468259277</v>
      </c>
      <c r="G733" s="1">
        <v>1.2358229417542501E-2</v>
      </c>
    </row>
    <row r="734" spans="1:7" x14ac:dyDescent="0.2">
      <c r="A734" t="s">
        <v>737</v>
      </c>
      <c r="B734">
        <v>2.0144068974312002</v>
      </c>
      <c r="C734">
        <v>1.20270140430716</v>
      </c>
      <c r="D734">
        <f t="shared" si="22"/>
        <v>2.3017025482214986</v>
      </c>
      <c r="E734" s="1">
        <v>4.2560475715885497E-3</v>
      </c>
      <c r="F734" s="1">
        <v>1.9068845313700222</v>
      </c>
      <c r="G734" s="1">
        <v>1.23912599702964E-2</v>
      </c>
    </row>
    <row r="735" spans="1:7" x14ac:dyDescent="0.2">
      <c r="A735" t="s">
        <v>738</v>
      </c>
      <c r="B735">
        <v>2.3422651129675001</v>
      </c>
      <c r="C735">
        <v>0.74134882191100604</v>
      </c>
      <c r="D735">
        <f t="shared" si="22"/>
        <v>1.6717380700452169</v>
      </c>
      <c r="E735" s="1">
        <v>4.3329285320746298E-3</v>
      </c>
      <c r="F735" s="1">
        <v>1.9002465417574952</v>
      </c>
      <c r="G735" s="1">
        <v>1.25821094358181E-2</v>
      </c>
    </row>
    <row r="736" spans="1:7" x14ac:dyDescent="0.2">
      <c r="A736" t="s">
        <v>739</v>
      </c>
      <c r="B736">
        <v>4.6601593283924903</v>
      </c>
      <c r="C736">
        <v>1.01263841783841</v>
      </c>
      <c r="D736">
        <f t="shared" si="22"/>
        <v>2.0175975345404282</v>
      </c>
      <c r="E736" s="1">
        <v>4.3586759356877896E-3</v>
      </c>
      <c r="F736" s="1">
        <v>1.8980518470430752</v>
      </c>
      <c r="G736" s="1">
        <v>1.26458536943975E-2</v>
      </c>
    </row>
    <row r="737" spans="1:7" x14ac:dyDescent="0.2">
      <c r="A737" t="s">
        <v>740</v>
      </c>
      <c r="B737">
        <v>4.91748247420864</v>
      </c>
      <c r="C737">
        <v>1.01222287688937</v>
      </c>
      <c r="D737">
        <f t="shared" si="22"/>
        <v>2.0170164875136392</v>
      </c>
      <c r="E737" s="1">
        <v>4.40885939747474E-3</v>
      </c>
      <c r="F737" s="1">
        <v>1.8938140774686343</v>
      </c>
      <c r="G737" s="1">
        <v>1.27698537237587E-2</v>
      </c>
    </row>
    <row r="738" spans="1:7" x14ac:dyDescent="0.2">
      <c r="A738" t="s">
        <v>741</v>
      </c>
      <c r="B738">
        <v>4.34848410792707</v>
      </c>
      <c r="C738">
        <v>0.99437186647007203</v>
      </c>
      <c r="D738">
        <f t="shared" si="22"/>
        <v>1.9922129492283949</v>
      </c>
      <c r="E738" s="1">
        <v>4.4529933854556003E-3</v>
      </c>
      <c r="F738" s="1">
        <v>1.8899072329966127</v>
      </c>
      <c r="G738" s="1">
        <v>1.2885247562375199E-2</v>
      </c>
    </row>
    <row r="739" spans="1:7" x14ac:dyDescent="0.2">
      <c r="A739" t="s">
        <v>742</v>
      </c>
      <c r="B739">
        <v>2.68581945191257</v>
      </c>
      <c r="C739">
        <v>1.0833199198394601</v>
      </c>
      <c r="D739">
        <f t="shared" si="22"/>
        <v>2.1189064880399875</v>
      </c>
      <c r="E739" s="1">
        <v>4.55750588330644E-3</v>
      </c>
      <c r="F739" s="1">
        <v>1.8809424551350955</v>
      </c>
      <c r="G739" s="1">
        <v>1.31539911359076E-2</v>
      </c>
    </row>
    <row r="740" spans="1:7" x14ac:dyDescent="0.2">
      <c r="A740" t="s">
        <v>743</v>
      </c>
      <c r="B740">
        <v>10.903091365257801</v>
      </c>
      <c r="C740">
        <v>0.89522764453276304</v>
      </c>
      <c r="D740">
        <f t="shared" si="22"/>
        <v>1.8599033383900698</v>
      </c>
      <c r="E740" s="1">
        <v>4.6319748905496597E-3</v>
      </c>
      <c r="F740" s="1">
        <v>1.8745300938891374</v>
      </c>
      <c r="G740" s="1">
        <v>1.3349650816333301E-2</v>
      </c>
    </row>
    <row r="741" spans="1:7" x14ac:dyDescent="0.2">
      <c r="A741" t="s">
        <v>744</v>
      </c>
      <c r="B741">
        <v>8.6674577801827297</v>
      </c>
      <c r="C741">
        <v>0.90420276964646695</v>
      </c>
      <c r="D741">
        <f t="shared" si="22"/>
        <v>1.8715100164306671</v>
      </c>
      <c r="E741" s="1">
        <v>4.6676357404348704E-3</v>
      </c>
      <c r="F741" s="1">
        <v>1.8714497197285538</v>
      </c>
      <c r="G741" s="1">
        <v>1.34446741284284E-2</v>
      </c>
    </row>
    <row r="742" spans="1:7" x14ac:dyDescent="0.2">
      <c r="A742" t="s">
        <v>745</v>
      </c>
      <c r="B742">
        <v>27.098609280055701</v>
      </c>
      <c r="C742">
        <v>0.67389044966454303</v>
      </c>
      <c r="D742">
        <f t="shared" si="22"/>
        <v>1.5953693314361488</v>
      </c>
      <c r="E742" s="1">
        <v>4.68706399168902E-3</v>
      </c>
      <c r="F742" s="1">
        <v>1.8697083673747181</v>
      </c>
      <c r="G742" s="1">
        <v>1.34986902742924E-2</v>
      </c>
    </row>
    <row r="743" spans="1:7" x14ac:dyDescent="0.2">
      <c r="A743" t="s">
        <v>746</v>
      </c>
      <c r="B743">
        <v>1.7641947368991</v>
      </c>
      <c r="C743">
        <v>0.92710591258461506</v>
      </c>
      <c r="D743">
        <f t="shared" si="22"/>
        <v>1.9014577890744024</v>
      </c>
      <c r="E743" s="1">
        <v>5.1129423426096998E-3</v>
      </c>
      <c r="F743" s="1">
        <v>1.8354902487064253</v>
      </c>
      <c r="G743" s="1">
        <v>1.4605275425659901E-2</v>
      </c>
    </row>
    <row r="744" spans="1:7" x14ac:dyDescent="0.2">
      <c r="A744" t="s">
        <v>747</v>
      </c>
      <c r="B744">
        <v>1.0405660916700099</v>
      </c>
      <c r="C744">
        <v>0.82686105173749003</v>
      </c>
      <c r="D744">
        <f t="shared" si="22"/>
        <v>1.773821762471441</v>
      </c>
      <c r="E744" s="1">
        <v>5.1894590004065598E-3</v>
      </c>
      <c r="F744" s="1">
        <v>1.8298091369350986</v>
      </c>
      <c r="G744" s="1">
        <v>1.47975856728652E-2</v>
      </c>
    </row>
    <row r="745" spans="1:7" x14ac:dyDescent="0.2">
      <c r="A745" t="s">
        <v>748</v>
      </c>
      <c r="B745">
        <v>29.400957880786802</v>
      </c>
      <c r="C745">
        <v>0.69114208291144297</v>
      </c>
      <c r="D745">
        <f t="shared" si="22"/>
        <v>1.6145611502166883</v>
      </c>
      <c r="E745" s="1">
        <v>5.6103751512929702E-3</v>
      </c>
      <c r="F745" s="1">
        <v>1.7986923215950426</v>
      </c>
      <c r="G745" s="1">
        <v>1.5896725623578498E-2</v>
      </c>
    </row>
    <row r="746" spans="1:7" x14ac:dyDescent="0.2">
      <c r="A746" t="s">
        <v>749</v>
      </c>
      <c r="B746">
        <v>2.13502655737395</v>
      </c>
      <c r="C746">
        <v>0.98709558139110098</v>
      </c>
      <c r="D746">
        <f t="shared" si="22"/>
        <v>1.9821904462034727</v>
      </c>
      <c r="E746" s="1">
        <v>5.6266499455543996E-3</v>
      </c>
      <c r="F746" s="1">
        <v>1.7976804908291997</v>
      </c>
      <c r="G746" s="1">
        <v>1.5933805413179299E-2</v>
      </c>
    </row>
    <row r="747" spans="1:7" x14ac:dyDescent="0.2">
      <c r="A747" t="s">
        <v>750</v>
      </c>
      <c r="B747">
        <v>1.28361938017802</v>
      </c>
      <c r="C747">
        <v>0.86435859144240301</v>
      </c>
      <c r="D747">
        <f t="shared" si="22"/>
        <v>1.8205300967870321</v>
      </c>
      <c r="E747" s="1">
        <v>5.7181679893704802E-3</v>
      </c>
      <c r="F747" s="1">
        <v>1.791349709687778</v>
      </c>
      <c r="G747" s="1">
        <v>1.6167776252831102E-2</v>
      </c>
    </row>
    <row r="748" spans="1:7" x14ac:dyDescent="0.2">
      <c r="A748" t="s">
        <v>751</v>
      </c>
      <c r="B748">
        <v>2.7517231260289901</v>
      </c>
      <c r="C748">
        <v>0.92536655326571404</v>
      </c>
      <c r="D748">
        <f t="shared" si="22"/>
        <v>1.8991667120776634</v>
      </c>
      <c r="E748" s="1">
        <v>5.7857312453581502E-3</v>
      </c>
      <c r="F748" s="1">
        <v>1.786984872059548</v>
      </c>
      <c r="G748" s="1">
        <v>1.6331088335881001E-2</v>
      </c>
    </row>
    <row r="749" spans="1:7" x14ac:dyDescent="0.2">
      <c r="A749" t="s">
        <v>752</v>
      </c>
      <c r="B749">
        <v>5.2549578863047399</v>
      </c>
      <c r="C749">
        <v>0.99019426883975803</v>
      </c>
      <c r="D749">
        <f t="shared" si="22"/>
        <v>1.9864524623929256</v>
      </c>
      <c r="E749" s="1">
        <v>5.9664791571437401E-3</v>
      </c>
      <c r="F749" s="1">
        <v>1.7751477749239686</v>
      </c>
      <c r="G749" s="1">
        <v>1.67823287816109E-2</v>
      </c>
    </row>
    <row r="750" spans="1:7" x14ac:dyDescent="0.2">
      <c r="A750" t="s">
        <v>753</v>
      </c>
      <c r="B750">
        <v>13.311065482909401</v>
      </c>
      <c r="C750">
        <v>0.73445420579884102</v>
      </c>
      <c r="D750">
        <f t="shared" si="22"/>
        <v>1.6637679208014298</v>
      </c>
      <c r="E750" s="1">
        <v>5.9741751605552401E-3</v>
      </c>
      <c r="F750" s="1">
        <v>1.7747177683054554</v>
      </c>
      <c r="G750" s="1">
        <v>1.6798953644605302E-2</v>
      </c>
    </row>
    <row r="751" spans="1:7" x14ac:dyDescent="0.2">
      <c r="A751" t="s">
        <v>754</v>
      </c>
      <c r="B751">
        <v>10.6194005602595</v>
      </c>
      <c r="C751">
        <v>0.83935380384090597</v>
      </c>
      <c r="D751">
        <f t="shared" si="22"/>
        <v>1.7892485417404083</v>
      </c>
      <c r="E751" s="1">
        <v>6.15118975245785E-3</v>
      </c>
      <c r="F751" s="1">
        <v>1.7630738995110302</v>
      </c>
      <c r="G751" s="1">
        <v>1.72554424854943E-2</v>
      </c>
    </row>
    <row r="752" spans="1:7" x14ac:dyDescent="0.2">
      <c r="A752" t="s">
        <v>755</v>
      </c>
      <c r="B752">
        <v>10.836620700129499</v>
      </c>
      <c r="C752">
        <v>0.79335951334812305</v>
      </c>
      <c r="D752">
        <f t="shared" si="22"/>
        <v>1.7331055413785517</v>
      </c>
      <c r="E752" s="1">
        <v>6.48158067103103E-3</v>
      </c>
      <c r="F752" s="1">
        <v>1.7419337809544426</v>
      </c>
      <c r="G752" s="1">
        <v>1.8116162977336401E-2</v>
      </c>
    </row>
    <row r="753" spans="1:7" x14ac:dyDescent="0.2">
      <c r="A753" t="s">
        <v>756</v>
      </c>
      <c r="B753">
        <v>4.3727628141875901</v>
      </c>
      <c r="C753">
        <v>0.94000732842902102</v>
      </c>
      <c r="D753">
        <f t="shared" si="22"/>
        <v>1.9185379841846388</v>
      </c>
      <c r="E753" s="1">
        <v>6.5373157552581504E-3</v>
      </c>
      <c r="F753" s="1">
        <v>1.7387614175191672</v>
      </c>
      <c r="G753" s="1">
        <v>1.8248979464824799E-2</v>
      </c>
    </row>
    <row r="754" spans="1:7" x14ac:dyDescent="0.2">
      <c r="A754" t="s">
        <v>757</v>
      </c>
      <c r="B754">
        <v>2478.4462236741301</v>
      </c>
      <c r="C754">
        <v>0.65064635567837603</v>
      </c>
      <c r="D754">
        <f t="shared" si="22"/>
        <v>1.5698713714326635</v>
      </c>
      <c r="E754" s="1">
        <v>6.5951299611922897E-3</v>
      </c>
      <c r="F754" s="1">
        <v>1.7356182258311144</v>
      </c>
      <c r="G754" s="1">
        <v>1.83815349434653E-2</v>
      </c>
    </row>
    <row r="755" spans="1:7" x14ac:dyDescent="0.2">
      <c r="A755" t="s">
        <v>758</v>
      </c>
      <c r="B755">
        <v>7.2165615740631797</v>
      </c>
      <c r="C755">
        <v>0.86073812632451896</v>
      </c>
      <c r="D755">
        <f t="shared" si="22"/>
        <v>1.8159671766109085</v>
      </c>
      <c r="E755" s="1">
        <v>6.95844412001396E-3</v>
      </c>
      <c r="F755" s="1">
        <v>1.7147731025013737</v>
      </c>
      <c r="G755" s="1">
        <v>1.9285322132293899E-2</v>
      </c>
    </row>
    <row r="756" spans="1:7" x14ac:dyDescent="0.2">
      <c r="A756" t="s">
        <v>759</v>
      </c>
      <c r="B756">
        <v>2.4217356497779101</v>
      </c>
      <c r="C756">
        <v>0.85345072479851203</v>
      </c>
      <c r="D756">
        <f t="shared" si="22"/>
        <v>1.8068174155447756</v>
      </c>
      <c r="E756" s="1">
        <v>6.9621876540306802E-3</v>
      </c>
      <c r="F756" s="1">
        <v>1.7146778165297871</v>
      </c>
      <c r="G756" s="1">
        <v>1.9289553874438401E-2</v>
      </c>
    </row>
    <row r="757" spans="1:7" x14ac:dyDescent="0.2">
      <c r="A757" t="s">
        <v>760</v>
      </c>
      <c r="B757">
        <v>5.2223772608980497</v>
      </c>
      <c r="C757">
        <v>0.97555775553650204</v>
      </c>
      <c r="D757">
        <f t="shared" si="22"/>
        <v>1.9664012740189412</v>
      </c>
      <c r="E757" s="1">
        <v>7.0912896320872703E-3</v>
      </c>
      <c r="F757" s="1">
        <v>1.7073599393317209</v>
      </c>
      <c r="G757" s="1">
        <v>1.9617337357517899E-2</v>
      </c>
    </row>
    <row r="758" spans="1:7" x14ac:dyDescent="0.2">
      <c r="A758" t="s">
        <v>761</v>
      </c>
      <c r="B758">
        <v>3.22928098613921</v>
      </c>
      <c r="C758">
        <v>0.94215575187137601</v>
      </c>
      <c r="D758">
        <f t="shared" si="22"/>
        <v>1.9213971487684045</v>
      </c>
      <c r="E758" s="1">
        <v>7.1035460480102196E-3</v>
      </c>
      <c r="F758" s="1">
        <v>1.7067902305530542</v>
      </c>
      <c r="G758" s="1">
        <v>1.9643088324764701E-2</v>
      </c>
    </row>
    <row r="759" spans="1:7" x14ac:dyDescent="0.2">
      <c r="A759" t="s">
        <v>762</v>
      </c>
      <c r="B759">
        <v>11.340358810358</v>
      </c>
      <c r="C759">
        <v>0.74329976861119496</v>
      </c>
      <c r="D759">
        <f t="shared" si="22"/>
        <v>1.6740002793176805</v>
      </c>
      <c r="E759" s="1">
        <v>7.2234057681570896E-3</v>
      </c>
      <c r="F759" s="1">
        <v>1.7006633789131234</v>
      </c>
      <c r="G759" s="1">
        <v>1.9922169054285399E-2</v>
      </c>
    </row>
    <row r="760" spans="1:7" x14ac:dyDescent="0.2">
      <c r="A760" s="2" t="s">
        <v>763</v>
      </c>
      <c r="B760">
        <v>9.3652845719590694</v>
      </c>
      <c r="C760">
        <v>0.82021476704613505</v>
      </c>
      <c r="D760">
        <f t="shared" si="22"/>
        <v>1.7656688196113481</v>
      </c>
      <c r="E760" s="1">
        <v>7.3186718482997001E-3</v>
      </c>
      <c r="F760" s="1">
        <v>1.6954522050626124</v>
      </c>
      <c r="G760" s="1">
        <v>2.0162658523637099E-2</v>
      </c>
    </row>
    <row r="761" spans="1:7" x14ac:dyDescent="0.2">
      <c r="A761" t="s">
        <v>764</v>
      </c>
      <c r="B761">
        <v>4.2424785195071397</v>
      </c>
      <c r="C761">
        <v>0.98455532665633605</v>
      </c>
      <c r="D761">
        <f t="shared" si="22"/>
        <v>1.9787033348263399</v>
      </c>
      <c r="E761" s="1">
        <v>7.6348383741195302E-3</v>
      </c>
      <c r="F761" s="1">
        <v>1.6789361277236006</v>
      </c>
      <c r="G761" s="1">
        <v>2.0944204624488701E-2</v>
      </c>
    </row>
    <row r="762" spans="1:7" x14ac:dyDescent="0.2">
      <c r="A762" t="s">
        <v>765</v>
      </c>
      <c r="B762">
        <v>10.792340196839699</v>
      </c>
      <c r="C762">
        <v>0.80950885959989904</v>
      </c>
      <c r="D762">
        <f t="shared" si="22"/>
        <v>1.7526146939131944</v>
      </c>
      <c r="E762" s="1">
        <v>8.2042619039907894E-3</v>
      </c>
      <c r="F762" s="1">
        <v>1.6507716627063806</v>
      </c>
      <c r="G762" s="1">
        <v>2.2347468680393098E-2</v>
      </c>
    </row>
    <row r="763" spans="1:7" x14ac:dyDescent="0.2">
      <c r="A763" t="s">
        <v>766</v>
      </c>
      <c r="B763">
        <v>1.0481228449336</v>
      </c>
      <c r="C763">
        <v>0.84771416947307898</v>
      </c>
      <c r="D763">
        <f t="shared" si="22"/>
        <v>1.7996472734244762</v>
      </c>
      <c r="E763" s="1">
        <v>8.3358697169192593E-3</v>
      </c>
      <c r="F763" s="1">
        <v>1.64458271030382</v>
      </c>
      <c r="G763" s="1">
        <v>2.2668213255504801E-2</v>
      </c>
    </row>
    <row r="764" spans="1:7" x14ac:dyDescent="0.2">
      <c r="A764" t="s">
        <v>767</v>
      </c>
      <c r="B764">
        <v>36.684561265438902</v>
      </c>
      <c r="C764">
        <v>0.68166101852782301</v>
      </c>
      <c r="D764">
        <f t="shared" si="22"/>
        <v>1.6039854095143171</v>
      </c>
      <c r="E764" s="1">
        <v>8.4096919699405207E-3</v>
      </c>
      <c r="F764" s="1">
        <v>1.6409897941873561</v>
      </c>
      <c r="G764" s="1">
        <v>2.2856525150117098E-2</v>
      </c>
    </row>
    <row r="765" spans="1:7" x14ac:dyDescent="0.2">
      <c r="A765" t="s">
        <v>768</v>
      </c>
      <c r="B765">
        <v>22.8994798719995</v>
      </c>
      <c r="C765">
        <v>0.59639380295128597</v>
      </c>
      <c r="D765">
        <f t="shared" si="22"/>
        <v>1.5119325742592182</v>
      </c>
      <c r="E765" s="1">
        <v>8.6083505730696706E-3</v>
      </c>
      <c r="F765" s="1">
        <v>1.6323824659851363</v>
      </c>
      <c r="G765" s="1">
        <v>2.3314039825994101E-2</v>
      </c>
    </row>
    <row r="766" spans="1:7" x14ac:dyDescent="0.2">
      <c r="A766" t="s">
        <v>769</v>
      </c>
      <c r="B766">
        <v>1.4327058801024</v>
      </c>
      <c r="C766">
        <v>0.63816663276989205</v>
      </c>
      <c r="D766">
        <f t="shared" si="22"/>
        <v>1.5563501027771334</v>
      </c>
      <c r="E766" s="1">
        <v>8.6298890418583796E-3</v>
      </c>
      <c r="F766" s="1">
        <v>1.6314148624614924</v>
      </c>
      <c r="G766" s="1">
        <v>2.33660411684612E-2</v>
      </c>
    </row>
    <row r="767" spans="1:7" x14ac:dyDescent="0.2">
      <c r="A767" t="s">
        <v>770</v>
      </c>
      <c r="B767">
        <v>2.4509883969556001</v>
      </c>
      <c r="C767">
        <v>1.0705816159530099</v>
      </c>
      <c r="D767">
        <f t="shared" si="22"/>
        <v>2.100279914901964</v>
      </c>
      <c r="E767" s="1">
        <v>9.06137312606849E-3</v>
      </c>
      <c r="F767" s="1">
        <v>1.6123385629627853</v>
      </c>
      <c r="G767" s="1">
        <v>2.44152646974133E-2</v>
      </c>
    </row>
    <row r="768" spans="1:7" x14ac:dyDescent="0.2">
      <c r="A768" t="s">
        <v>771</v>
      </c>
      <c r="B768">
        <v>5.85192828202677</v>
      </c>
      <c r="C768">
        <v>0.85057419365305997</v>
      </c>
      <c r="D768">
        <f t="shared" si="22"/>
        <v>1.8032184646538942</v>
      </c>
      <c r="E768" s="1">
        <v>9.1128354263587293E-3</v>
      </c>
      <c r="F768" s="1">
        <v>1.6101131392500285</v>
      </c>
      <c r="G768" s="1">
        <v>2.4540695160031101E-2</v>
      </c>
    </row>
    <row r="769" spans="1:7" x14ac:dyDescent="0.2">
      <c r="A769" t="s">
        <v>772</v>
      </c>
      <c r="B769">
        <v>3.6219183842618299</v>
      </c>
      <c r="C769">
        <v>0.69708098651862005</v>
      </c>
      <c r="D769">
        <f t="shared" si="22"/>
        <v>1.6212212454063957</v>
      </c>
      <c r="E769" s="1">
        <v>9.1803546525627208E-3</v>
      </c>
      <c r="F769" s="1">
        <v>1.6071996418969843</v>
      </c>
      <c r="G769" s="1">
        <v>2.4705881731923601E-2</v>
      </c>
    </row>
    <row r="770" spans="1:7" x14ac:dyDescent="0.2">
      <c r="A770" t="s">
        <v>773</v>
      </c>
      <c r="B770">
        <v>0.903738301496259</v>
      </c>
      <c r="C770">
        <v>0.76627187640565997</v>
      </c>
      <c r="D770">
        <f t="shared" si="22"/>
        <v>1.7008688192765362</v>
      </c>
      <c r="E770" s="1">
        <v>9.3379383303241695E-3</v>
      </c>
      <c r="F770" s="1">
        <v>1.6002755855480577</v>
      </c>
      <c r="G770" s="1">
        <v>2.5102929965462598E-2</v>
      </c>
    </row>
    <row r="771" spans="1:7" x14ac:dyDescent="0.2">
      <c r="A771" t="s">
        <v>774</v>
      </c>
      <c r="B771">
        <v>2.1002747534810098</v>
      </c>
      <c r="C771">
        <v>0.77226212878449296</v>
      </c>
      <c r="D771">
        <f t="shared" ref="D771:D812" si="23">2^C771</f>
        <v>1.7079457237887183</v>
      </c>
      <c r="E771" s="1">
        <v>9.3502458307606392E-3</v>
      </c>
      <c r="F771" s="1">
        <v>1.5998668861024308</v>
      </c>
      <c r="G771" s="1">
        <v>2.5126564579664602E-2</v>
      </c>
    </row>
    <row r="772" spans="1:7" x14ac:dyDescent="0.2">
      <c r="A772" t="s">
        <v>775</v>
      </c>
      <c r="B772">
        <v>9.0897893625295296</v>
      </c>
      <c r="C772">
        <v>0.80045234399910303</v>
      </c>
      <c r="D772">
        <f t="shared" si="23"/>
        <v>1.7416471187151832</v>
      </c>
      <c r="E772" s="1">
        <v>9.3626282027610402E-3</v>
      </c>
      <c r="F772" s="1">
        <v>1.5993623638715881</v>
      </c>
      <c r="G772" s="1">
        <v>2.5155771206074401E-2</v>
      </c>
    </row>
    <row r="773" spans="1:7" x14ac:dyDescent="0.2">
      <c r="A773" t="s">
        <v>776</v>
      </c>
      <c r="B773">
        <v>1.6011672843956899</v>
      </c>
      <c r="C773">
        <v>0.84010607518459901</v>
      </c>
      <c r="D773">
        <f t="shared" si="23"/>
        <v>1.7901817614113988</v>
      </c>
      <c r="E773" s="1">
        <v>9.9147210646540005E-3</v>
      </c>
      <c r="F773" s="1">
        <v>1.5765759980791858</v>
      </c>
      <c r="G773" s="1">
        <v>2.6510871332588799E-2</v>
      </c>
    </row>
    <row r="774" spans="1:7" x14ac:dyDescent="0.2">
      <c r="A774" t="s">
        <v>777</v>
      </c>
      <c r="B774">
        <v>2.98892194856399</v>
      </c>
      <c r="C774">
        <v>0.84609347011979197</v>
      </c>
      <c r="D774">
        <f t="shared" si="23"/>
        <v>1.7976267150776333</v>
      </c>
      <c r="E774" s="1">
        <v>1.03223432088806E-2</v>
      </c>
      <c r="F774" s="1">
        <v>1.561799972815521</v>
      </c>
      <c r="G774" s="1">
        <v>2.7428371759341E-2</v>
      </c>
    </row>
    <row r="775" spans="1:7" x14ac:dyDescent="0.2">
      <c r="A775" t="s">
        <v>778</v>
      </c>
      <c r="B775">
        <v>2.3687204497885399</v>
      </c>
      <c r="C775">
        <v>0.99199734889686897</v>
      </c>
      <c r="D775">
        <f t="shared" si="23"/>
        <v>1.9889366824637531</v>
      </c>
      <c r="E775" s="1">
        <v>1.06737862990958E-2</v>
      </c>
      <c r="F775" s="1">
        <v>1.5490456828704575</v>
      </c>
      <c r="G775" s="1">
        <v>2.8245828451009401E-2</v>
      </c>
    </row>
    <row r="776" spans="1:7" x14ac:dyDescent="0.2">
      <c r="A776" t="s">
        <v>779</v>
      </c>
      <c r="B776">
        <v>5.8866887057744499</v>
      </c>
      <c r="C776">
        <v>0.85604667956164904</v>
      </c>
      <c r="D776">
        <f t="shared" si="23"/>
        <v>1.810071491141344</v>
      </c>
      <c r="E776" s="1">
        <v>1.09655208626851E-2</v>
      </c>
      <c r="F776" s="1">
        <v>1.5388844370124828</v>
      </c>
      <c r="G776" s="1">
        <v>2.8914491761650899E-2</v>
      </c>
    </row>
    <row r="777" spans="1:7" x14ac:dyDescent="0.2">
      <c r="A777" t="s">
        <v>780</v>
      </c>
      <c r="B777">
        <v>0.89906034353451703</v>
      </c>
      <c r="C777">
        <v>0.73519371276984102</v>
      </c>
      <c r="D777">
        <f t="shared" si="23"/>
        <v>1.6646209655059481</v>
      </c>
      <c r="E777" s="1">
        <v>1.1167430058210999E-2</v>
      </c>
      <c r="F777" s="1">
        <v>1.5316850418096415</v>
      </c>
      <c r="G777" s="1">
        <v>2.93978086116908E-2</v>
      </c>
    </row>
    <row r="778" spans="1:7" x14ac:dyDescent="0.2">
      <c r="A778" t="s">
        <v>781</v>
      </c>
      <c r="B778">
        <v>6.5912987142128401</v>
      </c>
      <c r="C778">
        <v>0.85522682816468298</v>
      </c>
      <c r="D778">
        <f t="shared" si="23"/>
        <v>1.8090431601224266</v>
      </c>
      <c r="E778" s="1">
        <v>1.12500408197077E-2</v>
      </c>
      <c r="F778" s="1">
        <v>1.5289609729023277</v>
      </c>
      <c r="G778" s="1">
        <v>2.9582782950007599E-2</v>
      </c>
    </row>
    <row r="779" spans="1:7" x14ac:dyDescent="0.2">
      <c r="A779" t="s">
        <v>782</v>
      </c>
      <c r="B779">
        <v>12.224991509951501</v>
      </c>
      <c r="C779">
        <v>0.75541786747795803</v>
      </c>
      <c r="D779">
        <f t="shared" si="23"/>
        <v>1.6881204748556833</v>
      </c>
      <c r="E779" s="1">
        <v>1.1905387518864901E-2</v>
      </c>
      <c r="F779" s="1">
        <v>1.5071618716441628</v>
      </c>
      <c r="G779" s="1">
        <v>3.1105567442440099E-2</v>
      </c>
    </row>
    <row r="780" spans="1:7" x14ac:dyDescent="0.2">
      <c r="A780" t="s">
        <v>783</v>
      </c>
      <c r="B780">
        <v>8.7155918083987203</v>
      </c>
      <c r="C780">
        <v>0.84057805387848605</v>
      </c>
      <c r="D780">
        <f t="shared" si="23"/>
        <v>1.7907675164393362</v>
      </c>
      <c r="E780" s="1">
        <v>1.2054935763999601E-2</v>
      </c>
      <c r="F780" s="1">
        <v>1.5021943748702455</v>
      </c>
      <c r="G780" s="1">
        <v>3.1463398083607701E-2</v>
      </c>
    </row>
    <row r="781" spans="1:7" x14ac:dyDescent="0.2">
      <c r="A781" t="s">
        <v>784</v>
      </c>
      <c r="B781">
        <v>6.2315844370550897</v>
      </c>
      <c r="C781">
        <v>0.87072707968458596</v>
      </c>
      <c r="D781">
        <f t="shared" si="23"/>
        <v>1.8285842257824851</v>
      </c>
      <c r="E781" s="1">
        <v>1.2220887968093E-2</v>
      </c>
      <c r="F781" s="1">
        <v>1.4967099063058609</v>
      </c>
      <c r="G781" s="1">
        <v>3.18632516606469E-2</v>
      </c>
    </row>
    <row r="782" spans="1:7" x14ac:dyDescent="0.2">
      <c r="A782" t="s">
        <v>785</v>
      </c>
      <c r="B782">
        <v>2.12540524555933</v>
      </c>
      <c r="C782">
        <v>0.96546635505995504</v>
      </c>
      <c r="D782">
        <f t="shared" si="23"/>
        <v>1.9526946333452984</v>
      </c>
      <c r="E782" s="1">
        <v>1.22812083481299E-2</v>
      </c>
      <c r="F782" s="1">
        <v>1.4946848445086052</v>
      </c>
      <c r="G782" s="1">
        <v>3.2012173018531397E-2</v>
      </c>
    </row>
    <row r="783" spans="1:7" x14ac:dyDescent="0.2">
      <c r="A783" t="s">
        <v>786</v>
      </c>
      <c r="B783">
        <v>0.84424736872295203</v>
      </c>
      <c r="C783">
        <v>0.74705535411141499</v>
      </c>
      <c r="D783">
        <f t="shared" si="23"/>
        <v>1.6783636693517894</v>
      </c>
      <c r="E783" s="1">
        <v>1.23309056959045E-2</v>
      </c>
      <c r="F783" s="1">
        <v>1.4932706136553247</v>
      </c>
      <c r="G783" s="1">
        <v>3.2116586952590301E-2</v>
      </c>
    </row>
    <row r="784" spans="1:7" x14ac:dyDescent="0.2">
      <c r="A784" t="s">
        <v>787</v>
      </c>
      <c r="B784">
        <v>5.1643146240703999</v>
      </c>
      <c r="C784">
        <v>0.87950790458878503</v>
      </c>
      <c r="D784">
        <f t="shared" si="23"/>
        <v>1.8397476663178476</v>
      </c>
      <c r="E784" s="1">
        <v>1.2438817472383399E-2</v>
      </c>
      <c r="F784" s="1">
        <v>1.489656218648461</v>
      </c>
      <c r="G784" s="1">
        <v>3.2384991048833599E-2</v>
      </c>
    </row>
    <row r="785" spans="1:7" x14ac:dyDescent="0.2">
      <c r="A785" t="s">
        <v>788</v>
      </c>
      <c r="B785">
        <v>1.5137245329645199</v>
      </c>
      <c r="C785">
        <v>0.66763071867564505</v>
      </c>
      <c r="D785">
        <f t="shared" si="23"/>
        <v>1.5884621553561498</v>
      </c>
      <c r="E785" s="1">
        <v>1.2509785943236901E-2</v>
      </c>
      <c r="F785" s="1">
        <v>1.487524683590459</v>
      </c>
      <c r="G785" s="1">
        <v>3.2544328605583803E-2</v>
      </c>
    </row>
    <row r="786" spans="1:7" x14ac:dyDescent="0.2">
      <c r="A786" t="s">
        <v>789</v>
      </c>
      <c r="B786">
        <v>1.2280272818915401</v>
      </c>
      <c r="C786">
        <v>0.67549649308038695</v>
      </c>
      <c r="D786">
        <f t="shared" si="23"/>
        <v>1.5971463245200639</v>
      </c>
      <c r="E786" s="1">
        <v>1.25148321956665E-2</v>
      </c>
      <c r="F786" s="1">
        <v>1.4874625552369398</v>
      </c>
      <c r="G786" s="1">
        <v>3.2548984594245697E-2</v>
      </c>
    </row>
    <row r="787" spans="1:7" x14ac:dyDescent="0.2">
      <c r="A787" t="s">
        <v>790</v>
      </c>
      <c r="B787">
        <v>2.9591531567997902</v>
      </c>
      <c r="C787">
        <v>0.88139816326945997</v>
      </c>
      <c r="D787">
        <f t="shared" si="23"/>
        <v>1.8421597340910645</v>
      </c>
      <c r="E787" s="1">
        <v>1.2734573570001601E-2</v>
      </c>
      <c r="F787" s="1">
        <v>1.4808314092902455</v>
      </c>
      <c r="G787" s="1">
        <v>3.3049781355650801E-2</v>
      </c>
    </row>
    <row r="788" spans="1:7" x14ac:dyDescent="0.2">
      <c r="A788" t="s">
        <v>791</v>
      </c>
      <c r="B788">
        <v>0.86576330526326495</v>
      </c>
      <c r="C788">
        <v>0.76944092190715196</v>
      </c>
      <c r="D788">
        <f t="shared" si="23"/>
        <v>1.7046090796124358</v>
      </c>
      <c r="E788" s="1">
        <v>1.2920760037379801E-2</v>
      </c>
      <c r="F788" s="1">
        <v>1.4751787795135409</v>
      </c>
      <c r="G788" s="1">
        <v>3.3482757732333703E-2</v>
      </c>
    </row>
    <row r="789" spans="1:7" x14ac:dyDescent="0.2">
      <c r="A789" t="s">
        <v>792</v>
      </c>
      <c r="B789">
        <v>6.3361234466613396</v>
      </c>
      <c r="C789">
        <v>0.82003917565363704</v>
      </c>
      <c r="D789">
        <f t="shared" si="23"/>
        <v>1.7654539319383862</v>
      </c>
      <c r="E789" s="1">
        <v>1.2930485576702601E-2</v>
      </c>
      <c r="F789" s="1">
        <v>1.4749645906676281</v>
      </c>
      <c r="G789" s="1">
        <v>3.3499275100866401E-2</v>
      </c>
    </row>
    <row r="790" spans="1:7" x14ac:dyDescent="0.2">
      <c r="A790" t="s">
        <v>793</v>
      </c>
      <c r="B790">
        <v>17.532964826120701</v>
      </c>
      <c r="C790">
        <v>0.689263046126396</v>
      </c>
      <c r="D790">
        <f t="shared" si="23"/>
        <v>1.6124596354359118</v>
      </c>
      <c r="E790" s="1">
        <v>1.30538768184631E-2</v>
      </c>
      <c r="F790" s="1">
        <v>1.4712899607841907</v>
      </c>
      <c r="G790" s="1">
        <v>3.3783919937995399E-2</v>
      </c>
    </row>
    <row r="791" spans="1:7" x14ac:dyDescent="0.2">
      <c r="A791" t="s">
        <v>794</v>
      </c>
      <c r="B791">
        <v>23.275358380118199</v>
      </c>
      <c r="C791">
        <v>0.62326837960854098</v>
      </c>
      <c r="D791">
        <f t="shared" si="23"/>
        <v>1.5403608698686333</v>
      </c>
      <c r="E791" s="1">
        <v>1.32773101773435E-2</v>
      </c>
      <c r="F791" s="1">
        <v>1.4647058301400897</v>
      </c>
      <c r="G791" s="1">
        <v>3.4300003934491598E-2</v>
      </c>
    </row>
    <row r="792" spans="1:7" x14ac:dyDescent="0.2">
      <c r="A792" t="s">
        <v>795</v>
      </c>
      <c r="B792">
        <v>2.8605735048201302</v>
      </c>
      <c r="C792">
        <v>0.81561164948112796</v>
      </c>
      <c r="D792">
        <f t="shared" si="23"/>
        <v>1.7600441875012365</v>
      </c>
      <c r="E792" s="1">
        <v>1.3409673118693601E-2</v>
      </c>
      <c r="F792" s="1">
        <v>1.4611267513828903</v>
      </c>
      <c r="G792" s="1">
        <v>3.4583842812886699E-2</v>
      </c>
    </row>
    <row r="793" spans="1:7" x14ac:dyDescent="0.2">
      <c r="A793" t="s">
        <v>796</v>
      </c>
      <c r="B793">
        <v>2.3743534976278502</v>
      </c>
      <c r="C793">
        <v>0.866400320467827</v>
      </c>
      <c r="D793">
        <f t="shared" si="23"/>
        <v>1.8231083690349168</v>
      </c>
      <c r="E793" s="1">
        <v>1.41701824343511E-2</v>
      </c>
      <c r="F793" s="1">
        <v>1.4396278837886449</v>
      </c>
      <c r="G793" s="1">
        <v>3.6338928398034299E-2</v>
      </c>
    </row>
    <row r="794" spans="1:7" x14ac:dyDescent="0.2">
      <c r="A794" t="s">
        <v>797</v>
      </c>
      <c r="B794">
        <v>1.8249361807414599</v>
      </c>
      <c r="C794">
        <v>0.61034658485343796</v>
      </c>
      <c r="D794">
        <f t="shared" si="23"/>
        <v>1.5266259128402513</v>
      </c>
      <c r="E794" s="1">
        <v>1.42438746018135E-2</v>
      </c>
      <c r="F794" s="1">
        <v>1.4374865984631728</v>
      </c>
      <c r="G794" s="1">
        <v>3.6518539603726002E-2</v>
      </c>
    </row>
    <row r="795" spans="1:7" x14ac:dyDescent="0.2">
      <c r="A795" t="s">
        <v>798</v>
      </c>
      <c r="B795">
        <v>6.4600238088697397</v>
      </c>
      <c r="C795">
        <v>0.78942306964134201</v>
      </c>
      <c r="D795">
        <f t="shared" si="23"/>
        <v>1.728383148035642</v>
      </c>
      <c r="E795" s="1">
        <v>1.47802451081102E-2</v>
      </c>
      <c r="F795" s="1">
        <v>1.4235619050133981</v>
      </c>
      <c r="G795" s="1">
        <v>3.7708399103967803E-2</v>
      </c>
    </row>
    <row r="796" spans="1:7" x14ac:dyDescent="0.2">
      <c r="A796" t="s">
        <v>799</v>
      </c>
      <c r="B796">
        <v>32.981536453317801</v>
      </c>
      <c r="C796">
        <v>0.61429850108908302</v>
      </c>
      <c r="D796">
        <f t="shared" si="23"/>
        <v>1.530813470307365</v>
      </c>
      <c r="E796" s="1">
        <v>1.47796824751156E-2</v>
      </c>
      <c r="F796" s="1">
        <v>1.4235619050133981</v>
      </c>
      <c r="G796" s="1">
        <v>3.7708399103967803E-2</v>
      </c>
    </row>
    <row r="797" spans="1:7" x14ac:dyDescent="0.2">
      <c r="A797" t="s">
        <v>800</v>
      </c>
      <c r="B797">
        <v>2.00744921893323</v>
      </c>
      <c r="C797">
        <v>0.87548492982166704</v>
      </c>
      <c r="D797">
        <f t="shared" si="23"/>
        <v>1.8346246510165363</v>
      </c>
      <c r="E797" s="1">
        <v>1.4844362337893499E-2</v>
      </c>
      <c r="F797" s="1">
        <v>1.4219417220119686</v>
      </c>
      <c r="G797" s="1">
        <v>3.7849337134501497E-2</v>
      </c>
    </row>
    <row r="798" spans="1:7" x14ac:dyDescent="0.2">
      <c r="A798" t="s">
        <v>801</v>
      </c>
      <c r="B798">
        <v>3.4897784549642901</v>
      </c>
      <c r="C798">
        <v>0.88681849139439595</v>
      </c>
      <c r="D798">
        <f t="shared" si="23"/>
        <v>1.8490939030607243</v>
      </c>
      <c r="E798" s="1">
        <v>1.4935841824694301E-2</v>
      </c>
      <c r="F798" s="1">
        <v>1.4196058040264377</v>
      </c>
      <c r="G798" s="1">
        <v>3.8053463940305697E-2</v>
      </c>
    </row>
    <row r="799" spans="1:7" x14ac:dyDescent="0.2">
      <c r="A799" t="s">
        <v>802</v>
      </c>
      <c r="B799">
        <v>2.42227834545765</v>
      </c>
      <c r="C799">
        <v>0.96003359344967298</v>
      </c>
      <c r="D799">
        <f t="shared" si="23"/>
        <v>1.9453551922914951</v>
      </c>
      <c r="E799" s="1">
        <v>1.5683088498961099E-2</v>
      </c>
      <c r="F799" s="1">
        <v>1.4007033068082475</v>
      </c>
      <c r="G799" s="1">
        <v>3.9746298808049897E-2</v>
      </c>
    </row>
    <row r="800" spans="1:7" x14ac:dyDescent="0.2">
      <c r="A800" t="s">
        <v>803</v>
      </c>
      <c r="B800">
        <v>16.329560151699901</v>
      </c>
      <c r="C800">
        <v>0.66539031895366696</v>
      </c>
      <c r="D800">
        <f t="shared" si="23"/>
        <v>1.5859973043446405</v>
      </c>
      <c r="E800" s="1">
        <v>1.6077084902184399E-2</v>
      </c>
      <c r="F800" s="1">
        <v>1.39121128514083</v>
      </c>
      <c r="G800" s="1">
        <v>4.0624564175788802E-2</v>
      </c>
    </row>
    <row r="801" spans="1:7" x14ac:dyDescent="0.2">
      <c r="A801" t="s">
        <v>804</v>
      </c>
      <c r="B801">
        <v>1.0187209177227201</v>
      </c>
      <c r="C801">
        <v>0.63771289188217495</v>
      </c>
      <c r="D801">
        <f t="shared" si="23"/>
        <v>1.5558606932908221</v>
      </c>
      <c r="E801" s="1">
        <v>1.6297018251394499E-2</v>
      </c>
      <c r="F801" s="1">
        <v>1.386078324847656</v>
      </c>
      <c r="G801" s="1">
        <v>4.1107557709195802E-2</v>
      </c>
    </row>
    <row r="802" spans="1:7" x14ac:dyDescent="0.2">
      <c r="A802" t="s">
        <v>805</v>
      </c>
      <c r="B802">
        <v>7.4932503349280504</v>
      </c>
      <c r="C802">
        <v>0.78565316746062897</v>
      </c>
      <c r="D802">
        <f t="shared" si="23"/>
        <v>1.7238726109021882</v>
      </c>
      <c r="E802" s="1">
        <v>1.6349704346947099E-2</v>
      </c>
      <c r="F802" s="1">
        <v>1.3848409436747458</v>
      </c>
      <c r="G802" s="1">
        <v>4.12248473632029E-2</v>
      </c>
    </row>
    <row r="803" spans="1:7" x14ac:dyDescent="0.2">
      <c r="A803" t="s">
        <v>806</v>
      </c>
      <c r="B803">
        <v>2.9030681746244</v>
      </c>
      <c r="C803">
        <v>0.81645087053940901</v>
      </c>
      <c r="D803">
        <f t="shared" si="23"/>
        <v>1.7610683095745254</v>
      </c>
      <c r="E803" s="1">
        <v>1.6474697669077599E-2</v>
      </c>
      <c r="F803" s="1">
        <v>1.3819714115256028</v>
      </c>
      <c r="G803" s="1">
        <v>4.1498135887709398E-2</v>
      </c>
    </row>
    <row r="804" spans="1:7" x14ac:dyDescent="0.2">
      <c r="A804" t="s">
        <v>807</v>
      </c>
      <c r="B804">
        <v>1.9290765987640099</v>
      </c>
      <c r="C804">
        <v>0.90801279904878096</v>
      </c>
      <c r="D804">
        <f t="shared" si="23"/>
        <v>1.8764590401676358</v>
      </c>
      <c r="E804" s="1">
        <v>1.66328449464609E-2</v>
      </c>
      <c r="F804" s="1">
        <v>1.3783145684356428</v>
      </c>
      <c r="G804" s="1">
        <v>4.1849033414695203E-2</v>
      </c>
    </row>
    <row r="805" spans="1:7" x14ac:dyDescent="0.2">
      <c r="A805" t="s">
        <v>808</v>
      </c>
      <c r="B805">
        <v>7.2781966060048404</v>
      </c>
      <c r="C805">
        <v>0.81271202999025705</v>
      </c>
      <c r="D805">
        <f t="shared" si="23"/>
        <v>1.7565102921912312</v>
      </c>
      <c r="E805" s="1">
        <v>1.7200957275211599E-2</v>
      </c>
      <c r="F805" s="1">
        <v>1.3654197340585503</v>
      </c>
      <c r="G805" s="1">
        <v>4.3110222659413201E-2</v>
      </c>
    </row>
    <row r="806" spans="1:7" x14ac:dyDescent="0.2">
      <c r="A806" t="s">
        <v>809</v>
      </c>
      <c r="B806">
        <v>2.7571257582500399</v>
      </c>
      <c r="C806">
        <v>0.70724187748660505</v>
      </c>
      <c r="D806">
        <f t="shared" si="23"/>
        <v>1.6326797990605844</v>
      </c>
      <c r="E806" s="1">
        <v>1.8099814471758E-2</v>
      </c>
      <c r="F806" s="1">
        <v>1.3463367824326862</v>
      </c>
      <c r="G806" s="1">
        <v>4.5046724513252298E-2</v>
      </c>
    </row>
    <row r="807" spans="1:7" x14ac:dyDescent="0.2">
      <c r="A807" t="s">
        <v>810</v>
      </c>
      <c r="B807">
        <v>2.6141020290002799</v>
      </c>
      <c r="C807">
        <v>0.80269089424514795</v>
      </c>
      <c r="D807">
        <f t="shared" si="23"/>
        <v>1.7443516340766925</v>
      </c>
      <c r="E807" s="1">
        <v>1.8194443390858898E-2</v>
      </c>
      <c r="F807" s="1">
        <v>1.3446125005729677</v>
      </c>
      <c r="G807" s="1">
        <v>4.5225929294114502E-2</v>
      </c>
    </row>
    <row r="808" spans="1:7" x14ac:dyDescent="0.2">
      <c r="A808" t="s">
        <v>811</v>
      </c>
      <c r="B808">
        <v>9.6261339693518604</v>
      </c>
      <c r="C808">
        <v>0.84326019431905497</v>
      </c>
      <c r="D808">
        <f t="shared" si="23"/>
        <v>1.7940998613653822</v>
      </c>
      <c r="E808" s="1">
        <v>1.8707117234098999E-2</v>
      </c>
      <c r="F808" s="1">
        <v>1.3336769977847887</v>
      </c>
      <c r="G808" s="1">
        <v>4.6379173199756901E-2</v>
      </c>
    </row>
    <row r="809" spans="1:7" x14ac:dyDescent="0.2">
      <c r="A809" t="s">
        <v>812</v>
      </c>
      <c r="B809">
        <v>1.6807547152069</v>
      </c>
      <c r="C809">
        <v>0.68494643268314503</v>
      </c>
      <c r="D809">
        <f t="shared" si="23"/>
        <v>1.6076422885642334</v>
      </c>
      <c r="E809" s="1">
        <v>1.8901357851608399E-2</v>
      </c>
      <c r="F809" s="1">
        <v>1.3297829464507491</v>
      </c>
      <c r="G809" s="1">
        <v>4.6796896637806701E-2</v>
      </c>
    </row>
    <row r="810" spans="1:7" x14ac:dyDescent="0.2">
      <c r="A810" t="s">
        <v>813</v>
      </c>
      <c r="B810">
        <v>0.77945067755278497</v>
      </c>
      <c r="C810">
        <v>0.772230986265657</v>
      </c>
      <c r="D810">
        <f t="shared" si="23"/>
        <v>1.7079088558739586</v>
      </c>
      <c r="E810" s="1">
        <v>1.92254600984017E-2</v>
      </c>
      <c r="F810" s="1">
        <v>1.3232052992847241</v>
      </c>
      <c r="G810" s="1">
        <v>4.75110579017246E-2</v>
      </c>
    </row>
    <row r="811" spans="1:7" x14ac:dyDescent="0.2">
      <c r="A811" t="s">
        <v>814</v>
      </c>
      <c r="B811">
        <v>199.79760448510899</v>
      </c>
      <c r="C811">
        <v>0.78162601679639998</v>
      </c>
      <c r="D811">
        <f t="shared" si="23"/>
        <v>1.7190672888112557</v>
      </c>
      <c r="E811" s="1">
        <v>1.9773577065834901E-2</v>
      </c>
      <c r="F811" s="1">
        <v>1.3121763664248574</v>
      </c>
      <c r="G811" s="1">
        <v>4.8733054561218202E-2</v>
      </c>
    </row>
    <row r="812" spans="1:7" x14ac:dyDescent="0.2">
      <c r="A812" t="s">
        <v>815</v>
      </c>
      <c r="B812">
        <v>1.38123392034486</v>
      </c>
      <c r="C812">
        <v>0.85340414095857797</v>
      </c>
      <c r="D812">
        <f t="shared" si="23"/>
        <v>1.8067590753328615</v>
      </c>
      <c r="E812" s="1">
        <v>2.03345078674734E-2</v>
      </c>
      <c r="F812" s="1">
        <v>1.3014830453919795</v>
      </c>
      <c r="G812" s="1">
        <v>4.9947867918940798E-2</v>
      </c>
    </row>
  </sheetData>
  <sheetProtection selectLockedCells="1" selectUnlockedCells="1"/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8"/>
  <sheetViews>
    <sheetView zoomScaleNormal="100" workbookViewId="0">
      <selection activeCell="I12" sqref="I12"/>
    </sheetView>
  </sheetViews>
  <sheetFormatPr defaultRowHeight="14.25" x14ac:dyDescent="0.2"/>
  <cols>
    <col min="1" max="1" width="15.625" bestFit="1" customWidth="1"/>
    <col min="2" max="2" width="14" bestFit="1" customWidth="1"/>
    <col min="3" max="3" width="15.625" bestFit="1" customWidth="1"/>
    <col min="4" max="5" width="14" bestFit="1" customWidth="1"/>
    <col min="6" max="6" width="12.125" bestFit="1" customWidth="1"/>
    <col min="7" max="7" width="14" bestFit="1" customWidth="1"/>
    <col min="9" max="9" width="14.5" customWidth="1"/>
    <col min="10" max="10" width="12.375" bestFit="1" customWidth="1"/>
    <col min="11" max="11" width="14.625" bestFit="1" customWidth="1"/>
    <col min="12" max="13" width="12.375" bestFit="1" customWidth="1"/>
    <col min="14" max="14" width="11.5" bestFit="1" customWidth="1"/>
    <col min="15" max="15" width="8.375" bestFit="1" customWidth="1"/>
  </cols>
  <sheetData>
    <row r="1" spans="1:15" ht="30.75" customHeight="1" thickBot="1" x14ac:dyDescent="0.25">
      <c r="A1" s="5" t="s">
        <v>2320</v>
      </c>
      <c r="B1" s="5"/>
      <c r="C1" s="5"/>
      <c r="D1" s="5"/>
      <c r="E1" s="5"/>
      <c r="F1" s="5"/>
      <c r="G1" s="5"/>
      <c r="I1" s="4"/>
      <c r="J1" s="4"/>
      <c r="K1" s="4"/>
      <c r="L1" s="4"/>
      <c r="M1" s="4"/>
      <c r="N1" s="4"/>
      <c r="O1" s="4"/>
    </row>
    <row r="2" spans="1:15" ht="15" x14ac:dyDescent="0.25">
      <c r="A2" s="3" t="s">
        <v>2317</v>
      </c>
      <c r="B2" t="s">
        <v>0</v>
      </c>
      <c r="C2" t="s">
        <v>1</v>
      </c>
      <c r="D2" t="s">
        <v>2</v>
      </c>
      <c r="E2" t="s">
        <v>3</v>
      </c>
      <c r="F2" s="2" t="s">
        <v>4</v>
      </c>
      <c r="G2" t="s">
        <v>5</v>
      </c>
      <c r="I2" s="3" t="s">
        <v>2318</v>
      </c>
      <c r="J2" t="s">
        <v>0</v>
      </c>
      <c r="K2" t="s">
        <v>1</v>
      </c>
      <c r="L2" t="s">
        <v>2</v>
      </c>
      <c r="M2" t="s">
        <v>3</v>
      </c>
      <c r="N2" s="2" t="s">
        <v>4</v>
      </c>
      <c r="O2" t="s">
        <v>5</v>
      </c>
    </row>
    <row r="3" spans="1:15" x14ac:dyDescent="0.2">
      <c r="A3" t="s">
        <v>816</v>
      </c>
      <c r="B3">
        <v>1304.26479716514</v>
      </c>
      <c r="C3">
        <v>0.84197779444731302</v>
      </c>
      <c r="D3">
        <f t="shared" ref="D3:D66" si="0">2^C3</f>
        <v>1.7925058091857122</v>
      </c>
      <c r="E3" s="1">
        <v>6.9238549191671696E-38</v>
      </c>
      <c r="F3" s="1">
        <f t="shared" ref="F3:F66" si="1">-LOG(G3,10)</f>
        <v>35.235234290058834</v>
      </c>
      <c r="G3" s="1">
        <v>5.8178927360966297E-36</v>
      </c>
      <c r="I3" t="s">
        <v>1766</v>
      </c>
      <c r="J3">
        <v>2402.3852143150002</v>
      </c>
      <c r="K3">
        <v>-0.73698939736282398</v>
      </c>
      <c r="L3">
        <f t="shared" ref="L3:L66" si="2">1/2^K3</f>
        <v>1.6666941654245588</v>
      </c>
      <c r="M3" s="1">
        <v>1.3841120674846E-55</v>
      </c>
      <c r="N3" s="1">
        <f t="shared" ref="N3:N66" si="3">-LOG(O3,10)</f>
        <v>52.621589473767564</v>
      </c>
      <c r="O3" s="1">
        <v>2.3900694802013899E-53</v>
      </c>
    </row>
    <row r="4" spans="1:15" x14ac:dyDescent="0.2">
      <c r="A4" t="s">
        <v>817</v>
      </c>
      <c r="B4">
        <v>1119.1064541527401</v>
      </c>
      <c r="C4">
        <v>0.72168244972784901</v>
      </c>
      <c r="D4">
        <f t="shared" si="0"/>
        <v>1.6491040744955496</v>
      </c>
      <c r="E4" s="1">
        <v>1.07641734901585E-37</v>
      </c>
      <c r="F4" s="1">
        <f t="shared" si="1"/>
        <v>35.053189024425855</v>
      </c>
      <c r="G4" s="1">
        <v>8.8473045166709202E-36</v>
      </c>
      <c r="I4" t="s">
        <v>1767</v>
      </c>
      <c r="J4">
        <v>3985.6014579207799</v>
      </c>
      <c r="K4">
        <v>-1.46170926203091</v>
      </c>
      <c r="L4">
        <f t="shared" si="2"/>
        <v>2.7543449696564526</v>
      </c>
      <c r="M4" s="1">
        <v>1.00461350283157E-50</v>
      </c>
      <c r="N4" s="1">
        <f t="shared" si="3"/>
        <v>47.827138940736845</v>
      </c>
      <c r="O4" s="1">
        <v>1.48888467325163E-48</v>
      </c>
    </row>
    <row r="5" spans="1:15" x14ac:dyDescent="0.2">
      <c r="A5" t="s">
        <v>818</v>
      </c>
      <c r="B5">
        <v>1756.8918331853699</v>
      </c>
      <c r="C5">
        <v>0.69050981960495195</v>
      </c>
      <c r="D5">
        <f t="shared" si="0"/>
        <v>1.6138537213523405</v>
      </c>
      <c r="E5" s="1">
        <v>1.8430166671353401E-32</v>
      </c>
      <c r="F5" s="1">
        <f t="shared" si="1"/>
        <v>29.922202966082388</v>
      </c>
      <c r="G5" s="1">
        <v>1.1961813692696999E-30</v>
      </c>
      <c r="I5" t="s">
        <v>1768</v>
      </c>
      <c r="J5">
        <v>5552.5279476337901</v>
      </c>
      <c r="K5">
        <v>-0.81544677242704899</v>
      </c>
      <c r="L5">
        <f t="shared" si="2"/>
        <v>1.7598430539900001</v>
      </c>
      <c r="M5" s="1">
        <v>3.1402163933919201E-50</v>
      </c>
      <c r="N5" s="1">
        <f t="shared" si="3"/>
        <v>47.342318006738878</v>
      </c>
      <c r="O5" s="1">
        <v>4.5465502274171299E-48</v>
      </c>
    </row>
    <row r="6" spans="1:15" x14ac:dyDescent="0.2">
      <c r="A6" t="s">
        <v>819</v>
      </c>
      <c r="B6">
        <v>623.20218141311705</v>
      </c>
      <c r="C6">
        <v>0.82036184103038101</v>
      </c>
      <c r="D6">
        <f t="shared" si="0"/>
        <v>1.7658488279830746</v>
      </c>
      <c r="E6" s="1">
        <v>8.5773462758171298E-32</v>
      </c>
      <c r="F6" s="1">
        <f t="shared" si="1"/>
        <v>29.276281126942912</v>
      </c>
      <c r="G6" s="1">
        <v>5.2932069378173801E-30</v>
      </c>
      <c r="I6" t="s">
        <v>1769</v>
      </c>
      <c r="J6">
        <v>2705.8648904184702</v>
      </c>
      <c r="K6">
        <v>-0.788012463278842</v>
      </c>
      <c r="L6">
        <f t="shared" si="2"/>
        <v>1.726694033798325</v>
      </c>
      <c r="M6" s="1">
        <v>5.8660569896653104E-46</v>
      </c>
      <c r="N6" s="1">
        <f t="shared" si="3"/>
        <v>43.155645039968874</v>
      </c>
      <c r="O6" s="1">
        <v>6.9880332062962304E-44</v>
      </c>
    </row>
    <row r="7" spans="1:15" x14ac:dyDescent="0.2">
      <c r="A7" t="s">
        <v>820</v>
      </c>
      <c r="B7">
        <v>2452.2692245042899</v>
      </c>
      <c r="C7">
        <v>0.70791519622156496</v>
      </c>
      <c r="D7">
        <f t="shared" si="0"/>
        <v>1.6334419632293671</v>
      </c>
      <c r="E7" s="1">
        <v>3.7907545617943299E-31</v>
      </c>
      <c r="F7" s="1">
        <f t="shared" si="1"/>
        <v>28.644919118432405</v>
      </c>
      <c r="G7" s="1">
        <v>2.2650661067331101E-29</v>
      </c>
      <c r="I7" t="s">
        <v>1770</v>
      </c>
      <c r="J7">
        <v>961.27395001728405</v>
      </c>
      <c r="K7">
        <v>-1.38310926582829</v>
      </c>
      <c r="L7">
        <f t="shared" si="2"/>
        <v>2.6082990085631428</v>
      </c>
      <c r="M7" s="1">
        <v>2.5219632823098001E-42</v>
      </c>
      <c r="N7" s="1">
        <f t="shared" si="3"/>
        <v>39.5860465613328</v>
      </c>
      <c r="O7" s="1">
        <v>2.59390125134618E-40</v>
      </c>
    </row>
    <row r="8" spans="1:15" x14ac:dyDescent="0.2">
      <c r="A8" t="s">
        <v>821</v>
      </c>
      <c r="B8">
        <v>3120.5812876701102</v>
      </c>
      <c r="C8">
        <v>0.69770272116734999</v>
      </c>
      <c r="D8">
        <f t="shared" si="0"/>
        <v>1.6219200671380789</v>
      </c>
      <c r="E8" s="1">
        <v>3.8873277445570503E-30</v>
      </c>
      <c r="F8" s="1">
        <f t="shared" si="1"/>
        <v>27.658127306440402</v>
      </c>
      <c r="G8" s="1">
        <v>2.1972156999415301E-28</v>
      </c>
      <c r="I8" t="s">
        <v>1771</v>
      </c>
      <c r="J8">
        <v>7448.1094456953697</v>
      </c>
      <c r="K8">
        <v>-1.0154011428982199</v>
      </c>
      <c r="L8">
        <f t="shared" si="2"/>
        <v>2.0214648853107318</v>
      </c>
      <c r="M8" s="1">
        <v>9.8114701506520905E-37</v>
      </c>
      <c r="N8" s="1">
        <f t="shared" si="3"/>
        <v>34.117415509959599</v>
      </c>
      <c r="O8" s="1">
        <v>7.6310533543625497E-35</v>
      </c>
    </row>
    <row r="9" spans="1:15" x14ac:dyDescent="0.2">
      <c r="A9" t="s">
        <v>822</v>
      </c>
      <c r="B9">
        <v>467.87108227078301</v>
      </c>
      <c r="C9">
        <v>0.91293737219574</v>
      </c>
      <c r="D9">
        <f t="shared" si="0"/>
        <v>1.8828751911578405</v>
      </c>
      <c r="E9" s="1">
        <v>2.7777280391576099E-27</v>
      </c>
      <c r="F9" s="1">
        <f t="shared" si="1"/>
        <v>24.888025873301103</v>
      </c>
      <c r="G9" s="1">
        <v>1.2941187414114999E-25</v>
      </c>
      <c r="I9" t="s">
        <v>1772</v>
      </c>
      <c r="J9">
        <v>2908.3121055736401</v>
      </c>
      <c r="K9">
        <v>-0.83444156047721996</v>
      </c>
      <c r="L9">
        <f t="shared" si="2"/>
        <v>1.7831666756866575</v>
      </c>
      <c r="M9" s="1">
        <v>1.28797869579552E-36</v>
      </c>
      <c r="N9" s="1">
        <f t="shared" si="3"/>
        <v>34.00281537775448</v>
      </c>
      <c r="O9" s="1">
        <v>9.9353832017472299E-35</v>
      </c>
    </row>
    <row r="10" spans="1:15" x14ac:dyDescent="0.2">
      <c r="A10" t="s">
        <v>823</v>
      </c>
      <c r="B10">
        <v>2865.4053991432602</v>
      </c>
      <c r="C10">
        <v>0.79153609064392905</v>
      </c>
      <c r="D10">
        <f t="shared" si="0"/>
        <v>1.7309164524403147</v>
      </c>
      <c r="E10" s="1">
        <v>4.9154035582974598E-27</v>
      </c>
      <c r="F10" s="1">
        <f t="shared" si="1"/>
        <v>24.646558908105611</v>
      </c>
      <c r="G10" s="1">
        <v>2.2565298969335302E-25</v>
      </c>
      <c r="I10" t="s">
        <v>1773</v>
      </c>
      <c r="J10">
        <v>708.47883722908796</v>
      </c>
      <c r="K10">
        <v>-1.44076550118223</v>
      </c>
      <c r="L10">
        <f t="shared" si="2"/>
        <v>2.7146486789443576</v>
      </c>
      <c r="M10" s="1">
        <v>7.9223457310109103E-35</v>
      </c>
      <c r="N10" s="1">
        <f t="shared" si="3"/>
        <v>32.243120947172464</v>
      </c>
      <c r="O10" s="1">
        <v>5.7131950708462601E-33</v>
      </c>
    </row>
    <row r="11" spans="1:15" x14ac:dyDescent="0.2">
      <c r="A11" t="s">
        <v>824</v>
      </c>
      <c r="B11">
        <v>1224.4039869953001</v>
      </c>
      <c r="C11">
        <v>0.84756062327752102</v>
      </c>
      <c r="D11">
        <f t="shared" si="0"/>
        <v>1.7994557469549119</v>
      </c>
      <c r="E11" s="1">
        <v>9.8015526434823905E-26</v>
      </c>
      <c r="F11" s="1">
        <f t="shared" si="1"/>
        <v>23.380443080317921</v>
      </c>
      <c r="G11" s="1">
        <v>4.1644429764249598E-24</v>
      </c>
      <c r="I11" t="s">
        <v>1774</v>
      </c>
      <c r="J11">
        <v>1175.41324103493</v>
      </c>
      <c r="K11">
        <v>-0.67310152754144703</v>
      </c>
      <c r="L11">
        <f t="shared" si="2"/>
        <v>1.5944971595251052</v>
      </c>
      <c r="M11" s="1">
        <v>1.5234524152808701E-34</v>
      </c>
      <c r="N11" s="1">
        <f t="shared" si="3"/>
        <v>31.965751211182631</v>
      </c>
      <c r="O11" s="1">
        <v>1.08205363624213E-32</v>
      </c>
    </row>
    <row r="12" spans="1:15" x14ac:dyDescent="0.2">
      <c r="A12" t="s">
        <v>825</v>
      </c>
      <c r="B12">
        <v>1536.9462445934</v>
      </c>
      <c r="C12">
        <v>0.650524139076466</v>
      </c>
      <c r="D12">
        <f t="shared" si="0"/>
        <v>1.5697383868361707</v>
      </c>
      <c r="E12" s="1">
        <v>1.05576496880617E-25</v>
      </c>
      <c r="F12" s="1">
        <f t="shared" si="1"/>
        <v>23.350126994261668</v>
      </c>
      <c r="G12" s="1">
        <v>4.46552994221791E-24</v>
      </c>
      <c r="I12" t="s">
        <v>1775</v>
      </c>
      <c r="J12">
        <v>1625.1349394884701</v>
      </c>
      <c r="K12">
        <v>-0.82274398091939005</v>
      </c>
      <c r="L12">
        <f t="shared" si="2"/>
        <v>1.768766959364874</v>
      </c>
      <c r="M12" s="1">
        <v>1.8818609816301399E-34</v>
      </c>
      <c r="N12" s="1">
        <f t="shared" si="3"/>
        <v>31.875628329829794</v>
      </c>
      <c r="O12" s="1">
        <v>1.3315935111369399E-32</v>
      </c>
    </row>
    <row r="13" spans="1:15" x14ac:dyDescent="0.2">
      <c r="A13" t="s">
        <v>826</v>
      </c>
      <c r="B13">
        <v>5024.4211852172602</v>
      </c>
      <c r="C13">
        <v>0.86936929169306398</v>
      </c>
      <c r="D13">
        <f t="shared" si="0"/>
        <v>1.8268640689609801</v>
      </c>
      <c r="E13" s="1">
        <v>3.50982795737668E-25</v>
      </c>
      <c r="F13" s="1">
        <f t="shared" si="1"/>
        <v>22.840913879919089</v>
      </c>
      <c r="G13" s="1">
        <v>1.4424013496450601E-23</v>
      </c>
      <c r="I13" t="s">
        <v>1776</v>
      </c>
      <c r="J13">
        <v>2828.9179078155398</v>
      </c>
      <c r="K13">
        <v>-1.12062213308105</v>
      </c>
      <c r="L13">
        <f t="shared" si="2"/>
        <v>2.1744071920648564</v>
      </c>
      <c r="M13" s="1">
        <v>4.9538364792140599E-33</v>
      </c>
      <c r="N13" s="1">
        <f t="shared" si="3"/>
        <v>30.486758597152509</v>
      </c>
      <c r="O13" s="1">
        <v>3.2601786787331202E-31</v>
      </c>
    </row>
    <row r="14" spans="1:15" x14ac:dyDescent="0.2">
      <c r="A14" t="s">
        <v>827</v>
      </c>
      <c r="B14">
        <v>874.50752686087299</v>
      </c>
      <c r="C14">
        <v>0.84865916120555196</v>
      </c>
      <c r="D14">
        <f t="shared" si="0"/>
        <v>1.8008264615739042</v>
      </c>
      <c r="E14" s="1">
        <v>9.6648716030569404E-24</v>
      </c>
      <c r="F14" s="1">
        <f t="shared" si="1"/>
        <v>21.442568678524061</v>
      </c>
      <c r="G14" s="1">
        <v>3.6093693117606702E-22</v>
      </c>
      <c r="I14" t="s">
        <v>1777</v>
      </c>
      <c r="J14">
        <v>717.29915242602397</v>
      </c>
      <c r="K14">
        <v>-0.80502714737334502</v>
      </c>
      <c r="L14">
        <f t="shared" si="2"/>
        <v>1.7471786684039798</v>
      </c>
      <c r="M14" s="1">
        <v>4.2605538248120199E-32</v>
      </c>
      <c r="N14" s="1">
        <f t="shared" si="3"/>
        <v>29.570084438749785</v>
      </c>
      <c r="O14" s="1">
        <v>2.6910115466648201E-30</v>
      </c>
    </row>
    <row r="15" spans="1:15" x14ac:dyDescent="0.2">
      <c r="A15" t="s">
        <v>828</v>
      </c>
      <c r="B15">
        <v>1906.6648772180099</v>
      </c>
      <c r="C15">
        <v>0.74398909235478505</v>
      </c>
      <c r="D15">
        <f t="shared" si="0"/>
        <v>1.674800312467835</v>
      </c>
      <c r="E15" s="1">
        <v>7.2730125906133995E-23</v>
      </c>
      <c r="F15" s="1">
        <f t="shared" si="1"/>
        <v>20.587895761122144</v>
      </c>
      <c r="G15" s="1">
        <v>2.5828800562363298E-21</v>
      </c>
      <c r="I15" t="s">
        <v>1778</v>
      </c>
      <c r="J15">
        <v>7308.8145410426696</v>
      </c>
      <c r="K15">
        <v>-1.3694504933913201</v>
      </c>
      <c r="L15">
        <f t="shared" si="2"/>
        <v>2.5837213628988778</v>
      </c>
      <c r="M15" s="1">
        <v>1.9231353461570299E-31</v>
      </c>
      <c r="N15" s="1">
        <f t="shared" si="3"/>
        <v>28.935478974905184</v>
      </c>
      <c r="O15" s="1">
        <v>1.1601683809412701E-29</v>
      </c>
    </row>
    <row r="16" spans="1:15" x14ac:dyDescent="0.2">
      <c r="A16" t="s">
        <v>829</v>
      </c>
      <c r="B16">
        <v>965.70075593264198</v>
      </c>
      <c r="C16">
        <v>0.81711013486263295</v>
      </c>
      <c r="D16">
        <f t="shared" si="0"/>
        <v>1.7618732439413853</v>
      </c>
      <c r="E16" s="1">
        <v>8.8793534963395894E-23</v>
      </c>
      <c r="F16" s="1">
        <f t="shared" si="1"/>
        <v>20.504494141897563</v>
      </c>
      <c r="G16" s="1">
        <v>3.1297226874176698E-21</v>
      </c>
      <c r="I16" t="s">
        <v>1779</v>
      </c>
      <c r="J16">
        <v>117.564234761647</v>
      </c>
      <c r="K16">
        <v>-2.07864310824479</v>
      </c>
      <c r="L16">
        <f t="shared" si="2"/>
        <v>4.2240974212049851</v>
      </c>
      <c r="M16" s="1">
        <v>3.02753713502106E-31</v>
      </c>
      <c r="N16" s="1">
        <f t="shared" si="3"/>
        <v>28.739789089668687</v>
      </c>
      <c r="O16" s="1">
        <v>1.8205847909062799E-29</v>
      </c>
    </row>
    <row r="17" spans="1:15" x14ac:dyDescent="0.2">
      <c r="A17" t="s">
        <v>830</v>
      </c>
      <c r="B17">
        <v>400.30087095522902</v>
      </c>
      <c r="C17">
        <v>0.78098070419030496</v>
      </c>
      <c r="D17">
        <f t="shared" si="0"/>
        <v>1.7182985277795217</v>
      </c>
      <c r="E17" s="1">
        <v>8.87396015681202E-23</v>
      </c>
      <c r="F17" s="1">
        <f t="shared" si="1"/>
        <v>20.504494141897563</v>
      </c>
      <c r="G17" s="1">
        <v>3.1297226874176698E-21</v>
      </c>
      <c r="I17" t="s">
        <v>1780</v>
      </c>
      <c r="J17">
        <v>298.210884245697</v>
      </c>
      <c r="K17">
        <v>-0.92027267741871599</v>
      </c>
      <c r="L17">
        <f t="shared" si="2"/>
        <v>1.8924729476054498</v>
      </c>
      <c r="M17" s="1">
        <v>2.0217601707013199E-29</v>
      </c>
      <c r="N17" s="1">
        <f t="shared" si="3"/>
        <v>26.961183838307786</v>
      </c>
      <c r="O17" s="1">
        <v>1.0934933888775901E-27</v>
      </c>
    </row>
    <row r="18" spans="1:15" x14ac:dyDescent="0.2">
      <c r="A18" t="s">
        <v>831</v>
      </c>
      <c r="B18">
        <v>2979.7962929760301</v>
      </c>
      <c r="C18">
        <v>0.91970257103950803</v>
      </c>
      <c r="D18">
        <f t="shared" si="0"/>
        <v>1.8917252512995211</v>
      </c>
      <c r="E18" s="1">
        <v>1.4698598631769299E-21</v>
      </c>
      <c r="F18" s="1">
        <f t="shared" si="1"/>
        <v>19.319986138366552</v>
      </c>
      <c r="G18" s="1">
        <v>4.7864536928574603E-20</v>
      </c>
      <c r="I18" t="s">
        <v>1781</v>
      </c>
      <c r="J18">
        <v>134.425415812051</v>
      </c>
      <c r="K18">
        <v>-2.5829230595609198</v>
      </c>
      <c r="L18">
        <f t="shared" si="2"/>
        <v>5.9915241949090827</v>
      </c>
      <c r="M18" s="1">
        <v>4.4672715728767398E-29</v>
      </c>
      <c r="N18" s="1">
        <f t="shared" si="3"/>
        <v>26.630386324737923</v>
      </c>
      <c r="O18" s="1">
        <v>2.3421444441416699E-27</v>
      </c>
    </row>
    <row r="19" spans="1:15" x14ac:dyDescent="0.2">
      <c r="A19" t="s">
        <v>832</v>
      </c>
      <c r="B19">
        <v>1206.8060716658199</v>
      </c>
      <c r="C19">
        <v>0.58920830719698103</v>
      </c>
      <c r="D19">
        <f t="shared" si="0"/>
        <v>1.5044209553578489</v>
      </c>
      <c r="E19" s="1">
        <v>1.21419101355976E-20</v>
      </c>
      <c r="F19" s="1">
        <f t="shared" si="1"/>
        <v>18.435535263318442</v>
      </c>
      <c r="G19" s="1">
        <v>3.6682990782057298E-19</v>
      </c>
      <c r="I19" t="s">
        <v>1782</v>
      </c>
      <c r="J19">
        <v>603.78534486845399</v>
      </c>
      <c r="K19">
        <v>-1.00829707320258</v>
      </c>
      <c r="L19">
        <f t="shared" si="2"/>
        <v>2.0115353243612493</v>
      </c>
      <c r="M19" s="1">
        <v>7.4219012693241197E-29</v>
      </c>
      <c r="N19" s="1">
        <f t="shared" si="3"/>
        <v>26.415920441767636</v>
      </c>
      <c r="O19" s="1">
        <v>3.8377754310774398E-27</v>
      </c>
    </row>
    <row r="20" spans="1:15" x14ac:dyDescent="0.2">
      <c r="A20" t="s">
        <v>833</v>
      </c>
      <c r="B20">
        <v>3379.96073874883</v>
      </c>
      <c r="C20">
        <v>0.70624245132546204</v>
      </c>
      <c r="D20">
        <f t="shared" si="0"/>
        <v>1.6315491527398234</v>
      </c>
      <c r="E20" s="1">
        <v>7.2367534144307195E-20</v>
      </c>
      <c r="F20" s="1">
        <f t="shared" si="1"/>
        <v>17.684675870810644</v>
      </c>
      <c r="G20" s="1">
        <v>2.0669221967589498E-18</v>
      </c>
      <c r="I20" t="s">
        <v>1783</v>
      </c>
      <c r="J20">
        <v>368.41232643683003</v>
      </c>
      <c r="K20">
        <v>-0.94865236358156801</v>
      </c>
      <c r="L20">
        <f t="shared" si="2"/>
        <v>1.9300689181168695</v>
      </c>
      <c r="M20" s="1">
        <v>1.32052892248332E-28</v>
      </c>
      <c r="N20" s="1">
        <f t="shared" si="3"/>
        <v>26.170434131942137</v>
      </c>
      <c r="O20" s="1">
        <v>6.7540748312448505E-27</v>
      </c>
    </row>
    <row r="21" spans="1:15" x14ac:dyDescent="0.2">
      <c r="A21" t="s">
        <v>834</v>
      </c>
      <c r="B21">
        <v>409.26428678303103</v>
      </c>
      <c r="C21">
        <v>0.95813686581940805</v>
      </c>
      <c r="D21">
        <f t="shared" si="0"/>
        <v>1.9427992921289281</v>
      </c>
      <c r="E21" s="1">
        <v>1.48394963990863E-18</v>
      </c>
      <c r="F21" s="1">
        <f t="shared" si="1"/>
        <v>16.416046447483314</v>
      </c>
      <c r="G21" s="1">
        <v>3.8366621047198097E-17</v>
      </c>
      <c r="I21" t="s">
        <v>1784</v>
      </c>
      <c r="J21">
        <v>5790.8819931033304</v>
      </c>
      <c r="K21">
        <v>-1.0709541777826499</v>
      </c>
      <c r="L21">
        <f t="shared" si="2"/>
        <v>2.1008223616067707</v>
      </c>
      <c r="M21" s="1">
        <v>5.9286005762440498E-28</v>
      </c>
      <c r="N21" s="1">
        <f t="shared" si="3"/>
        <v>25.535580812996727</v>
      </c>
      <c r="O21" s="1">
        <v>2.9135279385395698E-26</v>
      </c>
    </row>
    <row r="22" spans="1:15" x14ac:dyDescent="0.2">
      <c r="A22" t="s">
        <v>835</v>
      </c>
      <c r="B22">
        <v>569.85884134196294</v>
      </c>
      <c r="C22">
        <v>0.67027541498509402</v>
      </c>
      <c r="D22">
        <f t="shared" si="0"/>
        <v>1.5913767372984997</v>
      </c>
      <c r="E22" s="1">
        <v>2.68094121614267E-18</v>
      </c>
      <c r="F22" s="1">
        <f t="shared" si="1"/>
        <v>16.168619874967529</v>
      </c>
      <c r="G22" s="1">
        <v>6.7823488669673904E-17</v>
      </c>
      <c r="I22" t="s">
        <v>1785</v>
      </c>
      <c r="J22">
        <v>145.97476191644901</v>
      </c>
      <c r="K22">
        <v>-1.63439173995349</v>
      </c>
      <c r="L22">
        <f t="shared" si="2"/>
        <v>3.1045662962387026</v>
      </c>
      <c r="M22" s="1">
        <v>1.09208175347111E-27</v>
      </c>
      <c r="N22" s="1">
        <f t="shared" si="3"/>
        <v>25.280365146976585</v>
      </c>
      <c r="O22" s="1">
        <v>5.2436639703656294E-26</v>
      </c>
    </row>
    <row r="23" spans="1:15" x14ac:dyDescent="0.2">
      <c r="A23" t="s">
        <v>836</v>
      </c>
      <c r="B23">
        <v>2319.2621330187799</v>
      </c>
      <c r="C23">
        <v>0.80603169881626002</v>
      </c>
      <c r="D23">
        <f t="shared" si="0"/>
        <v>1.748395656052115</v>
      </c>
      <c r="E23" s="1">
        <v>3.89194776655203E-18</v>
      </c>
      <c r="F23" s="1">
        <f t="shared" si="1"/>
        <v>16.011962204107387</v>
      </c>
      <c r="G23" s="1">
        <v>9.7283188395806402E-17</v>
      </c>
      <c r="I23" t="s">
        <v>1786</v>
      </c>
      <c r="J23">
        <v>2385.5154345777801</v>
      </c>
      <c r="K23">
        <v>-0.79018059656372397</v>
      </c>
      <c r="L23">
        <f t="shared" si="2"/>
        <v>1.7292909217030608</v>
      </c>
      <c r="M23" s="1">
        <v>3.6079466175738103E-27</v>
      </c>
      <c r="N23" s="1">
        <f t="shared" si="3"/>
        <v>24.77766853695703</v>
      </c>
      <c r="O23" s="1">
        <v>1.6685201777880599E-25</v>
      </c>
    </row>
    <row r="24" spans="1:15" x14ac:dyDescent="0.2">
      <c r="A24" t="s">
        <v>837</v>
      </c>
      <c r="B24">
        <v>383.01634863604698</v>
      </c>
      <c r="C24">
        <v>0.73839193776365797</v>
      </c>
      <c r="D24">
        <f t="shared" si="0"/>
        <v>1.6683152582240988</v>
      </c>
      <c r="E24" s="1">
        <v>6.1050189407321801E-18</v>
      </c>
      <c r="F24" s="1">
        <f t="shared" si="1"/>
        <v>15.825008435274837</v>
      </c>
      <c r="G24" s="1">
        <v>1.49620659508413E-16</v>
      </c>
      <c r="I24" t="s">
        <v>1787</v>
      </c>
      <c r="J24">
        <v>465.84352778862302</v>
      </c>
      <c r="K24">
        <v>-0.77540016426995195</v>
      </c>
      <c r="L24">
        <f t="shared" si="2"/>
        <v>1.7116647546625066</v>
      </c>
      <c r="M24" s="1">
        <v>7.7954692583859701E-27</v>
      </c>
      <c r="N24" s="1">
        <f t="shared" si="3"/>
        <v>24.449442019343469</v>
      </c>
      <c r="O24" s="1">
        <v>3.5526954571753199E-25</v>
      </c>
    </row>
    <row r="25" spans="1:15" x14ac:dyDescent="0.2">
      <c r="A25" t="s">
        <v>838</v>
      </c>
      <c r="B25">
        <v>2335.8032923570099</v>
      </c>
      <c r="C25">
        <v>0.64184783518626898</v>
      </c>
      <c r="D25">
        <f t="shared" si="0"/>
        <v>1.5603263799699263</v>
      </c>
      <c r="E25" s="1">
        <v>9.9958680588052798E-18</v>
      </c>
      <c r="F25" s="1">
        <f t="shared" si="1"/>
        <v>15.618164749805581</v>
      </c>
      <c r="G25" s="1">
        <v>2.4089914033653401E-16</v>
      </c>
      <c r="I25" t="s">
        <v>1788</v>
      </c>
      <c r="J25">
        <v>1152.4842081949901</v>
      </c>
      <c r="K25">
        <v>-1.0047008551757199</v>
      </c>
      <c r="L25">
        <f t="shared" si="2"/>
        <v>2.0065273976330631</v>
      </c>
      <c r="M25" s="1">
        <v>1.5396913508545701E-26</v>
      </c>
      <c r="N25" s="1">
        <f t="shared" si="3"/>
        <v>24.162182656603015</v>
      </c>
      <c r="O25" s="1">
        <v>6.8836272222766702E-25</v>
      </c>
    </row>
    <row r="26" spans="1:15" x14ac:dyDescent="0.2">
      <c r="A26" t="s">
        <v>839</v>
      </c>
      <c r="B26">
        <v>621.77045537825802</v>
      </c>
      <c r="C26">
        <v>0.77224744653729405</v>
      </c>
      <c r="D26">
        <f t="shared" si="0"/>
        <v>1.7079283421848399</v>
      </c>
      <c r="E26" s="1">
        <v>2.6418620388808301E-17</v>
      </c>
      <c r="F26" s="1">
        <f t="shared" si="1"/>
        <v>15.206514083404635</v>
      </c>
      <c r="G26" s="1">
        <v>6.2156409119768702E-16</v>
      </c>
      <c r="I26" t="s">
        <v>1789</v>
      </c>
      <c r="J26">
        <v>2059.5925334285798</v>
      </c>
      <c r="K26">
        <v>-0.89365723088489302</v>
      </c>
      <c r="L26">
        <f t="shared" si="2"/>
        <v>1.8578798834084675</v>
      </c>
      <c r="M26" s="1">
        <v>3.4356960906364701E-26</v>
      </c>
      <c r="N26" s="1">
        <f t="shared" si="3"/>
        <v>23.824803237008808</v>
      </c>
      <c r="O26" s="1">
        <v>1.49691369948981E-24</v>
      </c>
    </row>
    <row r="27" spans="1:15" x14ac:dyDescent="0.2">
      <c r="A27" t="s">
        <v>840</v>
      </c>
      <c r="B27">
        <v>1620.3081261432601</v>
      </c>
      <c r="C27">
        <v>0.590641471420839</v>
      </c>
      <c r="D27">
        <f t="shared" si="0"/>
        <v>1.5059161802693739</v>
      </c>
      <c r="E27" s="1">
        <v>2.9194091226540302E-17</v>
      </c>
      <c r="F27" s="1">
        <f t="shared" si="1"/>
        <v>15.164754815412577</v>
      </c>
      <c r="G27" s="1">
        <v>6.8429786434114799E-16</v>
      </c>
      <c r="I27" t="s">
        <v>1790</v>
      </c>
      <c r="J27">
        <v>820.622682715937</v>
      </c>
      <c r="K27">
        <v>-0.68714691966401498</v>
      </c>
      <c r="L27">
        <f t="shared" si="2"/>
        <v>1.6100962341846765</v>
      </c>
      <c r="M27" s="1">
        <v>1.93692145153225E-25</v>
      </c>
      <c r="N27" s="1">
        <f t="shared" si="3"/>
        <v>23.095278074753967</v>
      </c>
      <c r="O27" s="1">
        <v>8.0301179649206903E-24</v>
      </c>
    </row>
    <row r="28" spans="1:15" x14ac:dyDescent="0.2">
      <c r="A28" t="s">
        <v>841</v>
      </c>
      <c r="B28">
        <v>291.550513222745</v>
      </c>
      <c r="C28">
        <v>0.97659517269926799</v>
      </c>
      <c r="D28">
        <f t="shared" si="0"/>
        <v>1.9678157878317935</v>
      </c>
      <c r="E28" s="1">
        <v>3.5821601729907097E-17</v>
      </c>
      <c r="F28" s="1">
        <f t="shared" si="1"/>
        <v>15.080745259135107</v>
      </c>
      <c r="G28" s="1">
        <v>8.3033766965555604E-16</v>
      </c>
      <c r="I28" t="s">
        <v>1791</v>
      </c>
      <c r="J28">
        <v>1255.76059123751</v>
      </c>
      <c r="K28">
        <v>-0.91658507003577105</v>
      </c>
      <c r="L28">
        <f t="shared" si="2"/>
        <v>1.8876418601998823</v>
      </c>
      <c r="M28" s="1">
        <v>4.1447180183525797E-25</v>
      </c>
      <c r="N28" s="1">
        <f t="shared" si="3"/>
        <v>22.772481217363882</v>
      </c>
      <c r="O28" s="1">
        <v>1.6885688861781899E-23</v>
      </c>
    </row>
    <row r="29" spans="1:15" x14ac:dyDescent="0.2">
      <c r="A29" t="s">
        <v>842</v>
      </c>
      <c r="B29">
        <v>491.13943995993299</v>
      </c>
      <c r="C29">
        <v>0.687110692146778</v>
      </c>
      <c r="D29">
        <f t="shared" si="0"/>
        <v>1.6100558035634638</v>
      </c>
      <c r="E29" s="1">
        <v>1.6568260685757999E-16</v>
      </c>
      <c r="F29" s="1">
        <f t="shared" si="1"/>
        <v>14.443073419235379</v>
      </c>
      <c r="G29" s="1">
        <v>3.6051769089865698E-15</v>
      </c>
      <c r="I29" t="s">
        <v>1792</v>
      </c>
      <c r="J29">
        <v>1282.62058330793</v>
      </c>
      <c r="K29">
        <v>-1.50169885677255</v>
      </c>
      <c r="L29">
        <f t="shared" si="2"/>
        <v>2.8317597228962974</v>
      </c>
      <c r="M29" s="1">
        <v>1.2018504671562001E-24</v>
      </c>
      <c r="N29" s="1">
        <f t="shared" si="3"/>
        <v>22.321262135981481</v>
      </c>
      <c r="O29" s="1">
        <v>4.7724112854037999E-23</v>
      </c>
    </row>
    <row r="30" spans="1:15" x14ac:dyDescent="0.2">
      <c r="A30" t="s">
        <v>843</v>
      </c>
      <c r="B30">
        <v>526.37714371314598</v>
      </c>
      <c r="C30">
        <v>0.59161308201948404</v>
      </c>
      <c r="D30">
        <f t="shared" si="0"/>
        <v>1.5069307099437044</v>
      </c>
      <c r="E30" s="1">
        <v>1.7845862648366799E-16</v>
      </c>
      <c r="F30" s="1">
        <f t="shared" si="1"/>
        <v>14.412316410002891</v>
      </c>
      <c r="G30" s="1">
        <v>3.8697560687506998E-15</v>
      </c>
      <c r="I30" t="s">
        <v>1793</v>
      </c>
      <c r="J30">
        <v>3599.2157536694199</v>
      </c>
      <c r="K30">
        <v>-0.68213926109075496</v>
      </c>
      <c r="L30">
        <f t="shared" si="2"/>
        <v>1.6045172067607345</v>
      </c>
      <c r="M30" s="1">
        <v>2.4694745590581001E-24</v>
      </c>
      <c r="N30" s="1">
        <f t="shared" si="3"/>
        <v>22.022038533696353</v>
      </c>
      <c r="O30" s="1">
        <v>9.5052045297733105E-23</v>
      </c>
    </row>
    <row r="31" spans="1:15" x14ac:dyDescent="0.2">
      <c r="A31" t="s">
        <v>844</v>
      </c>
      <c r="B31">
        <v>722.37652556055298</v>
      </c>
      <c r="C31">
        <v>0.96813301399708396</v>
      </c>
      <c r="D31">
        <f t="shared" si="0"/>
        <v>1.9563073067431866</v>
      </c>
      <c r="E31" s="1">
        <v>2.00356738916523E-16</v>
      </c>
      <c r="F31" s="1">
        <f t="shared" si="1"/>
        <v>14.364809029904889</v>
      </c>
      <c r="G31" s="1">
        <v>4.31708868233116E-15</v>
      </c>
      <c r="I31" t="s">
        <v>1794</v>
      </c>
      <c r="J31">
        <v>4193.8487286750997</v>
      </c>
      <c r="K31">
        <v>-1.38832328641741</v>
      </c>
      <c r="L31">
        <f t="shared" si="2"/>
        <v>2.6177426742382126</v>
      </c>
      <c r="M31" s="1">
        <v>5.5709318057900901E-24</v>
      </c>
      <c r="N31" s="1">
        <f t="shared" si="3"/>
        <v>21.676635731418909</v>
      </c>
      <c r="O31" s="1">
        <v>2.1055437439474099E-22</v>
      </c>
    </row>
    <row r="32" spans="1:15" x14ac:dyDescent="0.2">
      <c r="A32" t="s">
        <v>845</v>
      </c>
      <c r="B32">
        <v>333.045903689174</v>
      </c>
      <c r="C32">
        <v>0.86152377749429998</v>
      </c>
      <c r="D32">
        <f t="shared" si="0"/>
        <v>1.8169563706135117</v>
      </c>
      <c r="E32" s="1">
        <v>2.15973010082243E-16</v>
      </c>
      <c r="F32" s="1">
        <f t="shared" si="1"/>
        <v>14.334923624770775</v>
      </c>
      <c r="G32" s="1">
        <v>4.62462343090784E-15</v>
      </c>
      <c r="I32" t="s">
        <v>1795</v>
      </c>
      <c r="J32">
        <v>2137.6542348664698</v>
      </c>
      <c r="K32">
        <v>-0.59580450091449999</v>
      </c>
      <c r="L32">
        <f t="shared" si="2"/>
        <v>1.5113151166723033</v>
      </c>
      <c r="M32" s="1">
        <v>8.7097821909948695E-24</v>
      </c>
      <c r="N32" s="1">
        <f t="shared" si="3"/>
        <v>21.486894921406805</v>
      </c>
      <c r="O32" s="1">
        <v>3.25915547512734E-22</v>
      </c>
    </row>
    <row r="33" spans="1:15" x14ac:dyDescent="0.2">
      <c r="A33" t="s">
        <v>846</v>
      </c>
      <c r="B33">
        <v>539.37175654829696</v>
      </c>
      <c r="C33">
        <v>0.78370290280367705</v>
      </c>
      <c r="D33">
        <f t="shared" si="0"/>
        <v>1.7215438190653378</v>
      </c>
      <c r="E33" s="1">
        <v>9.239615653571649E-16</v>
      </c>
      <c r="F33" s="1">
        <f t="shared" si="1"/>
        <v>13.721575798626599</v>
      </c>
      <c r="G33" s="1">
        <v>1.8985594523092301E-14</v>
      </c>
      <c r="I33" t="s">
        <v>1796</v>
      </c>
      <c r="J33">
        <v>222.70111187239399</v>
      </c>
      <c r="K33">
        <v>-2.1802482534996201</v>
      </c>
      <c r="L33">
        <f t="shared" si="2"/>
        <v>4.5323153777534104</v>
      </c>
      <c r="M33" s="1">
        <v>1.18922764551125E-23</v>
      </c>
      <c r="N33" s="1">
        <f t="shared" si="3"/>
        <v>21.353360612512585</v>
      </c>
      <c r="O33" s="1">
        <v>4.4324045037253102E-22</v>
      </c>
    </row>
    <row r="34" spans="1:15" x14ac:dyDescent="0.2">
      <c r="A34" t="s">
        <v>847</v>
      </c>
      <c r="B34">
        <v>80.060604677486396</v>
      </c>
      <c r="C34">
        <v>1.0909899092045099</v>
      </c>
      <c r="D34">
        <f t="shared" si="0"/>
        <v>2.1302015072395806</v>
      </c>
      <c r="E34" s="1">
        <v>3.32969264575874E-15</v>
      </c>
      <c r="F34" s="1">
        <f t="shared" si="1"/>
        <v>13.185201317061907</v>
      </c>
      <c r="G34" s="1">
        <v>6.5282786435907198E-14</v>
      </c>
      <c r="I34" t="s">
        <v>1797</v>
      </c>
      <c r="J34">
        <v>1547.9730786038999</v>
      </c>
      <c r="K34">
        <v>-0.77754764424586897</v>
      </c>
      <c r="L34">
        <f t="shared" si="2"/>
        <v>1.7142144985547629</v>
      </c>
      <c r="M34" s="1">
        <v>3.1681018772629902E-23</v>
      </c>
      <c r="N34" s="1">
        <f t="shared" si="3"/>
        <v>20.937184793712408</v>
      </c>
      <c r="O34" s="1">
        <v>1.15562041732256E-21</v>
      </c>
    </row>
    <row r="35" spans="1:15" x14ac:dyDescent="0.2">
      <c r="A35" t="s">
        <v>848</v>
      </c>
      <c r="B35">
        <v>436.70537373542402</v>
      </c>
      <c r="C35">
        <v>0.62377923365578603</v>
      </c>
      <c r="D35">
        <f t="shared" si="0"/>
        <v>1.5409064036773297</v>
      </c>
      <c r="E35" s="1">
        <v>6.08076901328891E-15</v>
      </c>
      <c r="F35" s="1">
        <f t="shared" si="1"/>
        <v>12.936132669077505</v>
      </c>
      <c r="G35" s="1">
        <v>1.1584234247785799E-13</v>
      </c>
      <c r="I35" t="s">
        <v>1798</v>
      </c>
      <c r="J35">
        <v>569.04889762049595</v>
      </c>
      <c r="K35">
        <v>-0.71597147743542799</v>
      </c>
      <c r="L35">
        <f t="shared" si="2"/>
        <v>1.6425889266494123</v>
      </c>
      <c r="M35" s="1">
        <v>3.25543722505274E-23</v>
      </c>
      <c r="N35" s="1">
        <f t="shared" si="3"/>
        <v>20.926215448796249</v>
      </c>
      <c r="O35" s="1">
        <v>1.1851806470008199E-21</v>
      </c>
    </row>
    <row r="36" spans="1:15" x14ac:dyDescent="0.2">
      <c r="A36" t="s">
        <v>849</v>
      </c>
      <c r="B36">
        <v>395.79824925045398</v>
      </c>
      <c r="C36">
        <v>0.70876253700398395</v>
      </c>
      <c r="D36">
        <f t="shared" si="0"/>
        <v>1.6344016175494012</v>
      </c>
      <c r="E36" s="1">
        <v>8.0544806794273901E-15</v>
      </c>
      <c r="F36" s="1">
        <f t="shared" si="1"/>
        <v>12.8198916600606</v>
      </c>
      <c r="G36" s="1">
        <v>1.51393887144488E-13</v>
      </c>
      <c r="I36" t="s">
        <v>1799</v>
      </c>
      <c r="J36">
        <v>1909.92788641836</v>
      </c>
      <c r="K36">
        <v>-0.74332533217695695</v>
      </c>
      <c r="L36">
        <f t="shared" si="2"/>
        <v>1.6740299417162816</v>
      </c>
      <c r="M36" s="1">
        <v>3.9293661109933302E-23</v>
      </c>
      <c r="N36" s="1">
        <f t="shared" si="3"/>
        <v>20.848682238685882</v>
      </c>
      <c r="O36" s="1">
        <v>1.41683005634323E-21</v>
      </c>
    </row>
    <row r="37" spans="1:15" x14ac:dyDescent="0.2">
      <c r="A37" t="s">
        <v>850</v>
      </c>
      <c r="B37">
        <v>470.56350692835099</v>
      </c>
      <c r="C37">
        <v>0.62529500706266605</v>
      </c>
      <c r="D37">
        <f t="shared" si="0"/>
        <v>1.5425262140327505</v>
      </c>
      <c r="E37" s="1">
        <v>8.4068799229196506E-15</v>
      </c>
      <c r="F37" s="1">
        <f t="shared" si="1"/>
        <v>12.803297367288542</v>
      </c>
      <c r="G37" s="1">
        <v>1.5729055060555999E-13</v>
      </c>
      <c r="I37" t="s">
        <v>1800</v>
      </c>
      <c r="J37">
        <v>16004.079424162999</v>
      </c>
      <c r="K37">
        <v>-1.1977167881588699</v>
      </c>
      <c r="L37">
        <f t="shared" si="2"/>
        <v>2.293763721255583</v>
      </c>
      <c r="M37" s="1">
        <v>3.9670343427190303E-23</v>
      </c>
      <c r="N37" s="1">
        <f t="shared" si="3"/>
        <v>20.84536995959688</v>
      </c>
      <c r="O37" s="1">
        <v>1.42767725427644E-21</v>
      </c>
    </row>
    <row r="38" spans="1:15" x14ac:dyDescent="0.2">
      <c r="A38" t="s">
        <v>851</v>
      </c>
      <c r="B38">
        <v>243.03758715983801</v>
      </c>
      <c r="C38">
        <v>0.79678894530619204</v>
      </c>
      <c r="D38">
        <f t="shared" si="0"/>
        <v>1.7372302088882354</v>
      </c>
      <c r="E38" s="1">
        <v>1.17674609784254E-14</v>
      </c>
      <c r="F38" s="1">
        <f t="shared" si="1"/>
        <v>12.663677206169874</v>
      </c>
      <c r="G38" s="1">
        <v>2.16931587204625E-13</v>
      </c>
      <c r="I38" t="s">
        <v>1801</v>
      </c>
      <c r="J38">
        <v>290.41760205996002</v>
      </c>
      <c r="K38">
        <v>-1.2369007570341199</v>
      </c>
      <c r="L38">
        <f t="shared" si="2"/>
        <v>2.3569166777908817</v>
      </c>
      <c r="M38" s="1">
        <v>1.9105040374489299E-22</v>
      </c>
      <c r="N38" s="1">
        <f t="shared" si="3"/>
        <v>20.177383536209629</v>
      </c>
      <c r="O38" s="1">
        <v>6.6468589635607802E-21</v>
      </c>
    </row>
    <row r="39" spans="1:15" x14ac:dyDescent="0.2">
      <c r="A39" t="s">
        <v>852</v>
      </c>
      <c r="B39">
        <v>704.34425156443501</v>
      </c>
      <c r="C39">
        <v>0.97350500505939797</v>
      </c>
      <c r="D39">
        <f t="shared" si="0"/>
        <v>1.9636053534017026</v>
      </c>
      <c r="E39" s="1">
        <v>2.5685894119607901E-14</v>
      </c>
      <c r="F39" s="1">
        <f t="shared" si="1"/>
        <v>12.340125210611021</v>
      </c>
      <c r="G39" s="1">
        <v>4.5695642638871504E-13</v>
      </c>
      <c r="I39" t="s">
        <v>1802</v>
      </c>
      <c r="J39">
        <v>4433.1578265619601</v>
      </c>
      <c r="K39">
        <v>-0.62204280916258003</v>
      </c>
      <c r="L39">
        <f t="shared" si="2"/>
        <v>1.5390528878771337</v>
      </c>
      <c r="M39" s="1">
        <v>1.9323059116349799E-22</v>
      </c>
      <c r="N39" s="1">
        <f t="shared" si="3"/>
        <v>20.173257634912726</v>
      </c>
      <c r="O39" s="1">
        <v>6.7103066178585998E-21</v>
      </c>
    </row>
    <row r="40" spans="1:15" x14ac:dyDescent="0.2">
      <c r="A40" t="s">
        <v>853</v>
      </c>
      <c r="B40">
        <v>1385.58602929785</v>
      </c>
      <c r="C40">
        <v>0.70023026828337998</v>
      </c>
      <c r="D40">
        <f t="shared" si="0"/>
        <v>1.6247641003095175</v>
      </c>
      <c r="E40" s="1">
        <v>2.9770643062315203E-14</v>
      </c>
      <c r="F40" s="1">
        <f t="shared" si="1"/>
        <v>12.278895622944907</v>
      </c>
      <c r="G40" s="1">
        <v>5.2614370302243802E-13</v>
      </c>
      <c r="I40" t="s">
        <v>1803</v>
      </c>
      <c r="J40">
        <v>707.958083357178</v>
      </c>
      <c r="K40">
        <v>-0.92333322522942496</v>
      </c>
      <c r="L40">
        <f t="shared" si="2"/>
        <v>1.8964919202412098</v>
      </c>
      <c r="M40" s="1">
        <v>3.7344366467942202E-22</v>
      </c>
      <c r="N40" s="1">
        <f t="shared" si="3"/>
        <v>19.891096461044857</v>
      </c>
      <c r="O40" s="1">
        <v>1.28500121692799E-20</v>
      </c>
    </row>
    <row r="41" spans="1:15" x14ac:dyDescent="0.2">
      <c r="A41" t="s">
        <v>854</v>
      </c>
      <c r="B41">
        <v>344.8363255484</v>
      </c>
      <c r="C41">
        <v>1.02276964366892</v>
      </c>
      <c r="D41">
        <f t="shared" si="0"/>
        <v>2.031815838341176</v>
      </c>
      <c r="E41" s="1">
        <v>4.3521182777689097E-14</v>
      </c>
      <c r="F41" s="1">
        <f t="shared" si="1"/>
        <v>12.120459235175282</v>
      </c>
      <c r="G41" s="1">
        <v>7.5777585776287099E-13</v>
      </c>
      <c r="I41" t="s">
        <v>1804</v>
      </c>
      <c r="J41">
        <v>128.08885481183901</v>
      </c>
      <c r="K41">
        <v>-1.22344099287763</v>
      </c>
      <c r="L41">
        <f t="shared" si="2"/>
        <v>2.335029850068953</v>
      </c>
      <c r="M41" s="1">
        <v>3.8852716150309201E-22</v>
      </c>
      <c r="N41" s="1">
        <f t="shared" si="3"/>
        <v>19.874693404159025</v>
      </c>
      <c r="O41" s="1">
        <v>1.33446318135241E-20</v>
      </c>
    </row>
    <row r="42" spans="1:15" x14ac:dyDescent="0.2">
      <c r="A42" t="s">
        <v>855</v>
      </c>
      <c r="B42">
        <v>162.449824803268</v>
      </c>
      <c r="C42">
        <v>0.78724060213230196</v>
      </c>
      <c r="D42">
        <f t="shared" si="0"/>
        <v>1.7257704764711721</v>
      </c>
      <c r="E42" s="1">
        <v>6.7238821625797806E-14</v>
      </c>
      <c r="F42" s="1">
        <f t="shared" si="1"/>
        <v>11.939106822342982</v>
      </c>
      <c r="G42" s="1">
        <v>1.15051736421888E-12</v>
      </c>
      <c r="I42" t="s">
        <v>1805</v>
      </c>
      <c r="J42">
        <v>1443.2031908312499</v>
      </c>
      <c r="K42">
        <v>-0.95691869750541303</v>
      </c>
      <c r="L42">
        <f t="shared" si="2"/>
        <v>1.9411595431969444</v>
      </c>
      <c r="M42" s="1">
        <v>4.4695677058466598E-22</v>
      </c>
      <c r="N42" s="1">
        <f t="shared" si="3"/>
        <v>19.817109070529966</v>
      </c>
      <c r="O42" s="1">
        <v>1.5236700448832301E-20</v>
      </c>
    </row>
    <row r="43" spans="1:15" x14ac:dyDescent="0.2">
      <c r="A43" t="s">
        <v>856</v>
      </c>
      <c r="B43">
        <v>2557.9324828172098</v>
      </c>
      <c r="C43">
        <v>0.61541691347597804</v>
      </c>
      <c r="D43">
        <f t="shared" si="0"/>
        <v>1.5320006543577516</v>
      </c>
      <c r="E43" s="1">
        <v>8.4417034460411699E-14</v>
      </c>
      <c r="F43" s="1">
        <f t="shared" si="1"/>
        <v>11.845008926684814</v>
      </c>
      <c r="G43" s="1">
        <v>1.4288645886815399E-12</v>
      </c>
      <c r="I43" t="s">
        <v>1806</v>
      </c>
      <c r="J43">
        <v>951.09768978484499</v>
      </c>
      <c r="K43">
        <v>-0.81623251209977199</v>
      </c>
      <c r="L43">
        <f t="shared" si="2"/>
        <v>1.7608017840667127</v>
      </c>
      <c r="M43" s="1">
        <v>4.5541381771856601E-22</v>
      </c>
      <c r="N43" s="1">
        <f t="shared" si="3"/>
        <v>19.810437792231578</v>
      </c>
      <c r="O43" s="1">
        <v>1.5472561149997899E-20</v>
      </c>
    </row>
    <row r="44" spans="1:15" x14ac:dyDescent="0.2">
      <c r="A44" t="s">
        <v>857</v>
      </c>
      <c r="B44">
        <v>408.212091330916</v>
      </c>
      <c r="C44">
        <v>0.61021738430991901</v>
      </c>
      <c r="D44">
        <f t="shared" si="0"/>
        <v>1.526489201989788</v>
      </c>
      <c r="E44" s="1">
        <v>9.2268510818485394E-14</v>
      </c>
      <c r="F44" s="1">
        <f t="shared" si="1"/>
        <v>11.80794491421355</v>
      </c>
      <c r="G44" s="1">
        <v>1.5561630023526299E-12</v>
      </c>
      <c r="I44" t="s">
        <v>1807</v>
      </c>
      <c r="J44">
        <v>1297.0469808841499</v>
      </c>
      <c r="K44">
        <v>-0.690246563320144</v>
      </c>
      <c r="L44">
        <f t="shared" si="2"/>
        <v>1.6135592596939534</v>
      </c>
      <c r="M44" s="1">
        <v>5.1630050462267802E-22</v>
      </c>
      <c r="N44" s="1">
        <f t="shared" si="3"/>
        <v>19.757506472981749</v>
      </c>
      <c r="O44" s="1">
        <v>1.7478072118719501E-20</v>
      </c>
    </row>
    <row r="45" spans="1:15" x14ac:dyDescent="0.2">
      <c r="A45" t="s">
        <v>858</v>
      </c>
      <c r="B45">
        <v>1176.86945743101</v>
      </c>
      <c r="C45">
        <v>0.73713298127682403</v>
      </c>
      <c r="D45">
        <f t="shared" si="0"/>
        <v>1.6668600510580338</v>
      </c>
      <c r="E45" s="1">
        <v>1.1069344153703601E-13</v>
      </c>
      <c r="F45" s="1">
        <f t="shared" si="1"/>
        <v>11.733136256787464</v>
      </c>
      <c r="G45" s="1">
        <v>1.8486885151819799E-12</v>
      </c>
      <c r="I45" t="s">
        <v>1808</v>
      </c>
      <c r="J45">
        <v>485.80344299927799</v>
      </c>
      <c r="K45">
        <v>-1.69532850086793</v>
      </c>
      <c r="L45">
        <f t="shared" si="2"/>
        <v>3.2385061883217792</v>
      </c>
      <c r="M45" s="1">
        <v>6.0558619257582898E-22</v>
      </c>
      <c r="N45" s="1">
        <f t="shared" si="3"/>
        <v>19.691346293276396</v>
      </c>
      <c r="O45" s="1">
        <v>2.0354184494039701E-20</v>
      </c>
    </row>
    <row r="46" spans="1:15" x14ac:dyDescent="0.2">
      <c r="A46" t="s">
        <v>859</v>
      </c>
      <c r="B46">
        <v>4073.50400371056</v>
      </c>
      <c r="C46">
        <v>0.62377955117724904</v>
      </c>
      <c r="D46">
        <f t="shared" si="0"/>
        <v>1.5409067428140812</v>
      </c>
      <c r="E46" s="1">
        <v>1.1213904728251301E-13</v>
      </c>
      <c r="F46" s="1">
        <f t="shared" si="1"/>
        <v>11.72827131076993</v>
      </c>
      <c r="G46" s="1">
        <v>1.86951386001015E-12</v>
      </c>
      <c r="I46" t="s">
        <v>1809</v>
      </c>
      <c r="J46">
        <v>1034.26209083449</v>
      </c>
      <c r="K46">
        <v>-1.02949178848099</v>
      </c>
      <c r="L46">
        <f t="shared" si="2"/>
        <v>2.0413050436458056</v>
      </c>
      <c r="M46" s="1">
        <v>1.22858222528748E-21</v>
      </c>
      <c r="N46" s="1">
        <f t="shared" si="3"/>
        <v>19.394841895513412</v>
      </c>
      <c r="O46" s="1">
        <v>4.0286366976238498E-20</v>
      </c>
    </row>
    <row r="47" spans="1:15" x14ac:dyDescent="0.2">
      <c r="A47" t="s">
        <v>860</v>
      </c>
      <c r="B47">
        <v>1801.1539530497701</v>
      </c>
      <c r="C47">
        <v>0.69296464949501502</v>
      </c>
      <c r="D47">
        <f t="shared" si="0"/>
        <v>1.6166021253576603</v>
      </c>
      <c r="E47" s="1">
        <v>1.45078768688195E-13</v>
      </c>
      <c r="F47" s="1">
        <f t="shared" si="1"/>
        <v>11.621776600331824</v>
      </c>
      <c r="G47" s="1">
        <v>2.3890398812329E-12</v>
      </c>
      <c r="I47" t="s">
        <v>1810</v>
      </c>
      <c r="J47">
        <v>302.23447621738302</v>
      </c>
      <c r="K47">
        <v>-2.3301694162655702</v>
      </c>
      <c r="L47">
        <f t="shared" si="2"/>
        <v>5.0286439791246469</v>
      </c>
      <c r="M47" s="1">
        <v>1.23890168742451E-21</v>
      </c>
      <c r="N47" s="1">
        <f t="shared" si="3"/>
        <v>19.391965231139423</v>
      </c>
      <c r="O47" s="1">
        <v>4.0554100105572299E-20</v>
      </c>
    </row>
    <row r="48" spans="1:15" x14ac:dyDescent="0.2">
      <c r="A48" t="s">
        <v>861</v>
      </c>
      <c r="B48">
        <v>2657.9522817950001</v>
      </c>
      <c r="C48">
        <v>0.76176594952619603</v>
      </c>
      <c r="D48">
        <f t="shared" si="0"/>
        <v>1.6955648330514879</v>
      </c>
      <c r="E48" s="1">
        <v>1.53626473754289E-13</v>
      </c>
      <c r="F48" s="1">
        <f t="shared" si="1"/>
        <v>11.598431586674527</v>
      </c>
      <c r="G48" s="1">
        <v>2.5209742711449199E-12</v>
      </c>
      <c r="I48" t="s">
        <v>1811</v>
      </c>
      <c r="J48">
        <v>3850.0694302655102</v>
      </c>
      <c r="K48">
        <v>-0.71944936254469205</v>
      </c>
      <c r="L48">
        <f t="shared" si="2"/>
        <v>1.6465534699171192</v>
      </c>
      <c r="M48" s="1">
        <v>3.38591311794174E-21</v>
      </c>
      <c r="N48" s="1">
        <f t="shared" si="3"/>
        <v>18.970904680678778</v>
      </c>
      <c r="O48" s="1">
        <v>1.06928954204529E-19</v>
      </c>
    </row>
    <row r="49" spans="1:15" x14ac:dyDescent="0.2">
      <c r="A49" t="s">
        <v>862</v>
      </c>
      <c r="B49">
        <v>1433.9619457799599</v>
      </c>
      <c r="C49">
        <v>0.64833550162954201</v>
      </c>
      <c r="D49">
        <f t="shared" si="0"/>
        <v>1.5673588239629361</v>
      </c>
      <c r="E49" s="1">
        <v>1.7449109548726E-13</v>
      </c>
      <c r="F49" s="1">
        <f t="shared" si="1"/>
        <v>11.545390268977819</v>
      </c>
      <c r="G49" s="1">
        <v>2.8484574147972299E-12</v>
      </c>
      <c r="I49" t="s">
        <v>1812</v>
      </c>
      <c r="J49">
        <v>483.67329631054298</v>
      </c>
      <c r="K49">
        <v>-1.57148281214852</v>
      </c>
      <c r="L49">
        <f t="shared" si="2"/>
        <v>2.9721003176408374</v>
      </c>
      <c r="M49" s="1">
        <v>4.1472368697058498E-21</v>
      </c>
      <c r="N49" s="1">
        <f t="shared" si="3"/>
        <v>18.886449862091119</v>
      </c>
      <c r="O49" s="1">
        <v>1.29882350019307E-19</v>
      </c>
    </row>
    <row r="50" spans="1:15" x14ac:dyDescent="0.2">
      <c r="A50" t="s">
        <v>863</v>
      </c>
      <c r="B50">
        <v>537.86038783423703</v>
      </c>
      <c r="C50">
        <v>0.91391315910817905</v>
      </c>
      <c r="D50">
        <f t="shared" si="0"/>
        <v>1.8841491308290541</v>
      </c>
      <c r="E50" s="1">
        <v>2.2365245274771301E-13</v>
      </c>
      <c r="F50" s="1">
        <f t="shared" si="1"/>
        <v>11.442831421616242</v>
      </c>
      <c r="G50" s="1">
        <v>3.6071863458590002E-12</v>
      </c>
      <c r="I50" t="s">
        <v>1813</v>
      </c>
      <c r="J50">
        <v>4035.4729460284302</v>
      </c>
      <c r="K50">
        <v>-0.92344072906487495</v>
      </c>
      <c r="L50">
        <f t="shared" si="2"/>
        <v>1.8966332444614373</v>
      </c>
      <c r="M50" s="1">
        <v>4.4145299113961397E-21</v>
      </c>
      <c r="N50" s="1">
        <f t="shared" si="3"/>
        <v>18.860046258375252</v>
      </c>
      <c r="O50" s="1">
        <v>1.38023724239698E-19</v>
      </c>
    </row>
    <row r="51" spans="1:15" x14ac:dyDescent="0.2">
      <c r="A51" t="s">
        <v>864</v>
      </c>
      <c r="B51">
        <v>959.35607309894203</v>
      </c>
      <c r="C51">
        <v>0.85617868156527899</v>
      </c>
      <c r="D51">
        <f t="shared" si="0"/>
        <v>1.8102371144975715</v>
      </c>
      <c r="E51" s="1">
        <v>3.0225280828421E-13</v>
      </c>
      <c r="F51" s="1">
        <f t="shared" si="1"/>
        <v>11.317213783873857</v>
      </c>
      <c r="G51" s="1">
        <v>4.8171061452374196E-12</v>
      </c>
      <c r="I51" t="s">
        <v>1814</v>
      </c>
      <c r="J51">
        <v>18483.717994545001</v>
      </c>
      <c r="K51">
        <v>-0.78186534045420497</v>
      </c>
      <c r="L51">
        <f t="shared" si="2"/>
        <v>1.7193524825533641</v>
      </c>
      <c r="M51" s="1">
        <v>4.7511820414030798E-21</v>
      </c>
      <c r="N51" s="1">
        <f t="shared" si="3"/>
        <v>18.831005184366333</v>
      </c>
      <c r="O51" s="1">
        <v>1.47568891721599E-19</v>
      </c>
    </row>
    <row r="52" spans="1:15" x14ac:dyDescent="0.2">
      <c r="A52" t="s">
        <v>865</v>
      </c>
      <c r="B52">
        <v>1778.8280836265301</v>
      </c>
      <c r="C52">
        <v>0.72635043297694202</v>
      </c>
      <c r="D52">
        <f t="shared" si="0"/>
        <v>1.6544485563342459</v>
      </c>
      <c r="E52" s="1">
        <v>5.1548422442829698E-13</v>
      </c>
      <c r="F52" s="1">
        <f t="shared" si="1"/>
        <v>11.100900269794503</v>
      </c>
      <c r="G52" s="1">
        <v>7.9268333923116095E-12</v>
      </c>
      <c r="I52" t="s">
        <v>1815</v>
      </c>
      <c r="J52">
        <v>484.10822219526699</v>
      </c>
      <c r="K52">
        <v>-0.80075865808658098</v>
      </c>
      <c r="L52">
        <f t="shared" si="2"/>
        <v>1.7420169457904644</v>
      </c>
      <c r="M52" s="1">
        <v>5.1381638725224499E-21</v>
      </c>
      <c r="N52" s="1">
        <f t="shared" si="3"/>
        <v>18.798429858996457</v>
      </c>
      <c r="O52" s="1">
        <v>1.5906335593522601E-19</v>
      </c>
    </row>
    <row r="53" spans="1:15" x14ac:dyDescent="0.2">
      <c r="A53" t="s">
        <v>866</v>
      </c>
      <c r="B53">
        <v>451.087644843958</v>
      </c>
      <c r="C53">
        <v>0.65051292719905396</v>
      </c>
      <c r="D53">
        <f t="shared" si="0"/>
        <v>1.5697261876911845</v>
      </c>
      <c r="E53" s="1">
        <v>5.3278139038671602E-13</v>
      </c>
      <c r="F53" s="1">
        <f t="shared" si="1"/>
        <v>11.087275654220871</v>
      </c>
      <c r="G53" s="1">
        <v>8.1794545920544598E-12</v>
      </c>
      <c r="I53" t="s">
        <v>1816</v>
      </c>
      <c r="J53">
        <v>1218.0429543963201</v>
      </c>
      <c r="K53">
        <v>-0.71939193160993498</v>
      </c>
      <c r="L53">
        <f t="shared" si="2"/>
        <v>1.6464879250721856</v>
      </c>
      <c r="M53" s="1">
        <v>1.2058401764243899E-20</v>
      </c>
      <c r="N53" s="1">
        <f t="shared" si="3"/>
        <v>18.437136081414309</v>
      </c>
      <c r="O53" s="1">
        <v>3.6548025443896602E-19</v>
      </c>
    </row>
    <row r="54" spans="1:15" x14ac:dyDescent="0.2">
      <c r="A54" t="s">
        <v>867</v>
      </c>
      <c r="B54">
        <v>481.05496596027302</v>
      </c>
      <c r="C54">
        <v>1.20236998391161</v>
      </c>
      <c r="D54">
        <f t="shared" si="0"/>
        <v>2.3011738546763723</v>
      </c>
      <c r="E54" s="1">
        <v>5.3765549812780197E-13</v>
      </c>
      <c r="F54" s="1">
        <f t="shared" si="1"/>
        <v>11.083674702337463</v>
      </c>
      <c r="G54" s="1">
        <v>8.24755646761328E-12</v>
      </c>
      <c r="I54" t="s">
        <v>1817</v>
      </c>
      <c r="J54">
        <v>940.55328568306697</v>
      </c>
      <c r="K54">
        <v>-0.75939088982437197</v>
      </c>
      <c r="L54">
        <f t="shared" si="2"/>
        <v>1.6927757788169842</v>
      </c>
      <c r="M54" s="1">
        <v>1.21367711570253E-20</v>
      </c>
      <c r="N54" s="1">
        <f t="shared" si="3"/>
        <v>18.435535263318442</v>
      </c>
      <c r="O54" s="1">
        <v>3.6682990782057298E-19</v>
      </c>
    </row>
    <row r="55" spans="1:15" x14ac:dyDescent="0.2">
      <c r="A55" t="s">
        <v>868</v>
      </c>
      <c r="B55">
        <v>123.43098420898301</v>
      </c>
      <c r="C55">
        <v>1.1285456308550801</v>
      </c>
      <c r="D55">
        <f t="shared" si="0"/>
        <v>2.186382217050717</v>
      </c>
      <c r="E55" s="1">
        <v>7.9785670416116702E-13</v>
      </c>
      <c r="F55" s="1">
        <f t="shared" si="1"/>
        <v>10.920666641968404</v>
      </c>
      <c r="G55" s="1">
        <v>1.2004203745580699E-11</v>
      </c>
      <c r="I55" t="s">
        <v>1818</v>
      </c>
      <c r="J55">
        <v>2039.5877005826201</v>
      </c>
      <c r="K55">
        <v>-0.75880613685320597</v>
      </c>
      <c r="L55">
        <f t="shared" si="2"/>
        <v>1.692089802182182</v>
      </c>
      <c r="M55" s="1">
        <v>1.6316200916133E-20</v>
      </c>
      <c r="N55" s="1">
        <f t="shared" si="3"/>
        <v>18.311365831825302</v>
      </c>
      <c r="O55" s="1">
        <v>4.8824091199277396E-19</v>
      </c>
    </row>
    <row r="56" spans="1:15" x14ac:dyDescent="0.2">
      <c r="A56" t="s">
        <v>869</v>
      </c>
      <c r="B56">
        <v>1120.1809403350501</v>
      </c>
      <c r="C56">
        <v>0.62776289064711199</v>
      </c>
      <c r="D56">
        <f t="shared" si="0"/>
        <v>1.5451671276137733</v>
      </c>
      <c r="E56" s="1">
        <v>9.4410005020850002E-13</v>
      </c>
      <c r="F56" s="1">
        <f t="shared" si="1"/>
        <v>10.849651487875326</v>
      </c>
      <c r="G56" s="1">
        <v>1.41367153102819E-11</v>
      </c>
      <c r="I56" t="s">
        <v>1819</v>
      </c>
      <c r="J56">
        <v>833.19223961218097</v>
      </c>
      <c r="K56">
        <v>-1.0151015775633201</v>
      </c>
      <c r="L56">
        <f t="shared" si="2"/>
        <v>2.0210451861211212</v>
      </c>
      <c r="M56" s="1">
        <v>2.8670598675613202E-20</v>
      </c>
      <c r="N56" s="1">
        <f t="shared" si="3"/>
        <v>18.074755498819833</v>
      </c>
      <c r="O56" s="1">
        <v>8.4186896766363801E-19</v>
      </c>
    </row>
    <row r="57" spans="1:15" x14ac:dyDescent="0.2">
      <c r="A57" t="s">
        <v>870</v>
      </c>
      <c r="B57">
        <v>343.91791732707401</v>
      </c>
      <c r="C57">
        <v>0.64977700469551603</v>
      </c>
      <c r="D57">
        <f t="shared" si="0"/>
        <v>1.5689256704586325</v>
      </c>
      <c r="E57" s="1">
        <v>1.09661309207233E-12</v>
      </c>
      <c r="F57" s="1">
        <f t="shared" si="1"/>
        <v>10.78976791576577</v>
      </c>
      <c r="G57" s="1">
        <v>1.6226770140711799E-11</v>
      </c>
      <c r="I57" t="s">
        <v>1820</v>
      </c>
      <c r="J57">
        <v>757.19113106146995</v>
      </c>
      <c r="K57">
        <v>-1.6553248981911299</v>
      </c>
      <c r="L57">
        <f t="shared" si="2"/>
        <v>3.1499412002999043</v>
      </c>
      <c r="M57" s="1">
        <v>2.69771669969186E-19</v>
      </c>
      <c r="N57" s="1">
        <f t="shared" si="3"/>
        <v>17.128122265213484</v>
      </c>
      <c r="O57" s="1">
        <v>7.44522341958948E-18</v>
      </c>
    </row>
    <row r="58" spans="1:15" x14ac:dyDescent="0.2">
      <c r="A58" t="s">
        <v>871</v>
      </c>
      <c r="B58">
        <v>485.20597313348998</v>
      </c>
      <c r="C58">
        <v>0.98396010906832099</v>
      </c>
      <c r="D58">
        <f t="shared" si="0"/>
        <v>1.9778871428589666</v>
      </c>
      <c r="E58" s="1">
        <v>1.1548903307058601E-12</v>
      </c>
      <c r="F58" s="1">
        <f t="shared" si="1"/>
        <v>10.769664030156669</v>
      </c>
      <c r="G58" s="1">
        <v>1.6995579206055999E-11</v>
      </c>
      <c r="I58" t="s">
        <v>1821</v>
      </c>
      <c r="J58">
        <v>427.08924491036203</v>
      </c>
      <c r="K58">
        <v>-0.77655795531733895</v>
      </c>
      <c r="L58">
        <f t="shared" si="2"/>
        <v>1.7130389505128494</v>
      </c>
      <c r="M58" s="1">
        <v>3.8150196502705999E-19</v>
      </c>
      <c r="N58" s="1">
        <f t="shared" si="3"/>
        <v>16.982056673580654</v>
      </c>
      <c r="O58" s="1">
        <v>1.04218142028147E-17</v>
      </c>
    </row>
    <row r="59" spans="1:15" x14ac:dyDescent="0.2">
      <c r="A59" t="s">
        <v>872</v>
      </c>
      <c r="B59">
        <v>393.86600603773297</v>
      </c>
      <c r="C59">
        <v>0.73432709222581904</v>
      </c>
      <c r="D59">
        <f t="shared" si="0"/>
        <v>1.6636213353052169</v>
      </c>
      <c r="E59" s="1">
        <v>1.66284952812494E-12</v>
      </c>
      <c r="F59" s="1">
        <f t="shared" si="1"/>
        <v>10.620424456330065</v>
      </c>
      <c r="G59" s="1">
        <v>2.39648957261621E-11</v>
      </c>
      <c r="I59" t="s">
        <v>1822</v>
      </c>
      <c r="J59">
        <v>1198.1585263865099</v>
      </c>
      <c r="K59">
        <v>-0.87100631415810903</v>
      </c>
      <c r="L59">
        <f t="shared" si="2"/>
        <v>1.8289381835879275</v>
      </c>
      <c r="M59" s="1">
        <v>4.5719672415878597E-19</v>
      </c>
      <c r="N59" s="1">
        <f t="shared" si="3"/>
        <v>16.905964355541336</v>
      </c>
      <c r="O59" s="1">
        <v>1.24175421964165E-17</v>
      </c>
    </row>
    <row r="60" spans="1:15" x14ac:dyDescent="0.2">
      <c r="A60" t="s">
        <v>873</v>
      </c>
      <c r="B60">
        <v>506.35160560365802</v>
      </c>
      <c r="C60">
        <v>1.1907549201399901</v>
      </c>
      <c r="D60">
        <f t="shared" si="0"/>
        <v>2.2827216007546505</v>
      </c>
      <c r="E60" s="1">
        <v>1.6783209357309999E-12</v>
      </c>
      <c r="F60" s="1">
        <f t="shared" si="1"/>
        <v>10.61673480641071</v>
      </c>
      <c r="G60" s="1">
        <v>2.41693623965791E-11</v>
      </c>
      <c r="I60" t="s">
        <v>1823</v>
      </c>
      <c r="J60">
        <v>824.53108363291403</v>
      </c>
      <c r="K60">
        <v>-0.73194836798766805</v>
      </c>
      <c r="L60">
        <f t="shared" si="2"/>
        <v>1.6608806065534016</v>
      </c>
      <c r="M60" s="1">
        <v>4.95314738135053E-19</v>
      </c>
      <c r="N60" s="1">
        <f t="shared" si="3"/>
        <v>16.873062219882677</v>
      </c>
      <c r="O60" s="1">
        <v>1.33948477028419E-17</v>
      </c>
    </row>
    <row r="61" spans="1:15" x14ac:dyDescent="0.2">
      <c r="A61" t="s">
        <v>874</v>
      </c>
      <c r="B61">
        <v>932.771637739624</v>
      </c>
      <c r="C61">
        <v>0.625388376279991</v>
      </c>
      <c r="D61">
        <f t="shared" si="0"/>
        <v>1.5426260474153142</v>
      </c>
      <c r="E61" s="1">
        <v>3.86832788247333E-12</v>
      </c>
      <c r="F61" s="1">
        <f t="shared" si="1"/>
        <v>10.269503083608756</v>
      </c>
      <c r="G61" s="1">
        <v>5.3764661567172898E-11</v>
      </c>
      <c r="I61" t="s">
        <v>1824</v>
      </c>
      <c r="J61">
        <v>152879.919496205</v>
      </c>
      <c r="K61">
        <v>-1.06311545367863</v>
      </c>
      <c r="L61">
        <f t="shared" si="2"/>
        <v>2.0894387292804746</v>
      </c>
      <c r="M61" s="1">
        <v>5.0259344971261197E-19</v>
      </c>
      <c r="N61" s="1">
        <f t="shared" si="3"/>
        <v>16.867350184871892</v>
      </c>
      <c r="O61" s="1">
        <v>1.35721863852091E-17</v>
      </c>
    </row>
    <row r="62" spans="1:15" x14ac:dyDescent="0.2">
      <c r="A62" t="s">
        <v>875</v>
      </c>
      <c r="B62">
        <v>445.21042547427402</v>
      </c>
      <c r="C62">
        <v>0.84318189918708897</v>
      </c>
      <c r="D62">
        <f t="shared" si="0"/>
        <v>1.7940024981182261</v>
      </c>
      <c r="E62" s="1">
        <v>3.9572391911991401E-12</v>
      </c>
      <c r="F62" s="1">
        <f t="shared" si="1"/>
        <v>10.260521777041559</v>
      </c>
      <c r="G62" s="1">
        <v>5.4888103210574898E-11</v>
      </c>
      <c r="I62" t="s">
        <v>1825</v>
      </c>
      <c r="J62">
        <v>858.08475387545604</v>
      </c>
      <c r="K62">
        <v>-0.63559929441664698</v>
      </c>
      <c r="L62">
        <f t="shared" si="2"/>
        <v>1.5535829731591058</v>
      </c>
      <c r="M62" s="1">
        <v>5.1476438725159901E-19</v>
      </c>
      <c r="N62" s="1">
        <f t="shared" si="3"/>
        <v>16.857581159899762</v>
      </c>
      <c r="O62" s="1">
        <v>1.38809388207014E-17</v>
      </c>
    </row>
    <row r="63" spans="1:15" x14ac:dyDescent="0.2">
      <c r="A63" t="s">
        <v>876</v>
      </c>
      <c r="B63">
        <v>442.71612821297202</v>
      </c>
      <c r="C63">
        <v>0.92414201009048902</v>
      </c>
      <c r="D63">
        <f t="shared" si="0"/>
        <v>1.8975554048555474</v>
      </c>
      <c r="E63" s="1">
        <v>5.6546503631835203E-12</v>
      </c>
      <c r="F63" s="1">
        <f t="shared" si="1"/>
        <v>10.112317787454078</v>
      </c>
      <c r="G63" s="1">
        <v>7.7211539628886098E-11</v>
      </c>
      <c r="I63" t="s">
        <v>1826</v>
      </c>
      <c r="J63">
        <v>648.61476425368699</v>
      </c>
      <c r="K63">
        <v>-0.87876032257497805</v>
      </c>
      <c r="L63">
        <f t="shared" si="2"/>
        <v>1.8387945847987157</v>
      </c>
      <c r="M63" s="1">
        <v>5.18077500595872E-19</v>
      </c>
      <c r="N63" s="1">
        <f t="shared" si="3"/>
        <v>16.855416674788742</v>
      </c>
      <c r="O63" s="1">
        <v>1.3950292870122299E-17</v>
      </c>
    </row>
    <row r="64" spans="1:15" x14ac:dyDescent="0.2">
      <c r="A64" t="s">
        <v>877</v>
      </c>
      <c r="B64">
        <v>189.027198337215</v>
      </c>
      <c r="C64">
        <v>0.79254888421204905</v>
      </c>
      <c r="D64">
        <f t="shared" si="0"/>
        <v>1.7321320083837963</v>
      </c>
      <c r="E64" s="1">
        <v>7.4889639141521695E-12</v>
      </c>
      <c r="F64" s="1">
        <f t="shared" si="1"/>
        <v>9.997660506621628</v>
      </c>
      <c r="G64" s="1">
        <v>1.0054014179184899E-10</v>
      </c>
      <c r="I64" t="s">
        <v>1827</v>
      </c>
      <c r="J64">
        <v>2839.2132861473301</v>
      </c>
      <c r="K64">
        <v>-0.62643890899295296</v>
      </c>
      <c r="L64">
        <f t="shared" si="2"/>
        <v>1.5437497563458862</v>
      </c>
      <c r="M64" s="1">
        <v>6.6298910405571097E-19</v>
      </c>
      <c r="N64" s="1">
        <f t="shared" si="3"/>
        <v>16.752016956891907</v>
      </c>
      <c r="O64" s="1">
        <v>1.77003984631725E-17</v>
      </c>
    </row>
    <row r="65" spans="1:15" x14ac:dyDescent="0.2">
      <c r="A65" t="s">
        <v>878</v>
      </c>
      <c r="B65">
        <v>931.90512211510895</v>
      </c>
      <c r="C65">
        <v>0.604841889599815</v>
      </c>
      <c r="D65">
        <f t="shared" si="0"/>
        <v>1.5208120725667726</v>
      </c>
      <c r="E65" s="1">
        <v>8.2863277082630199E-12</v>
      </c>
      <c r="F65" s="1">
        <f t="shared" si="1"/>
        <v>9.9558831192177593</v>
      </c>
      <c r="G65" s="1">
        <v>1.1069216474444701E-10</v>
      </c>
      <c r="I65" t="s">
        <v>1828</v>
      </c>
      <c r="J65">
        <v>1353.0650112150299</v>
      </c>
      <c r="K65">
        <v>-0.825006684560459</v>
      </c>
      <c r="L65">
        <f t="shared" si="2"/>
        <v>1.7715432464262555</v>
      </c>
      <c r="M65" s="1">
        <v>9.487628077147049E-19</v>
      </c>
      <c r="N65" s="1">
        <f t="shared" si="3"/>
        <v>16.601266109118818</v>
      </c>
      <c r="O65" s="1">
        <v>2.5045741327918899E-17</v>
      </c>
    </row>
    <row r="66" spans="1:15" x14ac:dyDescent="0.2">
      <c r="A66" t="s">
        <v>879</v>
      </c>
      <c r="B66">
        <v>2790.6971920360802</v>
      </c>
      <c r="C66">
        <v>0.68096419939058195</v>
      </c>
      <c r="D66">
        <f t="shared" si="0"/>
        <v>1.603210874480651</v>
      </c>
      <c r="E66" s="1">
        <v>8.5492662652344198E-12</v>
      </c>
      <c r="F66" s="1">
        <f t="shared" si="1"/>
        <v>9.9429324013639366</v>
      </c>
      <c r="G66" s="1">
        <v>1.14042728309172E-10</v>
      </c>
      <c r="I66" t="s">
        <v>1829</v>
      </c>
      <c r="J66">
        <v>2759.0254268484</v>
      </c>
      <c r="K66">
        <v>-0.63622735917708695</v>
      </c>
      <c r="L66">
        <f t="shared" si="2"/>
        <v>1.5542594592586114</v>
      </c>
      <c r="M66" s="1">
        <v>1.28752498002349E-18</v>
      </c>
      <c r="N66" s="1">
        <f t="shared" si="3"/>
        <v>16.474716864417491</v>
      </c>
      <c r="O66" s="1">
        <v>3.3518388899034802E-17</v>
      </c>
    </row>
    <row r="67" spans="1:15" x14ac:dyDescent="0.2">
      <c r="A67" t="s">
        <v>880</v>
      </c>
      <c r="B67">
        <v>477.47565498869801</v>
      </c>
      <c r="C67">
        <v>0.62427105517914305</v>
      </c>
      <c r="D67">
        <f t="shared" ref="D67:D130" si="4">2^C67</f>
        <v>1.5414317954652534</v>
      </c>
      <c r="E67" s="1">
        <v>1.1005829146545799E-11</v>
      </c>
      <c r="F67" s="1">
        <f t="shared" ref="F67:F130" si="5">-LOG(G67,10)</f>
        <v>9.8393510980975183</v>
      </c>
      <c r="G67" s="1">
        <v>1.44760109151841E-10</v>
      </c>
      <c r="I67" t="s">
        <v>1830</v>
      </c>
      <c r="J67">
        <v>3140.5783117190899</v>
      </c>
      <c r="K67">
        <v>-0.71516135000464598</v>
      </c>
      <c r="L67">
        <f t="shared" ref="L67:L130" si="6">1/2^K67</f>
        <v>1.6416668102225791</v>
      </c>
      <c r="M67" s="1">
        <v>1.4264874261848E-18</v>
      </c>
      <c r="N67" s="1">
        <f t="shared" ref="N67:N130" si="7">-LOG(O67,10)</f>
        <v>16.431404289581071</v>
      </c>
      <c r="O67" s="1">
        <v>3.7033581152620998E-17</v>
      </c>
    </row>
    <row r="68" spans="1:15" x14ac:dyDescent="0.2">
      <c r="A68" t="s">
        <v>881</v>
      </c>
      <c r="B68">
        <v>946.46094054857099</v>
      </c>
      <c r="C68">
        <v>0.96651223925058305</v>
      </c>
      <c r="D68">
        <f t="shared" si="4"/>
        <v>1.9541107558443895</v>
      </c>
      <c r="E68" s="1">
        <v>2.0972033601586601E-11</v>
      </c>
      <c r="F68" s="1">
        <f t="shared" si="5"/>
        <v>9.5701237998890072</v>
      </c>
      <c r="G68" s="1">
        <v>2.6907676649561201E-10</v>
      </c>
      <c r="I68" t="s">
        <v>1831</v>
      </c>
      <c r="J68">
        <v>3820.61663120597</v>
      </c>
      <c r="K68">
        <v>-0.59949127743292197</v>
      </c>
      <c r="L68">
        <f t="shared" si="6"/>
        <v>1.5151821893426827</v>
      </c>
      <c r="M68" s="1">
        <v>1.9262252433882299E-18</v>
      </c>
      <c r="N68" s="1">
        <f t="shared" si="7"/>
        <v>16.307504975218912</v>
      </c>
      <c r="O68" s="1">
        <v>4.9260070015018098E-17</v>
      </c>
    </row>
    <row r="69" spans="1:15" x14ac:dyDescent="0.2">
      <c r="A69" t="s">
        <v>882</v>
      </c>
      <c r="B69">
        <v>867.09837637093597</v>
      </c>
      <c r="C69">
        <v>0.58795602327839103</v>
      </c>
      <c r="D69">
        <f t="shared" si="4"/>
        <v>1.5031156588837629</v>
      </c>
      <c r="E69" s="1">
        <v>3.0751437334146303E-11</v>
      </c>
      <c r="F69" s="1">
        <f t="shared" si="5"/>
        <v>9.4124004047681424</v>
      </c>
      <c r="G69" s="1">
        <v>3.8690077105835701E-10</v>
      </c>
      <c r="I69" t="s">
        <v>1832</v>
      </c>
      <c r="J69">
        <v>1957.74605654686</v>
      </c>
      <c r="K69">
        <v>-0.69730493943683902</v>
      </c>
      <c r="L69">
        <f t="shared" si="6"/>
        <v>1.6214729308983513</v>
      </c>
      <c r="M69" s="1">
        <v>2.2732584714484402E-18</v>
      </c>
      <c r="N69" s="1">
        <f t="shared" si="7"/>
        <v>16.237329851123913</v>
      </c>
      <c r="O69" s="1">
        <v>5.7898878145605497E-17</v>
      </c>
    </row>
    <row r="70" spans="1:15" x14ac:dyDescent="0.2">
      <c r="A70" t="s">
        <v>883</v>
      </c>
      <c r="B70">
        <v>421.99027349215299</v>
      </c>
      <c r="C70">
        <v>0.62614902746643397</v>
      </c>
      <c r="D70">
        <f t="shared" si="4"/>
        <v>1.5434396009994042</v>
      </c>
      <c r="E70" s="1">
        <v>6.1139986104401205E-11</v>
      </c>
      <c r="F70" s="1">
        <f t="shared" si="5"/>
        <v>9.127937378993721</v>
      </c>
      <c r="G70" s="1">
        <v>7.4483936469711205E-10</v>
      </c>
      <c r="I70" t="s">
        <v>1833</v>
      </c>
      <c r="J70">
        <v>9824.00008120661</v>
      </c>
      <c r="K70">
        <v>-0.61069651522566104</v>
      </c>
      <c r="L70">
        <f t="shared" si="6"/>
        <v>1.5269962458292365</v>
      </c>
      <c r="M70" s="1">
        <v>2.5566292639994799E-18</v>
      </c>
      <c r="N70" s="1">
        <f t="shared" si="7"/>
        <v>16.188070380511</v>
      </c>
      <c r="O70" s="1">
        <v>6.4852932623986697E-17</v>
      </c>
    </row>
    <row r="71" spans="1:15" x14ac:dyDescent="0.2">
      <c r="A71" t="s">
        <v>884</v>
      </c>
      <c r="B71">
        <v>255.071394864578</v>
      </c>
      <c r="C71">
        <v>0.64739762377077004</v>
      </c>
      <c r="D71">
        <f t="shared" si="4"/>
        <v>1.5663402348721955</v>
      </c>
      <c r="E71" s="1">
        <v>3.5265616976991201E-10</v>
      </c>
      <c r="F71" s="1">
        <f t="shared" si="5"/>
        <v>8.4048403149164379</v>
      </c>
      <c r="G71" s="1">
        <v>3.9369480589616201E-9</v>
      </c>
      <c r="I71" t="s">
        <v>1834</v>
      </c>
      <c r="J71">
        <v>982.19799496053895</v>
      </c>
      <c r="K71">
        <v>-0.76342778532148403</v>
      </c>
      <c r="L71">
        <f t="shared" si="6"/>
        <v>1.6975190740760906</v>
      </c>
      <c r="M71" s="1">
        <v>2.98473797005432E-18</v>
      </c>
      <c r="N71" s="1">
        <f t="shared" si="7"/>
        <v>16.123748622278512</v>
      </c>
      <c r="O71" s="1">
        <v>7.5205807325786302E-17</v>
      </c>
    </row>
    <row r="72" spans="1:15" x14ac:dyDescent="0.2">
      <c r="A72" t="s">
        <v>885</v>
      </c>
      <c r="B72">
        <v>370.30301313203802</v>
      </c>
      <c r="C72">
        <v>0.71899485118491502</v>
      </c>
      <c r="D72">
        <f t="shared" si="4"/>
        <v>1.6460348160352376</v>
      </c>
      <c r="E72" s="1">
        <v>7.5848043804890598E-10</v>
      </c>
      <c r="F72" s="1">
        <f t="shared" si="5"/>
        <v>8.0906556859876275</v>
      </c>
      <c r="G72" s="1">
        <v>8.1160425269792501E-9</v>
      </c>
      <c r="I72" t="s">
        <v>1835</v>
      </c>
      <c r="J72">
        <v>1552.74995118527</v>
      </c>
      <c r="K72">
        <v>-0.75438286523780795</v>
      </c>
      <c r="L72">
        <f t="shared" si="6"/>
        <v>1.6869098365419553</v>
      </c>
      <c r="M72" s="1">
        <v>3.4771924655851796E-18</v>
      </c>
      <c r="N72" s="1">
        <f t="shared" si="7"/>
        <v>16.058587318697469</v>
      </c>
      <c r="O72" s="1">
        <v>8.73801289549322E-17</v>
      </c>
    </row>
    <row r="73" spans="1:15" x14ac:dyDescent="0.2">
      <c r="A73" t="s">
        <v>886</v>
      </c>
      <c r="B73">
        <v>505.24111843378898</v>
      </c>
      <c r="C73">
        <v>0.69774461468385796</v>
      </c>
      <c r="D73">
        <f t="shared" si="4"/>
        <v>1.6219671657415533</v>
      </c>
      <c r="E73" s="1">
        <v>9.8163992531257905E-10</v>
      </c>
      <c r="F73" s="1">
        <f t="shared" si="5"/>
        <v>7.9825803745827058</v>
      </c>
      <c r="G73" s="1">
        <v>1.04092544643568E-8</v>
      </c>
      <c r="I73" t="s">
        <v>1836</v>
      </c>
      <c r="J73">
        <v>821.236961163871</v>
      </c>
      <c r="K73">
        <v>-0.77044216252801201</v>
      </c>
      <c r="L73">
        <f t="shared" si="6"/>
        <v>1.7057925010432184</v>
      </c>
      <c r="M73" s="1">
        <v>5.5825774621437601E-18</v>
      </c>
      <c r="N73" s="1">
        <f t="shared" si="7"/>
        <v>15.860454444335033</v>
      </c>
      <c r="O73" s="1">
        <v>1.3789405904523599E-16</v>
      </c>
    </row>
    <row r="74" spans="1:15" x14ac:dyDescent="0.2">
      <c r="A74" t="s">
        <v>887</v>
      </c>
      <c r="B74">
        <v>228.98299683561501</v>
      </c>
      <c r="C74">
        <v>1.0292895894918099</v>
      </c>
      <c r="D74">
        <f t="shared" si="4"/>
        <v>2.0410189673220582</v>
      </c>
      <c r="E74" s="1">
        <v>1.0291699332259299E-9</v>
      </c>
      <c r="F74" s="1">
        <f t="shared" si="5"/>
        <v>7.9639984841040459</v>
      </c>
      <c r="G74" s="1">
        <v>1.0864294157699701E-8</v>
      </c>
      <c r="I74" t="s">
        <v>1837</v>
      </c>
      <c r="J74">
        <v>1229.4899735812</v>
      </c>
      <c r="K74">
        <v>-0.65469212333758497</v>
      </c>
      <c r="L74">
        <f t="shared" si="6"/>
        <v>1.5742799598990727</v>
      </c>
      <c r="M74" s="1">
        <v>5.6552443272289597E-18</v>
      </c>
      <c r="N74" s="1">
        <f t="shared" si="7"/>
        <v>15.856171237518536</v>
      </c>
      <c r="O74" s="1">
        <v>1.3926076048802501E-16</v>
      </c>
    </row>
    <row r="75" spans="1:15" x14ac:dyDescent="0.2">
      <c r="A75" t="s">
        <v>888</v>
      </c>
      <c r="B75">
        <v>308.47595101510097</v>
      </c>
      <c r="C75">
        <v>0.59551043517688396</v>
      </c>
      <c r="D75">
        <f t="shared" si="4"/>
        <v>1.5110070954403896</v>
      </c>
      <c r="E75" s="1">
        <v>1.0959167328244601E-9</v>
      </c>
      <c r="F75" s="1">
        <f t="shared" si="5"/>
        <v>7.9386522588315449</v>
      </c>
      <c r="G75" s="1">
        <v>1.1517222079967601E-8</v>
      </c>
      <c r="I75" t="s">
        <v>1838</v>
      </c>
      <c r="J75">
        <v>798.753526368434</v>
      </c>
      <c r="K75">
        <v>-0.613643661192395</v>
      </c>
      <c r="L75">
        <f t="shared" si="6"/>
        <v>1.5301187910873641</v>
      </c>
      <c r="M75" s="1">
        <v>9.6021475267852203E-18</v>
      </c>
      <c r="N75" s="1">
        <f t="shared" si="7"/>
        <v>15.635060459451827</v>
      </c>
      <c r="O75" s="1">
        <v>2.3170720608865599E-16</v>
      </c>
    </row>
    <row r="76" spans="1:15" x14ac:dyDescent="0.2">
      <c r="A76" t="s">
        <v>889</v>
      </c>
      <c r="B76">
        <v>196.34539453622301</v>
      </c>
      <c r="C76">
        <v>0.77167365470180904</v>
      </c>
      <c r="D76">
        <f t="shared" si="4"/>
        <v>1.7072491962437673</v>
      </c>
      <c r="E76" s="1">
        <v>1.15688138295958E-9</v>
      </c>
      <c r="F76" s="1">
        <f t="shared" si="5"/>
        <v>7.9165934757542873</v>
      </c>
      <c r="G76" s="1">
        <v>1.2117318525356299E-8</v>
      </c>
      <c r="I76" t="s">
        <v>1839</v>
      </c>
      <c r="J76">
        <v>2851.9847485251498</v>
      </c>
      <c r="K76">
        <v>-0.59187783380473202</v>
      </c>
      <c r="L76">
        <f t="shared" si="6"/>
        <v>1.5072072751177961</v>
      </c>
      <c r="M76" s="1">
        <v>1.0786555927374001E-17</v>
      </c>
      <c r="N76" s="1">
        <f t="shared" si="7"/>
        <v>15.587873977363275</v>
      </c>
      <c r="O76" s="1">
        <v>2.58300961405894E-16</v>
      </c>
    </row>
    <row r="77" spans="1:15" x14ac:dyDescent="0.2">
      <c r="A77" t="s">
        <v>890</v>
      </c>
      <c r="B77">
        <v>183.141521906798</v>
      </c>
      <c r="C77">
        <v>0.69021183319165402</v>
      </c>
      <c r="D77">
        <f t="shared" si="4"/>
        <v>1.6135204168031725</v>
      </c>
      <c r="E77" s="1">
        <v>1.37582501105053E-9</v>
      </c>
      <c r="F77" s="1">
        <f t="shared" si="5"/>
        <v>7.8461259580247509</v>
      </c>
      <c r="G77" s="1">
        <v>1.42519418591046E-8</v>
      </c>
      <c r="I77" t="s">
        <v>1840</v>
      </c>
      <c r="J77">
        <v>2936.1350365875501</v>
      </c>
      <c r="K77">
        <v>-0.72686880090454997</v>
      </c>
      <c r="L77">
        <f t="shared" si="6"/>
        <v>1.6550431152230418</v>
      </c>
      <c r="M77" s="1">
        <v>1.1507730832960599E-17</v>
      </c>
      <c r="N77" s="1">
        <f t="shared" si="7"/>
        <v>15.560870753264872</v>
      </c>
      <c r="O77" s="1">
        <v>2.7487120525124899E-16</v>
      </c>
    </row>
    <row r="78" spans="1:15" x14ac:dyDescent="0.2">
      <c r="A78" t="s">
        <v>891</v>
      </c>
      <c r="B78">
        <v>177.58315452193699</v>
      </c>
      <c r="C78">
        <v>1.1511282862769101</v>
      </c>
      <c r="D78">
        <f t="shared" si="4"/>
        <v>2.2208751415179546</v>
      </c>
      <c r="E78" s="1">
        <v>1.4954039748844301E-9</v>
      </c>
      <c r="F78" s="1">
        <f t="shared" si="5"/>
        <v>7.8116005342148451</v>
      </c>
      <c r="G78" s="1">
        <v>1.5431191675041001E-8</v>
      </c>
      <c r="I78" t="s">
        <v>1841</v>
      </c>
      <c r="J78">
        <v>972.08973712905401</v>
      </c>
      <c r="K78">
        <v>-0.801423857011486</v>
      </c>
      <c r="L78">
        <f t="shared" si="6"/>
        <v>1.7428203414874754</v>
      </c>
      <c r="M78" s="1">
        <v>2.2021639427900602E-17</v>
      </c>
      <c r="N78" s="1">
        <f t="shared" si="7"/>
        <v>15.283397651232745</v>
      </c>
      <c r="O78" s="1">
        <v>5.2071771019088602E-16</v>
      </c>
    </row>
    <row r="79" spans="1:15" x14ac:dyDescent="0.2">
      <c r="A79" t="s">
        <v>892</v>
      </c>
      <c r="B79">
        <v>1498.90981210465</v>
      </c>
      <c r="C79">
        <v>0.58999820595873798</v>
      </c>
      <c r="D79">
        <f t="shared" si="4"/>
        <v>1.505244875585755</v>
      </c>
      <c r="E79" s="1">
        <v>3.2068170708148298E-9</v>
      </c>
      <c r="F79" s="1">
        <f t="shared" si="5"/>
        <v>7.4986988323989818</v>
      </c>
      <c r="G79" s="1">
        <v>3.1717662063518999E-8</v>
      </c>
      <c r="I79" t="s">
        <v>1842</v>
      </c>
      <c r="J79">
        <v>6790.5049129058298</v>
      </c>
      <c r="K79">
        <v>-0.79365116959151305</v>
      </c>
      <c r="L79">
        <f t="shared" si="6"/>
        <v>1.7334559426303089</v>
      </c>
      <c r="M79" s="1">
        <v>2.3056786478012499E-17</v>
      </c>
      <c r="N79" s="1">
        <f t="shared" si="7"/>
        <v>15.265082232517569</v>
      </c>
      <c r="O79" s="1">
        <v>5.4314747820919998E-16</v>
      </c>
    </row>
    <row r="80" spans="1:15" x14ac:dyDescent="0.2">
      <c r="A80" t="s">
        <v>893</v>
      </c>
      <c r="B80">
        <v>26.0404440471371</v>
      </c>
      <c r="C80">
        <v>1.6028844171949801</v>
      </c>
      <c r="D80">
        <f t="shared" si="4"/>
        <v>3.0375000178468459</v>
      </c>
      <c r="E80" s="1">
        <v>3.6809955900801402E-9</v>
      </c>
      <c r="F80" s="1">
        <f t="shared" si="5"/>
        <v>7.4415377120713444</v>
      </c>
      <c r="G80" s="1">
        <v>3.61794772827616E-8</v>
      </c>
      <c r="I80" t="s">
        <v>1843</v>
      </c>
      <c r="J80">
        <v>592.798515483502</v>
      </c>
      <c r="K80">
        <v>-0.727180073535456</v>
      </c>
      <c r="L80">
        <f t="shared" si="6"/>
        <v>1.6554002421210012</v>
      </c>
      <c r="M80" s="1">
        <v>3.0041329203256801E-17</v>
      </c>
      <c r="N80" s="1">
        <f t="shared" si="7"/>
        <v>15.153410966813576</v>
      </c>
      <c r="O80" s="1">
        <v>7.0240732703565004E-16</v>
      </c>
    </row>
    <row r="81" spans="1:15" x14ac:dyDescent="0.2">
      <c r="A81" t="s">
        <v>894</v>
      </c>
      <c r="B81">
        <v>909.93251321371099</v>
      </c>
      <c r="C81">
        <v>0.59864802773699199</v>
      </c>
      <c r="D81">
        <f t="shared" si="4"/>
        <v>1.5142968299573936</v>
      </c>
      <c r="E81" s="1">
        <v>3.9185448013003998E-9</v>
      </c>
      <c r="F81" s="1">
        <f t="shared" si="5"/>
        <v>7.4161886986719265</v>
      </c>
      <c r="G81" s="1">
        <v>3.8354056292291302E-8</v>
      </c>
      <c r="I81" t="s">
        <v>1844</v>
      </c>
      <c r="J81">
        <v>3191.5093068963702</v>
      </c>
      <c r="K81">
        <v>-0.64992415444978802</v>
      </c>
      <c r="L81">
        <f t="shared" si="6"/>
        <v>1.5690857034486567</v>
      </c>
      <c r="M81" s="1">
        <v>5.4575711206801902E-17</v>
      </c>
      <c r="N81" s="1">
        <f t="shared" si="7"/>
        <v>14.904637383307776</v>
      </c>
      <c r="O81" s="1">
        <v>1.2455541603803699E-15</v>
      </c>
    </row>
    <row r="82" spans="1:15" x14ac:dyDescent="0.2">
      <c r="A82" t="s">
        <v>895</v>
      </c>
      <c r="B82">
        <v>351.17255669300198</v>
      </c>
      <c r="C82">
        <v>0.76531108823914296</v>
      </c>
      <c r="D82">
        <f t="shared" si="4"/>
        <v>1.699736472831066</v>
      </c>
      <c r="E82" s="1">
        <v>3.9482132496280303E-9</v>
      </c>
      <c r="F82" s="1">
        <f t="shared" si="5"/>
        <v>7.4131386970150093</v>
      </c>
      <c r="G82" s="1">
        <v>3.86243605948538E-8</v>
      </c>
      <c r="I82" t="s">
        <v>1845</v>
      </c>
      <c r="J82">
        <v>787.76153069622899</v>
      </c>
      <c r="K82">
        <v>-0.85333066082320597</v>
      </c>
      <c r="L82">
        <f t="shared" si="6"/>
        <v>1.8066670548317789</v>
      </c>
      <c r="M82" s="1">
        <v>7.2510585343595097E-17</v>
      </c>
      <c r="N82" s="1">
        <f t="shared" si="7"/>
        <v>14.786098870561329</v>
      </c>
      <c r="O82" s="1">
        <v>1.6364439296608501E-15</v>
      </c>
    </row>
    <row r="83" spans="1:15" x14ac:dyDescent="0.2">
      <c r="A83" t="s">
        <v>896</v>
      </c>
      <c r="B83">
        <v>10358.792414113501</v>
      </c>
      <c r="C83">
        <v>0.61608028309586604</v>
      </c>
      <c r="D83">
        <f t="shared" si="4"/>
        <v>1.5327052498187748</v>
      </c>
      <c r="E83" s="1">
        <v>5.24990034743109E-9</v>
      </c>
      <c r="F83" s="1">
        <f t="shared" si="5"/>
        <v>7.2956629844569534</v>
      </c>
      <c r="G83" s="1">
        <v>5.0621733780403601E-8</v>
      </c>
      <c r="I83" t="s">
        <v>1846</v>
      </c>
      <c r="J83">
        <v>7933.9497146410804</v>
      </c>
      <c r="K83">
        <v>-0.67585966047948298</v>
      </c>
      <c r="L83">
        <f t="shared" si="6"/>
        <v>1.597548422310346</v>
      </c>
      <c r="M83" s="1">
        <v>8.1572778841381603E-17</v>
      </c>
      <c r="N83" s="1">
        <f t="shared" si="7"/>
        <v>14.736514431766876</v>
      </c>
      <c r="O83" s="1">
        <v>1.8343642095011801E-15</v>
      </c>
    </row>
    <row r="84" spans="1:15" x14ac:dyDescent="0.2">
      <c r="A84" t="s">
        <v>897</v>
      </c>
      <c r="B84">
        <v>162.40316626066701</v>
      </c>
      <c r="C84">
        <v>0.66064393460008697</v>
      </c>
      <c r="D84">
        <f t="shared" si="4"/>
        <v>1.5807880375161192</v>
      </c>
      <c r="E84" s="1">
        <v>6.7701409303522104E-9</v>
      </c>
      <c r="F84" s="1">
        <f t="shared" si="5"/>
        <v>7.193371304791099</v>
      </c>
      <c r="G84" s="1">
        <v>6.4066160176515496E-8</v>
      </c>
      <c r="I84" t="s">
        <v>1847</v>
      </c>
      <c r="J84">
        <v>3921.2663817086</v>
      </c>
      <c r="K84">
        <v>-0.91830219572883398</v>
      </c>
      <c r="L84">
        <f t="shared" si="6"/>
        <v>1.8898899084383198</v>
      </c>
      <c r="M84" s="1">
        <v>1.06599432567724E-16</v>
      </c>
      <c r="N84" s="1">
        <f t="shared" si="7"/>
        <v>14.624436046935369</v>
      </c>
      <c r="O84" s="1">
        <v>2.3744550530055601E-15</v>
      </c>
    </row>
    <row r="85" spans="1:15" x14ac:dyDescent="0.2">
      <c r="A85" t="s">
        <v>898</v>
      </c>
      <c r="B85">
        <v>193814.550866173</v>
      </c>
      <c r="C85">
        <v>0.89312124934445503</v>
      </c>
      <c r="D85">
        <f t="shared" si="4"/>
        <v>1.8571897830465327</v>
      </c>
      <c r="E85" s="1">
        <v>6.8289471948367701E-9</v>
      </c>
      <c r="F85" s="1">
        <f t="shared" si="5"/>
        <v>7.1900517364176393</v>
      </c>
      <c r="G85" s="1">
        <v>6.4557731843906395E-8</v>
      </c>
      <c r="I85" t="s">
        <v>1848</v>
      </c>
      <c r="J85">
        <v>4665.66720605714</v>
      </c>
      <c r="K85">
        <v>-0.62313848264224003</v>
      </c>
      <c r="L85">
        <f t="shared" si="6"/>
        <v>1.5402221855376683</v>
      </c>
      <c r="M85" s="1">
        <v>1.4688902700365901E-16</v>
      </c>
      <c r="N85" s="1">
        <f t="shared" si="7"/>
        <v>14.492843328099317</v>
      </c>
      <c r="O85" s="1">
        <v>3.21482007704985E-15</v>
      </c>
    </row>
    <row r="86" spans="1:15" x14ac:dyDescent="0.2">
      <c r="A86" t="s">
        <v>899</v>
      </c>
      <c r="B86">
        <v>297.68139909291398</v>
      </c>
      <c r="C86">
        <v>0.672012234169028</v>
      </c>
      <c r="D86">
        <f t="shared" si="4"/>
        <v>1.5932937037715795</v>
      </c>
      <c r="E86" s="1">
        <v>1.16461455862496E-8</v>
      </c>
      <c r="F86" s="1">
        <f t="shared" si="5"/>
        <v>6.9711176764483671</v>
      </c>
      <c r="G86" s="1">
        <v>1.06876524731541E-7</v>
      </c>
      <c r="I86" t="s">
        <v>1849</v>
      </c>
      <c r="J86">
        <v>449.52816153484599</v>
      </c>
      <c r="K86">
        <v>-0.733663638308509</v>
      </c>
      <c r="L86">
        <f t="shared" si="6"/>
        <v>1.6628564596307152</v>
      </c>
      <c r="M86" s="1">
        <v>2.0814694431242001E-16</v>
      </c>
      <c r="N86" s="1">
        <f t="shared" si="7"/>
        <v>14.349963784646748</v>
      </c>
      <c r="O86" s="1">
        <v>4.4672084217199201E-15</v>
      </c>
    </row>
    <row r="87" spans="1:15" x14ac:dyDescent="0.2">
      <c r="A87" t="s">
        <v>900</v>
      </c>
      <c r="B87">
        <v>1187.8105913175</v>
      </c>
      <c r="C87">
        <v>0.86986493919216501</v>
      </c>
      <c r="D87">
        <f t="shared" si="4"/>
        <v>1.8274918081165701</v>
      </c>
      <c r="E87" s="1">
        <v>1.4357091295514899E-8</v>
      </c>
      <c r="F87" s="1">
        <f t="shared" si="5"/>
        <v>6.8854951180621828</v>
      </c>
      <c r="G87" s="1">
        <v>1.30168194780434E-7</v>
      </c>
      <c r="I87" t="s">
        <v>1850</v>
      </c>
      <c r="J87">
        <v>822.09494802616803</v>
      </c>
      <c r="K87">
        <v>-0.65750567836863005</v>
      </c>
      <c r="L87">
        <f t="shared" si="6"/>
        <v>1.577353128541874</v>
      </c>
      <c r="M87" s="1">
        <v>2.8329310533223498E-16</v>
      </c>
      <c r="N87" s="1">
        <f t="shared" si="7"/>
        <v>14.22151119172355</v>
      </c>
      <c r="O87" s="1">
        <v>6.0046653474812301E-15</v>
      </c>
    </row>
    <row r="88" spans="1:15" x14ac:dyDescent="0.2">
      <c r="A88" t="s">
        <v>901</v>
      </c>
      <c r="B88">
        <v>60.9817086810029</v>
      </c>
      <c r="C88">
        <v>0.86718984797363097</v>
      </c>
      <c r="D88">
        <f t="shared" si="4"/>
        <v>1.8241063541218634</v>
      </c>
      <c r="E88" s="1">
        <v>1.60051757348725E-8</v>
      </c>
      <c r="F88" s="1">
        <f t="shared" si="5"/>
        <v>6.8420504612547957</v>
      </c>
      <c r="G88" s="1">
        <v>1.43863141204284E-7</v>
      </c>
      <c r="I88" t="s">
        <v>1851</v>
      </c>
      <c r="J88">
        <v>1786.12750430852</v>
      </c>
      <c r="K88">
        <v>-1.2924347451406999</v>
      </c>
      <c r="L88">
        <f t="shared" si="6"/>
        <v>2.4494107848469122</v>
      </c>
      <c r="M88" s="1">
        <v>4.0748823649958599E-16</v>
      </c>
      <c r="N88" s="1">
        <f t="shared" si="7"/>
        <v>14.070906905326817</v>
      </c>
      <c r="O88" s="1">
        <v>8.4936252352106306E-15</v>
      </c>
    </row>
    <row r="89" spans="1:15" x14ac:dyDescent="0.2">
      <c r="A89" t="s">
        <v>902</v>
      </c>
      <c r="B89">
        <v>239.136005135121</v>
      </c>
      <c r="C89">
        <v>0.59534464970754297</v>
      </c>
      <c r="D89">
        <f t="shared" si="4"/>
        <v>1.510833469954179</v>
      </c>
      <c r="E89" s="1">
        <v>2.2955525458039599E-8</v>
      </c>
      <c r="F89" s="1">
        <f t="shared" si="5"/>
        <v>6.6956717736081481</v>
      </c>
      <c r="G89" s="1">
        <v>2.0152467358732399E-7</v>
      </c>
      <c r="I89" t="s">
        <v>1852</v>
      </c>
      <c r="J89">
        <v>387.88040615742699</v>
      </c>
      <c r="K89">
        <v>-0.75361453590138605</v>
      </c>
      <c r="L89">
        <f t="shared" si="6"/>
        <v>1.6860116860595034</v>
      </c>
      <c r="M89" s="1">
        <v>4.8763140206424195E-16</v>
      </c>
      <c r="N89" s="1">
        <f t="shared" si="7"/>
        <v>13.993891144957423</v>
      </c>
      <c r="O89" s="1">
        <v>1.01416555244786E-14</v>
      </c>
    </row>
    <row r="90" spans="1:15" x14ac:dyDescent="0.2">
      <c r="A90" t="s">
        <v>903</v>
      </c>
      <c r="B90">
        <v>266.84241504622298</v>
      </c>
      <c r="C90">
        <v>0.65296317060898301</v>
      </c>
      <c r="D90">
        <f t="shared" si="4"/>
        <v>1.5723944433864854</v>
      </c>
      <c r="E90" s="1">
        <v>2.3703944460795598E-8</v>
      </c>
      <c r="F90" s="1">
        <f t="shared" si="5"/>
        <v>6.6821527077788456</v>
      </c>
      <c r="G90" s="1">
        <v>2.0789655471828701E-7</v>
      </c>
      <c r="I90" t="s">
        <v>1853</v>
      </c>
      <c r="J90">
        <v>264.562958989989</v>
      </c>
      <c r="K90">
        <v>-0.71019506112120401</v>
      </c>
      <c r="L90">
        <f t="shared" si="6"/>
        <v>1.6360253027077902</v>
      </c>
      <c r="M90" s="1">
        <v>5.8411567962927097E-16</v>
      </c>
      <c r="N90" s="1">
        <f t="shared" si="7"/>
        <v>13.916921215119068</v>
      </c>
      <c r="O90" s="1">
        <v>1.2108177667381199E-14</v>
      </c>
    </row>
    <row r="91" spans="1:15" x14ac:dyDescent="0.2">
      <c r="A91" t="s">
        <v>904</v>
      </c>
      <c r="B91">
        <v>1594.6948783769999</v>
      </c>
      <c r="C91">
        <v>0.61657161421741302</v>
      </c>
      <c r="D91">
        <f t="shared" si="4"/>
        <v>1.5332273241424876</v>
      </c>
      <c r="E91" s="1">
        <v>2.5322315122836799E-8</v>
      </c>
      <c r="F91" s="1">
        <f t="shared" si="5"/>
        <v>6.6552780963642952</v>
      </c>
      <c r="G91" s="1">
        <v>2.21167802896536E-7</v>
      </c>
      <c r="I91" t="s">
        <v>1854</v>
      </c>
      <c r="J91">
        <v>210.98868222341801</v>
      </c>
      <c r="K91">
        <v>-1.2736845434214701</v>
      </c>
      <c r="L91">
        <f t="shared" si="6"/>
        <v>2.4177826267419951</v>
      </c>
      <c r="M91" s="1">
        <v>1.8128570065529301E-15</v>
      </c>
      <c r="N91" s="1">
        <f t="shared" si="7"/>
        <v>13.437782292364201</v>
      </c>
      <c r="O91" s="1">
        <v>3.6493684039935102E-14</v>
      </c>
    </row>
    <row r="92" spans="1:15" x14ac:dyDescent="0.2">
      <c r="A92" t="s">
        <v>905</v>
      </c>
      <c r="B92">
        <v>1836.4984843518</v>
      </c>
      <c r="C92">
        <v>0.71887182157530505</v>
      </c>
      <c r="D92">
        <f t="shared" si="4"/>
        <v>1.6458944520771608</v>
      </c>
      <c r="E92" s="1">
        <v>2.9037847577048901E-8</v>
      </c>
      <c r="F92" s="1">
        <f t="shared" si="5"/>
        <v>6.59982907095445</v>
      </c>
      <c r="G92" s="1">
        <v>2.5128752510124801E-7</v>
      </c>
      <c r="I92" t="s">
        <v>1855</v>
      </c>
      <c r="J92">
        <v>205.281072305084</v>
      </c>
      <c r="K92">
        <v>-0.99496961031237596</v>
      </c>
      <c r="L92">
        <f t="shared" si="6"/>
        <v>1.9930385428007718</v>
      </c>
      <c r="M92" s="1">
        <v>2.0691797107045501E-15</v>
      </c>
      <c r="N92" s="1">
        <f t="shared" si="7"/>
        <v>13.383125643052789</v>
      </c>
      <c r="O92" s="1">
        <v>4.13879920455696E-14</v>
      </c>
    </row>
    <row r="93" spans="1:15" x14ac:dyDescent="0.2">
      <c r="A93" t="s">
        <v>906</v>
      </c>
      <c r="B93">
        <v>329.41547473842502</v>
      </c>
      <c r="C93">
        <v>0.61755336672984795</v>
      </c>
      <c r="D93">
        <f t="shared" si="4"/>
        <v>1.5342710388650052</v>
      </c>
      <c r="E93" s="1">
        <v>2.9276070320873001E-8</v>
      </c>
      <c r="F93" s="1">
        <f t="shared" si="5"/>
        <v>6.5970786795057998</v>
      </c>
      <c r="G93" s="1">
        <v>2.5288398144996398E-7</v>
      </c>
      <c r="I93" t="s">
        <v>1856</v>
      </c>
      <c r="J93">
        <v>4791.9200491674301</v>
      </c>
      <c r="K93">
        <v>-1.0968447894947699</v>
      </c>
      <c r="L93">
        <f t="shared" si="6"/>
        <v>2.1388640564316432</v>
      </c>
      <c r="M93" s="1">
        <v>2.5411854023662402E-15</v>
      </c>
      <c r="N93" s="1">
        <f t="shared" si="7"/>
        <v>13.294809571755032</v>
      </c>
      <c r="O93" s="1">
        <v>5.0721306090495601E-14</v>
      </c>
    </row>
    <row r="94" spans="1:15" x14ac:dyDescent="0.2">
      <c r="A94" t="s">
        <v>907</v>
      </c>
      <c r="B94">
        <v>503.63171153909599</v>
      </c>
      <c r="C94">
        <v>0.61310154838518405</v>
      </c>
      <c r="D94">
        <f t="shared" si="4"/>
        <v>1.5295439355969958</v>
      </c>
      <c r="E94" s="1">
        <v>3.4997839028471701E-8</v>
      </c>
      <c r="F94" s="1">
        <f t="shared" si="5"/>
        <v>6.5231230585455275</v>
      </c>
      <c r="G94" s="1">
        <v>2.9983128183609198E-7</v>
      </c>
      <c r="I94" t="s">
        <v>1857</v>
      </c>
      <c r="J94">
        <v>1903.1316264396401</v>
      </c>
      <c r="K94">
        <v>-0.86352608588364899</v>
      </c>
      <c r="L94">
        <f t="shared" si="6"/>
        <v>1.8194798649788135</v>
      </c>
      <c r="M94" s="1">
        <v>3.1873173087021002E-15</v>
      </c>
      <c r="N94" s="1">
        <f t="shared" si="7"/>
        <v>13.202820867518977</v>
      </c>
      <c r="O94" s="1">
        <v>6.2687237601244495E-14</v>
      </c>
    </row>
    <row r="95" spans="1:15" x14ac:dyDescent="0.2">
      <c r="A95" t="s">
        <v>908</v>
      </c>
      <c r="B95">
        <v>280.26557592764601</v>
      </c>
      <c r="C95">
        <v>0.63408076421871096</v>
      </c>
      <c r="D95">
        <f t="shared" si="4"/>
        <v>1.5519485865129468</v>
      </c>
      <c r="E95" s="1">
        <v>5.7479771617169499E-8</v>
      </c>
      <c r="F95" s="1">
        <f t="shared" si="5"/>
        <v>6.321270717150095</v>
      </c>
      <c r="G95" s="1">
        <v>4.7723169888767704E-7</v>
      </c>
      <c r="I95" t="s">
        <v>1858</v>
      </c>
      <c r="J95">
        <v>1260.57701695642</v>
      </c>
      <c r="K95">
        <v>-0.93447346679481902</v>
      </c>
      <c r="L95">
        <f t="shared" si="6"/>
        <v>1.9111929893250206</v>
      </c>
      <c r="M95" s="1">
        <v>3.33832421351961E-15</v>
      </c>
      <c r="N95" s="1">
        <f t="shared" si="7"/>
        <v>13.184529106104637</v>
      </c>
      <c r="O95" s="1">
        <v>6.5383910870828297E-14</v>
      </c>
    </row>
    <row r="96" spans="1:15" x14ac:dyDescent="0.2">
      <c r="A96" t="s">
        <v>909</v>
      </c>
      <c r="B96">
        <v>497.28456927685801</v>
      </c>
      <c r="C96">
        <v>0.74980144863970499</v>
      </c>
      <c r="D96">
        <f t="shared" si="4"/>
        <v>1.6815613891648413</v>
      </c>
      <c r="E96" s="1">
        <v>5.8702842661422898E-8</v>
      </c>
      <c r="F96" s="1">
        <f t="shared" si="5"/>
        <v>6.3125095945120124</v>
      </c>
      <c r="G96" s="1">
        <v>4.8695676711031401E-7</v>
      </c>
      <c r="I96" t="s">
        <v>1859</v>
      </c>
      <c r="J96">
        <v>2237.72229682127</v>
      </c>
      <c r="K96">
        <v>-1.3644245918983799</v>
      </c>
      <c r="L96">
        <f t="shared" si="6"/>
        <v>2.5747361399964683</v>
      </c>
      <c r="M96" s="1">
        <v>3.6486086892105902E-15</v>
      </c>
      <c r="N96" s="1">
        <f t="shared" si="7"/>
        <v>13.148184069258416</v>
      </c>
      <c r="O96" s="1">
        <v>7.10912140251777E-14</v>
      </c>
    </row>
    <row r="97" spans="1:15" x14ac:dyDescent="0.2">
      <c r="A97" t="s">
        <v>910</v>
      </c>
      <c r="B97">
        <v>1736.54775703979</v>
      </c>
      <c r="C97">
        <v>0.60166036378854604</v>
      </c>
      <c r="D97">
        <f t="shared" si="4"/>
        <v>1.5174619732363448</v>
      </c>
      <c r="E97" s="1">
        <v>7.45710703850809E-8</v>
      </c>
      <c r="F97" s="1">
        <f t="shared" si="5"/>
        <v>6.2161877868843627</v>
      </c>
      <c r="G97" s="1">
        <v>6.0787210341619499E-7</v>
      </c>
      <c r="I97" t="s">
        <v>1860</v>
      </c>
      <c r="J97">
        <v>3044.1369663570799</v>
      </c>
      <c r="K97">
        <v>-0.977082930527711</v>
      </c>
      <c r="L97">
        <f t="shared" si="6"/>
        <v>1.9684811951409675</v>
      </c>
      <c r="M97" s="1">
        <v>5.0746793303388E-15</v>
      </c>
      <c r="N97" s="1">
        <f t="shared" si="7"/>
        <v>13.009820190311123</v>
      </c>
      <c r="O97" s="1">
        <v>9.7764190742719403E-14</v>
      </c>
    </row>
    <row r="98" spans="1:15" x14ac:dyDescent="0.2">
      <c r="A98" t="s">
        <v>911</v>
      </c>
      <c r="B98">
        <v>81.467234568970696</v>
      </c>
      <c r="C98">
        <v>1.09185830192099</v>
      </c>
      <c r="D98">
        <f t="shared" si="4"/>
        <v>2.1314841125496167</v>
      </c>
      <c r="E98" s="1">
        <v>7.8324350815784095E-8</v>
      </c>
      <c r="F98" s="1">
        <f t="shared" si="5"/>
        <v>6.1962172175252821</v>
      </c>
      <c r="G98" s="1">
        <v>6.3647709972894099E-7</v>
      </c>
      <c r="I98" t="s">
        <v>1861</v>
      </c>
      <c r="J98">
        <v>720.238049524335</v>
      </c>
      <c r="K98">
        <v>-0.71818044320335295</v>
      </c>
      <c r="L98">
        <f t="shared" si="6"/>
        <v>1.6451058840338664</v>
      </c>
      <c r="M98" s="1">
        <v>5.65044866092337E-15</v>
      </c>
      <c r="N98" s="1">
        <f t="shared" si="7"/>
        <v>12.965362785359183</v>
      </c>
      <c r="O98" s="1">
        <v>1.08302184008044E-13</v>
      </c>
    </row>
    <row r="99" spans="1:15" x14ac:dyDescent="0.2">
      <c r="A99" t="s">
        <v>912</v>
      </c>
      <c r="B99">
        <v>26.437115344949198</v>
      </c>
      <c r="C99">
        <v>1.4091446278564601</v>
      </c>
      <c r="D99">
        <f t="shared" si="4"/>
        <v>2.6557965427503527</v>
      </c>
      <c r="E99" s="1">
        <v>8.2942493164917504E-8</v>
      </c>
      <c r="F99" s="1">
        <f t="shared" si="5"/>
        <v>6.1726063550550556</v>
      </c>
      <c r="G99" s="1">
        <v>6.7203771259150999E-7</v>
      </c>
      <c r="I99" t="s">
        <v>1862</v>
      </c>
      <c r="J99">
        <v>1184.1520518457401</v>
      </c>
      <c r="K99">
        <v>-0.70453787236572096</v>
      </c>
      <c r="L99">
        <f t="shared" si="6"/>
        <v>1.6296225764678218</v>
      </c>
      <c r="M99" s="1">
        <v>9.3804479344717495E-15</v>
      </c>
      <c r="N99" s="1">
        <f t="shared" si="7"/>
        <v>12.757861809236672</v>
      </c>
      <c r="O99" s="1">
        <v>1.7463777549221301E-13</v>
      </c>
    </row>
    <row r="100" spans="1:15" x14ac:dyDescent="0.2">
      <c r="A100" t="s">
        <v>913</v>
      </c>
      <c r="B100">
        <v>903.120454157788</v>
      </c>
      <c r="C100">
        <v>0.65500193490907299</v>
      </c>
      <c r="D100">
        <f t="shared" si="4"/>
        <v>1.5746180649781587</v>
      </c>
      <c r="E100" s="1">
        <v>1.10488039469007E-7</v>
      </c>
      <c r="F100" s="1">
        <f t="shared" si="5"/>
        <v>6.0564006615705539</v>
      </c>
      <c r="G100" s="1">
        <v>8.7821194209698001E-7</v>
      </c>
      <c r="I100" t="s">
        <v>1863</v>
      </c>
      <c r="J100">
        <v>843.47577796061398</v>
      </c>
      <c r="K100">
        <v>-0.76301424202950296</v>
      </c>
      <c r="L100">
        <f t="shared" si="6"/>
        <v>1.6970325561334352</v>
      </c>
      <c r="M100" s="1">
        <v>1.06623336666021E-14</v>
      </c>
      <c r="N100" s="1">
        <f t="shared" si="7"/>
        <v>12.704375669672435</v>
      </c>
      <c r="O100" s="1">
        <v>1.9752602782754501E-13</v>
      </c>
    </row>
    <row r="101" spans="1:15" x14ac:dyDescent="0.2">
      <c r="A101" t="s">
        <v>914</v>
      </c>
      <c r="B101">
        <v>193.791638676541</v>
      </c>
      <c r="C101">
        <v>1.00588336700008</v>
      </c>
      <c r="D101">
        <f t="shared" si="4"/>
        <v>2.0081727315302671</v>
      </c>
      <c r="E101" s="1">
        <v>1.2598202674057201E-7</v>
      </c>
      <c r="F101" s="1">
        <f t="shared" si="5"/>
        <v>6.0016025971763307</v>
      </c>
      <c r="G101" s="1">
        <v>9.9631668374413703E-7</v>
      </c>
      <c r="I101" t="s">
        <v>1864</v>
      </c>
      <c r="J101">
        <v>1272.79658464352</v>
      </c>
      <c r="K101">
        <v>-0.71827191643395105</v>
      </c>
      <c r="L101">
        <f t="shared" si="6"/>
        <v>1.6452101943117645</v>
      </c>
      <c r="M101" s="1">
        <v>1.3787047087052501E-14</v>
      </c>
      <c r="N101" s="1">
        <f t="shared" si="7"/>
        <v>12.597225660668535</v>
      </c>
      <c r="O101" s="1">
        <v>2.5279841072737299E-13</v>
      </c>
    </row>
    <row r="102" spans="1:15" x14ac:dyDescent="0.2">
      <c r="A102" t="s">
        <v>915</v>
      </c>
      <c r="B102">
        <v>512.53765647969203</v>
      </c>
      <c r="C102">
        <v>0.73452074285650104</v>
      </c>
      <c r="D102">
        <f t="shared" si="4"/>
        <v>1.6638446555040332</v>
      </c>
      <c r="E102" s="1">
        <v>1.68688016951188E-7</v>
      </c>
      <c r="F102" s="1">
        <f t="shared" si="5"/>
        <v>5.8838562717014478</v>
      </c>
      <c r="G102" s="1">
        <v>1.30660323253303E-6</v>
      </c>
      <c r="I102" t="s">
        <v>1865</v>
      </c>
      <c r="J102">
        <v>446.20437531924603</v>
      </c>
      <c r="K102">
        <v>-0.75241009586701801</v>
      </c>
      <c r="L102">
        <f t="shared" si="6"/>
        <v>1.6846046994946358</v>
      </c>
      <c r="M102" s="1">
        <v>2.1142250074656099E-14</v>
      </c>
      <c r="N102" s="1">
        <f t="shared" si="7"/>
        <v>12.41907308347462</v>
      </c>
      <c r="O102" s="1">
        <v>3.8100170268203202E-13</v>
      </c>
    </row>
    <row r="103" spans="1:15" x14ac:dyDescent="0.2">
      <c r="A103" t="s">
        <v>916</v>
      </c>
      <c r="B103">
        <v>181.529126042992</v>
      </c>
      <c r="C103">
        <v>0.61775023190206402</v>
      </c>
      <c r="D103">
        <f t="shared" si="4"/>
        <v>1.5344804144659772</v>
      </c>
      <c r="E103" s="1">
        <v>1.9807773913650999E-7</v>
      </c>
      <c r="F103" s="1">
        <f t="shared" si="5"/>
        <v>5.8181961088030523</v>
      </c>
      <c r="G103" s="1">
        <v>1.51986107053706E-6</v>
      </c>
      <c r="I103" t="s">
        <v>1866</v>
      </c>
      <c r="J103">
        <v>1683.83581683688</v>
      </c>
      <c r="K103">
        <v>-0.76748611405264899</v>
      </c>
      <c r="L103">
        <f t="shared" si="6"/>
        <v>1.7023009502856032</v>
      </c>
      <c r="M103" s="1">
        <v>2.3338901432197301E-14</v>
      </c>
      <c r="N103" s="1">
        <f t="shared" si="7"/>
        <v>12.379682192261205</v>
      </c>
      <c r="O103" s="1">
        <v>4.1717455152594202E-13</v>
      </c>
    </row>
    <row r="104" spans="1:15" x14ac:dyDescent="0.2">
      <c r="A104" t="s">
        <v>917</v>
      </c>
      <c r="B104">
        <v>206.375552202937</v>
      </c>
      <c r="C104">
        <v>0.59509110462835402</v>
      </c>
      <c r="D104">
        <f t="shared" si="4"/>
        <v>1.5105679732814576</v>
      </c>
      <c r="E104" s="1">
        <v>2.1548020715149201E-7</v>
      </c>
      <c r="F104" s="1">
        <f t="shared" si="5"/>
        <v>5.7851509628976068</v>
      </c>
      <c r="G104" s="1">
        <v>1.6400195952306401E-6</v>
      </c>
      <c r="I104" t="s">
        <v>1867</v>
      </c>
      <c r="J104">
        <v>558.51419961294596</v>
      </c>
      <c r="K104">
        <v>-0.85300467515633505</v>
      </c>
      <c r="L104">
        <f t="shared" si="6"/>
        <v>1.8062588736050655</v>
      </c>
      <c r="M104" s="1">
        <v>3.9830209751324397E-14</v>
      </c>
      <c r="N104" s="1">
        <f t="shared" si="7"/>
        <v>12.156530101700829</v>
      </c>
      <c r="O104" s="1">
        <v>6.9738065854830404E-13</v>
      </c>
    </row>
    <row r="105" spans="1:15" x14ac:dyDescent="0.2">
      <c r="A105" t="s">
        <v>918</v>
      </c>
      <c r="B105">
        <v>2162.1336316799702</v>
      </c>
      <c r="C105">
        <v>0.82980399394531101</v>
      </c>
      <c r="D105">
        <f t="shared" si="4"/>
        <v>1.7774438605493033</v>
      </c>
      <c r="E105" s="1">
        <v>2.6894150613019302E-7</v>
      </c>
      <c r="F105" s="1">
        <f t="shared" si="5"/>
        <v>5.6956412452166134</v>
      </c>
      <c r="G105" s="1">
        <v>2.0153884010482199E-6</v>
      </c>
      <c r="I105" t="s">
        <v>1868</v>
      </c>
      <c r="J105">
        <v>2437.6491914465</v>
      </c>
      <c r="K105">
        <v>-0.71860244433924703</v>
      </c>
      <c r="L105">
        <f t="shared" si="6"/>
        <v>1.6455871625280278</v>
      </c>
      <c r="M105" s="1">
        <v>4.1669994924113299E-14</v>
      </c>
      <c r="N105" s="1">
        <f t="shared" si="7"/>
        <v>12.138129544214133</v>
      </c>
      <c r="O105" s="1">
        <v>7.2756274996443502E-13</v>
      </c>
    </row>
    <row r="106" spans="1:15" x14ac:dyDescent="0.2">
      <c r="A106" t="s">
        <v>919</v>
      </c>
      <c r="B106">
        <v>642.12360564675203</v>
      </c>
      <c r="C106">
        <v>1.5513158803052101</v>
      </c>
      <c r="D106">
        <f t="shared" si="4"/>
        <v>2.9308433916585619</v>
      </c>
      <c r="E106" s="1">
        <v>2.7297056621586802E-7</v>
      </c>
      <c r="F106" s="1">
        <f t="shared" si="5"/>
        <v>5.6894108989143222</v>
      </c>
      <c r="G106" s="1">
        <v>2.0445093503044401E-6</v>
      </c>
      <c r="I106" t="s">
        <v>1869</v>
      </c>
      <c r="J106">
        <v>144.49540658750601</v>
      </c>
      <c r="K106">
        <v>-1.7289206397307599</v>
      </c>
      <c r="L106">
        <f t="shared" si="6"/>
        <v>3.3147972714186063</v>
      </c>
      <c r="M106" s="1">
        <v>4.2592792132105002E-14</v>
      </c>
      <c r="N106" s="1">
        <f t="shared" si="7"/>
        <v>12.129421875615225</v>
      </c>
      <c r="O106" s="1">
        <v>7.4229771621340801E-13</v>
      </c>
    </row>
    <row r="107" spans="1:15" x14ac:dyDescent="0.2">
      <c r="A107" t="s">
        <v>920</v>
      </c>
      <c r="B107">
        <v>830.00166556482998</v>
      </c>
      <c r="C107">
        <v>1.1169336220971899</v>
      </c>
      <c r="D107">
        <f t="shared" si="4"/>
        <v>2.168855027116368</v>
      </c>
      <c r="E107" s="1">
        <v>3.3854608186942701E-7</v>
      </c>
      <c r="F107" s="1">
        <f t="shared" si="5"/>
        <v>5.6031073434923009</v>
      </c>
      <c r="G107" s="1">
        <v>2.4939782203312601E-6</v>
      </c>
      <c r="I107" t="s">
        <v>1870</v>
      </c>
      <c r="J107">
        <v>1094.66353968504</v>
      </c>
      <c r="K107">
        <v>-0.59032788933138902</v>
      </c>
      <c r="L107">
        <f t="shared" si="6"/>
        <v>1.5055888920960252</v>
      </c>
      <c r="M107" s="1">
        <v>4.7102563121893299E-14</v>
      </c>
      <c r="N107" s="1">
        <f t="shared" si="7"/>
        <v>12.088119515934098</v>
      </c>
      <c r="O107" s="1">
        <v>8.1635768239435999E-13</v>
      </c>
    </row>
    <row r="108" spans="1:15" x14ac:dyDescent="0.2">
      <c r="A108" t="s">
        <v>921</v>
      </c>
      <c r="B108">
        <v>840.18015135143798</v>
      </c>
      <c r="C108">
        <v>0.58601667560892501</v>
      </c>
      <c r="D108">
        <f t="shared" si="4"/>
        <v>1.501096448064523</v>
      </c>
      <c r="E108" s="1">
        <v>4.32805231108622E-7</v>
      </c>
      <c r="F108" s="1">
        <f t="shared" si="5"/>
        <v>5.5048494573154381</v>
      </c>
      <c r="G108" s="1">
        <v>3.1271631707971202E-6</v>
      </c>
      <c r="I108" t="s">
        <v>1871</v>
      </c>
      <c r="J108">
        <v>298.85752975333298</v>
      </c>
      <c r="K108">
        <v>-0.63144161665748599</v>
      </c>
      <c r="L108">
        <f t="shared" si="6"/>
        <v>1.5491121746480747</v>
      </c>
      <c r="M108" s="1">
        <v>1.0455758504134501E-13</v>
      </c>
      <c r="N108" s="1">
        <f t="shared" si="7"/>
        <v>11.75563198390909</v>
      </c>
      <c r="O108" s="1">
        <v>1.7553673496522599E-12</v>
      </c>
    </row>
    <row r="109" spans="1:15" x14ac:dyDescent="0.2">
      <c r="A109" t="s">
        <v>922</v>
      </c>
      <c r="B109">
        <v>82.108497970381805</v>
      </c>
      <c r="C109">
        <v>0.90042679322121799</v>
      </c>
      <c r="D109">
        <f t="shared" si="4"/>
        <v>1.8666181040030361</v>
      </c>
      <c r="E109" s="1">
        <v>4.7650050280318298E-7</v>
      </c>
      <c r="F109" s="1">
        <f t="shared" si="5"/>
        <v>5.465240509891359</v>
      </c>
      <c r="G109" s="1">
        <v>3.4257801618645901E-6</v>
      </c>
      <c r="I109" t="s">
        <v>1872</v>
      </c>
      <c r="J109">
        <v>1325.22134519519</v>
      </c>
      <c r="K109">
        <v>-0.84134330545567004</v>
      </c>
      <c r="L109">
        <f t="shared" si="6"/>
        <v>1.7917176487545254</v>
      </c>
      <c r="M109" s="1">
        <v>1.1925154180940801E-13</v>
      </c>
      <c r="N109" s="1">
        <f t="shared" si="7"/>
        <v>11.703100138017534</v>
      </c>
      <c r="O109" s="1">
        <v>1.9810701852927399E-12</v>
      </c>
    </row>
    <row r="110" spans="1:15" x14ac:dyDescent="0.2">
      <c r="A110" t="s">
        <v>923</v>
      </c>
      <c r="B110">
        <v>109.167286997548</v>
      </c>
      <c r="C110">
        <v>0.60583133040325399</v>
      </c>
      <c r="D110">
        <f t="shared" si="4"/>
        <v>1.5218554459723828</v>
      </c>
      <c r="E110" s="1">
        <v>4.7852328680331899E-7</v>
      </c>
      <c r="F110" s="1">
        <f t="shared" si="5"/>
        <v>5.4635666522589812</v>
      </c>
      <c r="G110" s="1">
        <v>3.43900927995879E-6</v>
      </c>
      <c r="I110" t="s">
        <v>1873</v>
      </c>
      <c r="J110">
        <v>828.08495831125197</v>
      </c>
      <c r="K110">
        <v>-0.86147339734928996</v>
      </c>
      <c r="L110">
        <f t="shared" si="6"/>
        <v>1.8168929220505436</v>
      </c>
      <c r="M110" s="1">
        <v>1.29716951216006E-13</v>
      </c>
      <c r="N110" s="1">
        <f t="shared" si="7"/>
        <v>11.667715829551579</v>
      </c>
      <c r="O110" s="1">
        <v>2.1492363167144902E-12</v>
      </c>
    </row>
    <row r="111" spans="1:15" x14ac:dyDescent="0.2">
      <c r="A111" t="s">
        <v>924</v>
      </c>
      <c r="B111">
        <v>151.80628718141199</v>
      </c>
      <c r="C111">
        <v>0.64258233756356797</v>
      </c>
      <c r="D111">
        <f t="shared" si="4"/>
        <v>1.5611209728626605</v>
      </c>
      <c r="E111" s="1">
        <v>4.9168554597221898E-7</v>
      </c>
      <c r="F111" s="1">
        <f t="shared" si="5"/>
        <v>5.4524450799399178</v>
      </c>
      <c r="G111" s="1">
        <v>3.52821400926005E-6</v>
      </c>
      <c r="I111" t="s">
        <v>1874</v>
      </c>
      <c r="J111">
        <v>292.02297531655802</v>
      </c>
      <c r="K111">
        <v>-0.86661951363725997</v>
      </c>
      <c r="L111">
        <f t="shared" si="6"/>
        <v>1.8233853806340825</v>
      </c>
      <c r="M111" s="1">
        <v>1.3269372229100901E-13</v>
      </c>
      <c r="N111" s="1">
        <f t="shared" si="7"/>
        <v>11.658626115997665</v>
      </c>
      <c r="O111" s="1">
        <v>2.1946935333579701E-12</v>
      </c>
    </row>
    <row r="112" spans="1:15" x14ac:dyDescent="0.2">
      <c r="A112" t="s">
        <v>925</v>
      </c>
      <c r="B112">
        <v>180.22044866513301</v>
      </c>
      <c r="C112">
        <v>0.83935683072364298</v>
      </c>
      <c r="D112">
        <f t="shared" si="4"/>
        <v>1.7892522957224011</v>
      </c>
      <c r="E112" s="1">
        <v>6.1272128717504699E-7</v>
      </c>
      <c r="F112" s="1">
        <f t="shared" si="5"/>
        <v>5.3627895993886616</v>
      </c>
      <c r="G112" s="1">
        <v>4.3372095025230298E-6</v>
      </c>
      <c r="I112" t="s">
        <v>1875</v>
      </c>
      <c r="J112">
        <v>1422.9755669838</v>
      </c>
      <c r="K112">
        <v>-0.63741331808024904</v>
      </c>
      <c r="L112">
        <f t="shared" si="6"/>
        <v>1.5555376543246737</v>
      </c>
      <c r="M112" s="1">
        <v>1.6754523032548501E-13</v>
      </c>
      <c r="N112" s="1">
        <f t="shared" si="7"/>
        <v>11.562277485688403</v>
      </c>
      <c r="O112" s="1">
        <v>2.7398230453399501E-12</v>
      </c>
    </row>
    <row r="113" spans="1:15" x14ac:dyDescent="0.2">
      <c r="A113" t="s">
        <v>926</v>
      </c>
      <c r="B113">
        <v>386.70307432248097</v>
      </c>
      <c r="C113">
        <v>0.60874804684392803</v>
      </c>
      <c r="D113">
        <f t="shared" si="4"/>
        <v>1.5249353143517661</v>
      </c>
      <c r="E113" s="1">
        <v>6.5153247477582997E-7</v>
      </c>
      <c r="F113" s="1">
        <f t="shared" si="5"/>
        <v>5.3377467372830711</v>
      </c>
      <c r="G113" s="1">
        <v>4.5946587636683004E-6</v>
      </c>
      <c r="I113" t="s">
        <v>1876</v>
      </c>
      <c r="J113">
        <v>1828.5661287533601</v>
      </c>
      <c r="K113">
        <v>-1.30007443066539</v>
      </c>
      <c r="L113">
        <f t="shared" si="6"/>
        <v>2.4624158629090007</v>
      </c>
      <c r="M113" s="1">
        <v>2.2133681260899601E-13</v>
      </c>
      <c r="N113" s="1">
        <f t="shared" si="7"/>
        <v>11.446606504742181</v>
      </c>
      <c r="O113" s="1">
        <v>3.5759669415678198E-12</v>
      </c>
    </row>
    <row r="114" spans="1:15" x14ac:dyDescent="0.2">
      <c r="A114" t="s">
        <v>927</v>
      </c>
      <c r="B114">
        <v>620.00305025462501</v>
      </c>
      <c r="C114">
        <v>0.64809966916810502</v>
      </c>
      <c r="D114">
        <f t="shared" si="4"/>
        <v>1.5671026340758387</v>
      </c>
      <c r="E114" s="1">
        <v>9.05733916115165E-7</v>
      </c>
      <c r="F114" s="1">
        <f t="shared" si="5"/>
        <v>5.2059256325327397</v>
      </c>
      <c r="G114" s="1">
        <v>6.2240685538954502E-6</v>
      </c>
      <c r="I114" t="s">
        <v>1877</v>
      </c>
      <c r="J114">
        <v>528.37887251733105</v>
      </c>
      <c r="K114">
        <v>-0.81764762795294199</v>
      </c>
      <c r="L114">
        <f t="shared" si="6"/>
        <v>1.7625297729351903</v>
      </c>
      <c r="M114" s="1">
        <v>3.1053750757701998E-13</v>
      </c>
      <c r="N114" s="1">
        <f t="shared" si="7"/>
        <v>11.306571870338953</v>
      </c>
      <c r="O114" s="1">
        <v>4.9366021685934702E-12</v>
      </c>
    </row>
    <row r="115" spans="1:15" x14ac:dyDescent="0.2">
      <c r="A115" t="s">
        <v>928</v>
      </c>
      <c r="B115">
        <v>1921.9854108023201</v>
      </c>
      <c r="C115">
        <v>0.697744266773621</v>
      </c>
      <c r="D115">
        <f t="shared" si="4"/>
        <v>1.6219667745993529</v>
      </c>
      <c r="E115" s="1">
        <v>1.5914837016317701E-6</v>
      </c>
      <c r="F115" s="1">
        <f t="shared" si="5"/>
        <v>4.9786815567239691</v>
      </c>
      <c r="G115" s="1">
        <v>1.05031228022837E-5</v>
      </c>
      <c r="I115" t="s">
        <v>1878</v>
      </c>
      <c r="J115">
        <v>1035.6680723244399</v>
      </c>
      <c r="K115">
        <v>-0.65384194230403603</v>
      </c>
      <c r="L115">
        <f t="shared" si="6"/>
        <v>1.5733525090960845</v>
      </c>
      <c r="M115" s="1">
        <v>3.1144172911966598E-13</v>
      </c>
      <c r="N115" s="1">
        <f t="shared" si="7"/>
        <v>11.305675779351683</v>
      </c>
      <c r="O115" s="1">
        <v>4.9467985025235098E-12</v>
      </c>
    </row>
    <row r="116" spans="1:15" x14ac:dyDescent="0.2">
      <c r="A116" t="s">
        <v>929</v>
      </c>
      <c r="B116">
        <v>524.08574399599399</v>
      </c>
      <c r="C116">
        <v>0.65733342041407306</v>
      </c>
      <c r="D116">
        <f t="shared" si="4"/>
        <v>1.5771648036393255</v>
      </c>
      <c r="E116" s="1">
        <v>1.8977365327675099E-6</v>
      </c>
      <c r="F116" s="1">
        <f t="shared" si="5"/>
        <v>4.9075450966488523</v>
      </c>
      <c r="G116" s="1">
        <v>1.2372427093782499E-5</v>
      </c>
      <c r="I116" t="s">
        <v>1879</v>
      </c>
      <c r="J116">
        <v>955.54234587609801</v>
      </c>
      <c r="K116">
        <v>-0.63920546430538205</v>
      </c>
      <c r="L116">
        <f t="shared" si="6"/>
        <v>1.5574711767080629</v>
      </c>
      <c r="M116" s="1">
        <v>3.9315832181872799E-13</v>
      </c>
      <c r="N116" s="1">
        <f t="shared" si="7"/>
        <v>11.210671225955036</v>
      </c>
      <c r="O116" s="1">
        <v>6.1564275651182198E-12</v>
      </c>
    </row>
    <row r="117" spans="1:15" x14ac:dyDescent="0.2">
      <c r="A117" t="s">
        <v>930</v>
      </c>
      <c r="B117">
        <v>966.41973680928697</v>
      </c>
      <c r="C117">
        <v>0.66019732950716403</v>
      </c>
      <c r="D117">
        <f t="shared" si="4"/>
        <v>1.5802987596675415</v>
      </c>
      <c r="E117" s="1">
        <v>2.3429783422694198E-6</v>
      </c>
      <c r="F117" s="1">
        <f t="shared" si="5"/>
        <v>4.8234699033029855</v>
      </c>
      <c r="G117" s="1">
        <v>1.50151645754835E-5</v>
      </c>
      <c r="I117" t="s">
        <v>1880</v>
      </c>
      <c r="J117">
        <v>40.339665320378501</v>
      </c>
      <c r="K117">
        <v>-1.6941724722849301</v>
      </c>
      <c r="L117">
        <f t="shared" si="6"/>
        <v>3.235912219352258</v>
      </c>
      <c r="M117" s="1">
        <v>4.7381987514587997E-13</v>
      </c>
      <c r="N117" s="1">
        <f t="shared" si="7"/>
        <v>11.135368245257709</v>
      </c>
      <c r="O117" s="1">
        <v>7.3220342282395407E-12</v>
      </c>
    </row>
    <row r="118" spans="1:15" x14ac:dyDescent="0.2">
      <c r="A118" t="s">
        <v>931</v>
      </c>
      <c r="B118">
        <v>78.776209959210902</v>
      </c>
      <c r="C118">
        <v>0.953966431317955</v>
      </c>
      <c r="D118">
        <f t="shared" si="4"/>
        <v>1.9371913032893215</v>
      </c>
      <c r="E118" s="1">
        <v>3.5248354575722702E-6</v>
      </c>
      <c r="F118" s="1">
        <f t="shared" si="5"/>
        <v>4.658777169196612</v>
      </c>
      <c r="G118" s="1">
        <v>2.1939303234928999E-5</v>
      </c>
      <c r="I118" t="s">
        <v>1881</v>
      </c>
      <c r="J118">
        <v>331.08846056563999</v>
      </c>
      <c r="K118">
        <v>-0.84273614446702405</v>
      </c>
      <c r="L118">
        <f t="shared" si="6"/>
        <v>1.7934482842818951</v>
      </c>
      <c r="M118" s="1">
        <v>5.4833656237040295E-13</v>
      </c>
      <c r="N118" s="1">
        <f t="shared" si="7"/>
        <v>11.075485392682317</v>
      </c>
      <c r="O118" s="1">
        <v>8.4045527499476495E-12</v>
      </c>
    </row>
    <row r="119" spans="1:15" x14ac:dyDescent="0.2">
      <c r="A119" t="s">
        <v>932</v>
      </c>
      <c r="B119">
        <v>165.94955406250099</v>
      </c>
      <c r="C119">
        <v>0.900194720878286</v>
      </c>
      <c r="D119">
        <f t="shared" si="4"/>
        <v>1.8663178634221944</v>
      </c>
      <c r="E119" s="1">
        <v>3.91569528505615E-6</v>
      </c>
      <c r="F119" s="1">
        <f t="shared" si="5"/>
        <v>4.614970134692407</v>
      </c>
      <c r="G119" s="1">
        <v>2.4267769725165299E-5</v>
      </c>
      <c r="I119" t="s">
        <v>1882</v>
      </c>
      <c r="J119">
        <v>2797.27054583264</v>
      </c>
      <c r="K119">
        <v>-0.72863016568685801</v>
      </c>
      <c r="L119">
        <f t="shared" si="6"/>
        <v>1.6570649665639261</v>
      </c>
      <c r="M119" s="1">
        <v>6.3209519206032603E-13</v>
      </c>
      <c r="N119" s="1">
        <f t="shared" si="7"/>
        <v>11.017623050351837</v>
      </c>
      <c r="O119" s="1">
        <v>9.6023371307178799E-12</v>
      </c>
    </row>
    <row r="120" spans="1:15" x14ac:dyDescent="0.2">
      <c r="A120" t="s">
        <v>933</v>
      </c>
      <c r="B120">
        <v>184.81312606119101</v>
      </c>
      <c r="C120">
        <v>0.68664349731542695</v>
      </c>
      <c r="D120">
        <f t="shared" si="4"/>
        <v>1.6095344959096614</v>
      </c>
      <c r="E120" s="1">
        <v>4.0816853572692002E-6</v>
      </c>
      <c r="F120" s="1">
        <f t="shared" si="5"/>
        <v>4.5980820044473019</v>
      </c>
      <c r="G120" s="1">
        <v>2.5230043282272901E-5</v>
      </c>
      <c r="I120" t="s">
        <v>1883</v>
      </c>
      <c r="J120">
        <v>2927.1358813152501</v>
      </c>
      <c r="K120">
        <v>-0.588476153035559</v>
      </c>
      <c r="L120">
        <f t="shared" si="6"/>
        <v>1.5036576695720665</v>
      </c>
      <c r="M120" s="1">
        <v>9.1089137779244094E-13</v>
      </c>
      <c r="N120" s="1">
        <f t="shared" si="7"/>
        <v>10.864511365534296</v>
      </c>
      <c r="O120" s="1">
        <v>1.3661193237298299E-11</v>
      </c>
    </row>
    <row r="121" spans="1:15" x14ac:dyDescent="0.2">
      <c r="A121" t="s">
        <v>934</v>
      </c>
      <c r="B121">
        <v>282.91749926286298</v>
      </c>
      <c r="C121">
        <v>0.64473671104751795</v>
      </c>
      <c r="D121">
        <f t="shared" si="4"/>
        <v>1.5634539330115982</v>
      </c>
      <c r="E121" s="1">
        <v>5.2004966348012702E-6</v>
      </c>
      <c r="F121" s="1">
        <f t="shared" si="5"/>
        <v>4.5021894223435428</v>
      </c>
      <c r="G121" s="1">
        <v>3.1463756882105297E-5</v>
      </c>
      <c r="I121" t="s">
        <v>1884</v>
      </c>
      <c r="J121">
        <v>980.80610789951402</v>
      </c>
      <c r="K121">
        <v>-0.69572210945642798</v>
      </c>
      <c r="L121">
        <f t="shared" si="6"/>
        <v>1.6196949331210291</v>
      </c>
      <c r="M121" s="1">
        <v>9.7535083350651595E-13</v>
      </c>
      <c r="N121" s="1">
        <f t="shared" si="7"/>
        <v>10.836543916594232</v>
      </c>
      <c r="O121" s="1">
        <v>1.4569883641475901E-11</v>
      </c>
    </row>
    <row r="122" spans="1:15" x14ac:dyDescent="0.2">
      <c r="A122" t="s">
        <v>935</v>
      </c>
      <c r="B122">
        <v>313.85700066900398</v>
      </c>
      <c r="C122">
        <v>0.758057146347213</v>
      </c>
      <c r="D122">
        <f t="shared" si="4"/>
        <v>1.6912115637210945</v>
      </c>
      <c r="E122" s="1">
        <v>5.6867339158027098E-6</v>
      </c>
      <c r="F122" s="1">
        <f t="shared" si="5"/>
        <v>4.466985841674032</v>
      </c>
      <c r="G122" s="1">
        <v>3.41204034948163E-5</v>
      </c>
      <c r="I122" t="s">
        <v>1885</v>
      </c>
      <c r="J122">
        <v>543.67334622933095</v>
      </c>
      <c r="K122">
        <v>-0.63733494999218199</v>
      </c>
      <c r="L122">
        <f t="shared" si="6"/>
        <v>1.5554531588509068</v>
      </c>
      <c r="M122" s="1">
        <v>1.11573433958467E-12</v>
      </c>
      <c r="N122" s="1">
        <f t="shared" si="7"/>
        <v>10.782942859107539</v>
      </c>
      <c r="O122" s="1">
        <v>1.6483792574303601E-11</v>
      </c>
    </row>
    <row r="123" spans="1:15" x14ac:dyDescent="0.2">
      <c r="A123" t="s">
        <v>936</v>
      </c>
      <c r="B123">
        <v>66.324356196136307</v>
      </c>
      <c r="C123">
        <v>0.77304195268313303</v>
      </c>
      <c r="D123">
        <f t="shared" si="4"/>
        <v>1.7088691739199207</v>
      </c>
      <c r="E123" s="1">
        <v>6.8437156582930497E-6</v>
      </c>
      <c r="F123" s="1">
        <f t="shared" si="5"/>
        <v>4.3938367516015706</v>
      </c>
      <c r="G123" s="1">
        <v>4.0379714909824402E-5</v>
      </c>
      <c r="I123" t="s">
        <v>1886</v>
      </c>
      <c r="J123">
        <v>847.96632359806495</v>
      </c>
      <c r="K123">
        <v>-0.663025425058686</v>
      </c>
      <c r="L123">
        <f t="shared" si="6"/>
        <v>1.5833996362357288</v>
      </c>
      <c r="M123" s="1">
        <v>1.4788542142794601E-12</v>
      </c>
      <c r="N123" s="1">
        <f t="shared" si="7"/>
        <v>10.669018018714569</v>
      </c>
      <c r="O123" s="1">
        <v>2.1428016952400298E-11</v>
      </c>
    </row>
    <row r="124" spans="1:15" x14ac:dyDescent="0.2">
      <c r="A124" t="s">
        <v>937</v>
      </c>
      <c r="B124">
        <v>125.700360270839</v>
      </c>
      <c r="C124">
        <v>0.73612439852903699</v>
      </c>
      <c r="D124">
        <f t="shared" si="4"/>
        <v>1.6656951626157768</v>
      </c>
      <c r="E124" s="1">
        <v>8.1046769641117994E-6</v>
      </c>
      <c r="F124" s="1">
        <f t="shared" si="5"/>
        <v>4.3270094694912693</v>
      </c>
      <c r="G124" s="1">
        <v>4.7096705717354798E-5</v>
      </c>
      <c r="I124" t="s">
        <v>1887</v>
      </c>
      <c r="J124">
        <v>10712.4914505707</v>
      </c>
      <c r="K124">
        <v>-0.86089764172359995</v>
      </c>
      <c r="L124">
        <f t="shared" si="6"/>
        <v>1.8161679749332162</v>
      </c>
      <c r="M124" s="1">
        <v>1.7410983651881401E-12</v>
      </c>
      <c r="N124" s="1">
        <f t="shared" si="7"/>
        <v>10.601782218839206</v>
      </c>
      <c r="O124" s="1">
        <v>2.5015994984405399E-11</v>
      </c>
    </row>
    <row r="125" spans="1:15" x14ac:dyDescent="0.2">
      <c r="A125" t="s">
        <v>938</v>
      </c>
      <c r="B125">
        <v>196.66279937253799</v>
      </c>
      <c r="C125">
        <v>0.663440300655739</v>
      </c>
      <c r="D125">
        <f t="shared" si="4"/>
        <v>1.5838550397092295</v>
      </c>
      <c r="E125" s="1">
        <v>8.7698479649351297E-6</v>
      </c>
      <c r="F125" s="1">
        <f t="shared" si="5"/>
        <v>4.2946262297468589</v>
      </c>
      <c r="G125" s="1">
        <v>5.0742723146636698E-5</v>
      </c>
      <c r="I125" t="s">
        <v>1888</v>
      </c>
      <c r="J125">
        <v>4061.5876853354698</v>
      </c>
      <c r="K125">
        <v>-0.99612067612117905</v>
      </c>
      <c r="L125">
        <f t="shared" si="6"/>
        <v>1.9946293391167469</v>
      </c>
      <c r="M125" s="1">
        <v>2.2648445364328098E-12</v>
      </c>
      <c r="N125" s="1">
        <f t="shared" si="7"/>
        <v>10.494147475376391</v>
      </c>
      <c r="O125" s="1">
        <v>3.20518074170964E-11</v>
      </c>
    </row>
    <row r="126" spans="1:15" x14ac:dyDescent="0.2">
      <c r="A126" t="s">
        <v>939</v>
      </c>
      <c r="B126">
        <v>192.21433222137301</v>
      </c>
      <c r="C126">
        <v>0.80696103570153199</v>
      </c>
      <c r="D126">
        <f t="shared" si="4"/>
        <v>1.7495222780870248</v>
      </c>
      <c r="E126" s="1">
        <v>9.6511229835407398E-6</v>
      </c>
      <c r="F126" s="1">
        <f t="shared" si="5"/>
        <v>4.2567626114655557</v>
      </c>
      <c r="G126" s="1">
        <v>5.5365265710516302E-5</v>
      </c>
      <c r="I126" t="s">
        <v>1889</v>
      </c>
      <c r="J126">
        <v>541.50099484232305</v>
      </c>
      <c r="K126">
        <v>-0.78178913233125102</v>
      </c>
      <c r="L126">
        <f t="shared" si="6"/>
        <v>1.7192616628298281</v>
      </c>
      <c r="M126" s="1">
        <v>3.8705300405652596E-12</v>
      </c>
      <c r="N126" s="1">
        <f t="shared" si="7"/>
        <v>10.269503083608756</v>
      </c>
      <c r="O126" s="1">
        <v>5.3764661567172898E-11</v>
      </c>
    </row>
    <row r="127" spans="1:15" x14ac:dyDescent="0.2">
      <c r="A127" t="s">
        <v>940</v>
      </c>
      <c r="B127">
        <v>13.240168707356601</v>
      </c>
      <c r="C127">
        <v>1.44006012500361</v>
      </c>
      <c r="D127">
        <f t="shared" si="4"/>
        <v>2.7133217315157583</v>
      </c>
      <c r="E127" s="1">
        <v>1.2741323601171499E-5</v>
      </c>
      <c r="F127" s="1">
        <f t="shared" si="5"/>
        <v>4.1450348324978874</v>
      </c>
      <c r="G127" s="1">
        <v>7.1608597438414302E-5</v>
      </c>
      <c r="I127" t="s">
        <v>1890</v>
      </c>
      <c r="J127">
        <v>1114.9711164836999</v>
      </c>
      <c r="K127">
        <v>-0.90131540346509398</v>
      </c>
      <c r="L127">
        <f t="shared" si="6"/>
        <v>1.8677681785878713</v>
      </c>
      <c r="M127" s="1">
        <v>4.7111934021447798E-12</v>
      </c>
      <c r="N127" s="1">
        <f t="shared" si="7"/>
        <v>10.187653997165731</v>
      </c>
      <c r="O127" s="1">
        <v>6.4915140713886601E-11</v>
      </c>
    </row>
    <row r="128" spans="1:15" x14ac:dyDescent="0.2">
      <c r="A128" t="s">
        <v>941</v>
      </c>
      <c r="B128">
        <v>84.608638719670395</v>
      </c>
      <c r="C128">
        <v>0.86609161700177195</v>
      </c>
      <c r="D128">
        <f t="shared" si="4"/>
        <v>1.8227183076236249</v>
      </c>
      <c r="E128" s="1">
        <v>1.35968600889949E-5</v>
      </c>
      <c r="F128" s="1">
        <f t="shared" si="5"/>
        <v>4.1191387186029411</v>
      </c>
      <c r="G128" s="1">
        <v>7.6008345885079497E-5</v>
      </c>
      <c r="I128" t="s">
        <v>1891</v>
      </c>
      <c r="J128">
        <v>21458.823935935201</v>
      </c>
      <c r="K128">
        <v>-1.0399046128678699</v>
      </c>
      <c r="L128">
        <f t="shared" si="6"/>
        <v>2.056091705541196</v>
      </c>
      <c r="M128" s="1">
        <v>8.6324318026512092E-12</v>
      </c>
      <c r="N128" s="1">
        <f t="shared" si="7"/>
        <v>9.9399575147275101</v>
      </c>
      <c r="O128" s="1">
        <v>1.14826594621556E-10</v>
      </c>
    </row>
    <row r="129" spans="1:15" x14ac:dyDescent="0.2">
      <c r="A129" t="s">
        <v>942</v>
      </c>
      <c r="B129">
        <v>2.3085778458967501</v>
      </c>
      <c r="C129">
        <v>1.61785345103777</v>
      </c>
      <c r="D129">
        <f t="shared" si="4"/>
        <v>3.0691804088206962</v>
      </c>
      <c r="E129" s="1">
        <v>1.40509942746076E-5</v>
      </c>
      <c r="F129" s="1">
        <f t="shared" si="5"/>
        <v>4.1057722523542877</v>
      </c>
      <c r="G129" s="1">
        <v>7.8384058754198E-5</v>
      </c>
      <c r="I129" t="s">
        <v>1892</v>
      </c>
      <c r="J129">
        <v>661.99961448320005</v>
      </c>
      <c r="K129">
        <v>-0.77626304844745597</v>
      </c>
      <c r="L129">
        <f t="shared" si="6"/>
        <v>1.7126888173866686</v>
      </c>
      <c r="M129" s="1">
        <v>1.21789181262776E-11</v>
      </c>
      <c r="N129" s="1">
        <f t="shared" si="7"/>
        <v>9.7968799599217959</v>
      </c>
      <c r="O129" s="1">
        <v>1.59632031318104E-10</v>
      </c>
    </row>
    <row r="130" spans="1:15" x14ac:dyDescent="0.2">
      <c r="A130" t="s">
        <v>943</v>
      </c>
      <c r="B130">
        <v>62.490330814649496</v>
      </c>
      <c r="C130">
        <v>0.77575966974314103</v>
      </c>
      <c r="D130">
        <f t="shared" si="4"/>
        <v>1.7120913379018219</v>
      </c>
      <c r="E130" s="1">
        <v>1.5026919292915E-5</v>
      </c>
      <c r="F130" s="1">
        <f t="shared" si="5"/>
        <v>4.0796876515596496</v>
      </c>
      <c r="G130" s="1">
        <v>8.3236219814963595E-5</v>
      </c>
      <c r="I130" t="s">
        <v>1893</v>
      </c>
      <c r="J130">
        <v>168.48606091225099</v>
      </c>
      <c r="K130">
        <v>-1.2584451741879501</v>
      </c>
      <c r="L130">
        <f t="shared" si="6"/>
        <v>2.3923776986042222</v>
      </c>
      <c r="M130" s="1">
        <v>1.3684502903351199E-11</v>
      </c>
      <c r="N130" s="1">
        <f t="shared" si="7"/>
        <v>9.747467696952965</v>
      </c>
      <c r="O130" s="1">
        <v>1.78867856699219E-10</v>
      </c>
    </row>
    <row r="131" spans="1:15" x14ac:dyDescent="0.2">
      <c r="A131" t="s">
        <v>944</v>
      </c>
      <c r="B131">
        <v>44.187517480258201</v>
      </c>
      <c r="C131">
        <v>0.88767399920471202</v>
      </c>
      <c r="D131">
        <f t="shared" ref="D131:D194" si="8">2^C131</f>
        <v>1.8501907276534912</v>
      </c>
      <c r="E131" s="1">
        <v>1.6563147216752302E-5</v>
      </c>
      <c r="F131" s="1">
        <f t="shared" ref="F131:F194" si="9">-LOG(G131,10)</f>
        <v>4.0395820769580855</v>
      </c>
      <c r="G131" s="1">
        <v>9.1288889286591805E-5</v>
      </c>
      <c r="I131" t="s">
        <v>1894</v>
      </c>
      <c r="J131">
        <v>1170.7034029793101</v>
      </c>
      <c r="K131">
        <v>-0.90105896152842302</v>
      </c>
      <c r="L131">
        <f t="shared" ref="L131:L194" si="10">1/2^K131</f>
        <v>1.8674362085535847</v>
      </c>
      <c r="M131" s="1">
        <v>1.4570439485525599E-11</v>
      </c>
      <c r="N131" s="1">
        <f t="shared" ref="N131:N194" si="11">-LOG(O131,10)</f>
        <v>9.7223301105243447</v>
      </c>
      <c r="O131" s="1">
        <v>1.8952647684627701E-10</v>
      </c>
    </row>
    <row r="132" spans="1:15" x14ac:dyDescent="0.2">
      <c r="A132" t="s">
        <v>945</v>
      </c>
      <c r="B132">
        <v>47.920022645371603</v>
      </c>
      <c r="C132">
        <v>0.78784568031825797</v>
      </c>
      <c r="D132">
        <f t="shared" si="8"/>
        <v>1.7264944306325183</v>
      </c>
      <c r="E132" s="1">
        <v>2.4115382865176902E-5</v>
      </c>
      <c r="F132" s="1">
        <f t="shared" si="9"/>
        <v>3.8877280918809189</v>
      </c>
      <c r="G132" s="1">
        <v>1.29500638028063E-4</v>
      </c>
      <c r="I132" t="s">
        <v>1895</v>
      </c>
      <c r="J132">
        <v>1513.7917018143401</v>
      </c>
      <c r="K132">
        <v>-0.74177463695665202</v>
      </c>
      <c r="L132">
        <f t="shared" si="10"/>
        <v>1.6722315605370366</v>
      </c>
      <c r="M132" s="1">
        <v>1.6201960599223801E-11</v>
      </c>
      <c r="N132" s="1">
        <f t="shared" si="11"/>
        <v>9.6768350446926235</v>
      </c>
      <c r="O132" s="1">
        <v>2.10457765630497E-10</v>
      </c>
    </row>
    <row r="133" spans="1:15" x14ac:dyDescent="0.2">
      <c r="A133" t="s">
        <v>946</v>
      </c>
      <c r="B133">
        <v>8.0098617666904595</v>
      </c>
      <c r="C133">
        <v>1.3700341338672599</v>
      </c>
      <c r="D133">
        <f t="shared" si="8"/>
        <v>2.5847668156015469</v>
      </c>
      <c r="E133" s="1">
        <v>2.4268220612654801E-5</v>
      </c>
      <c r="F133" s="1">
        <f t="shared" si="9"/>
        <v>3.8852320625133037</v>
      </c>
      <c r="G133" s="1">
        <v>1.3024706255243499E-4</v>
      </c>
      <c r="I133" t="s">
        <v>1896</v>
      </c>
      <c r="J133">
        <v>2708.7580972731998</v>
      </c>
      <c r="K133">
        <v>-0.94447114583533598</v>
      </c>
      <c r="L133">
        <f t="shared" si="10"/>
        <v>1.9244832917835391</v>
      </c>
      <c r="M133" s="1">
        <v>2.45400862163898E-11</v>
      </c>
      <c r="N133" s="1">
        <f t="shared" si="11"/>
        <v>9.5054263207202556</v>
      </c>
      <c r="O133" s="1">
        <v>3.12301218907971E-10</v>
      </c>
    </row>
    <row r="134" spans="1:15" x14ac:dyDescent="0.2">
      <c r="A134" t="s">
        <v>947</v>
      </c>
      <c r="B134">
        <v>21.1229657840558</v>
      </c>
      <c r="C134">
        <v>1.02021015661512</v>
      </c>
      <c r="D134">
        <f t="shared" si="8"/>
        <v>2.0282143869673157</v>
      </c>
      <c r="E134" s="1">
        <v>2.4551398581163401E-5</v>
      </c>
      <c r="F134" s="1">
        <f t="shared" si="9"/>
        <v>3.8809361437717667</v>
      </c>
      <c r="G134" s="1">
        <v>1.3154182297029799E-4</v>
      </c>
      <c r="I134" t="s">
        <v>1897</v>
      </c>
      <c r="J134">
        <v>1923.31171922814</v>
      </c>
      <c r="K134">
        <v>-0.86434475751115902</v>
      </c>
      <c r="L134">
        <f t="shared" si="10"/>
        <v>1.8205126398978597</v>
      </c>
      <c r="M134" s="1">
        <v>3.0131576897610003E-11</v>
      </c>
      <c r="N134" s="1">
        <f t="shared" si="11"/>
        <v>9.420781790694166</v>
      </c>
      <c r="O134" s="1">
        <v>3.7950561796631199E-10</v>
      </c>
    </row>
    <row r="135" spans="1:15" x14ac:dyDescent="0.2">
      <c r="A135" t="s">
        <v>948</v>
      </c>
      <c r="B135">
        <v>19.249506693058301</v>
      </c>
      <c r="C135">
        <v>0.98397413131923905</v>
      </c>
      <c r="D135">
        <f t="shared" si="8"/>
        <v>1.9779063669942143</v>
      </c>
      <c r="E135" s="1">
        <v>2.8028824172335501E-5</v>
      </c>
      <c r="F135" s="1">
        <f t="shared" si="9"/>
        <v>3.827468082981103</v>
      </c>
      <c r="G135" s="1">
        <v>1.4877567077600101E-4</v>
      </c>
      <c r="I135" t="s">
        <v>1898</v>
      </c>
      <c r="J135">
        <v>1446.06020872818</v>
      </c>
      <c r="K135">
        <v>-0.84726539190705497</v>
      </c>
      <c r="L135">
        <f t="shared" si="10"/>
        <v>1.7990875461798712</v>
      </c>
      <c r="M135" s="1">
        <v>3.2794754944474101E-11</v>
      </c>
      <c r="N135" s="1">
        <f t="shared" si="11"/>
        <v>9.3859105331337762</v>
      </c>
      <c r="O135" s="1">
        <v>4.1123442875742301E-10</v>
      </c>
    </row>
    <row r="136" spans="1:15" x14ac:dyDescent="0.2">
      <c r="A136" t="s">
        <v>949</v>
      </c>
      <c r="B136">
        <v>632.56776810501401</v>
      </c>
      <c r="C136">
        <v>0.71183211306335903</v>
      </c>
      <c r="D136">
        <f t="shared" si="8"/>
        <v>1.6378827836251684</v>
      </c>
      <c r="E136" s="1">
        <v>3.0252164624172798E-5</v>
      </c>
      <c r="F136" s="1">
        <f t="shared" si="9"/>
        <v>3.7966373100618092</v>
      </c>
      <c r="G136" s="1">
        <v>1.59721246158816E-4</v>
      </c>
      <c r="I136" t="s">
        <v>1899</v>
      </c>
      <c r="J136">
        <v>154.53353917441299</v>
      </c>
      <c r="K136">
        <v>-1.2043456543170701</v>
      </c>
      <c r="L136">
        <f t="shared" si="10"/>
        <v>2.3043273107689735</v>
      </c>
      <c r="M136" s="1">
        <v>4.6193715567938903E-11</v>
      </c>
      <c r="N136" s="1">
        <f t="shared" si="11"/>
        <v>9.2425949229568527</v>
      </c>
      <c r="O136" s="1">
        <v>5.7201191738141196E-10</v>
      </c>
    </row>
    <row r="137" spans="1:15" x14ac:dyDescent="0.2">
      <c r="A137" t="s">
        <v>950</v>
      </c>
      <c r="B137">
        <v>67.990605744227807</v>
      </c>
      <c r="C137">
        <v>0.66468724315571803</v>
      </c>
      <c r="D137">
        <f t="shared" si="8"/>
        <v>1.5852245806400669</v>
      </c>
      <c r="E137" s="1">
        <v>3.0531625870182601E-5</v>
      </c>
      <c r="F137" s="1">
        <f t="shared" si="9"/>
        <v>3.7932525150659941</v>
      </c>
      <c r="G137" s="1">
        <v>1.60970941772711E-4</v>
      </c>
      <c r="I137" t="s">
        <v>1900</v>
      </c>
      <c r="J137">
        <v>1331.57520479456</v>
      </c>
      <c r="K137">
        <v>-0.78499627473615097</v>
      </c>
      <c r="L137">
        <f t="shared" si="10"/>
        <v>1.7230878701363768</v>
      </c>
      <c r="M137" s="1">
        <v>5.37552185418707E-11</v>
      </c>
      <c r="N137" s="1">
        <f t="shared" si="11"/>
        <v>9.1796050299127607</v>
      </c>
      <c r="O137" s="1">
        <v>6.6129459045430804E-10</v>
      </c>
    </row>
    <row r="138" spans="1:15" x14ac:dyDescent="0.2">
      <c r="A138" t="s">
        <v>951</v>
      </c>
      <c r="B138">
        <v>83.817601913276704</v>
      </c>
      <c r="C138">
        <v>0.60667594822970805</v>
      </c>
      <c r="D138">
        <f t="shared" si="8"/>
        <v>1.5227466686750886</v>
      </c>
      <c r="E138" s="1">
        <v>3.1161121977255602E-5</v>
      </c>
      <c r="F138" s="1">
        <f t="shared" si="9"/>
        <v>3.7851186546941253</v>
      </c>
      <c r="G138" s="1">
        <v>1.6401416047424699E-4</v>
      </c>
      <c r="I138" t="s">
        <v>1901</v>
      </c>
      <c r="J138">
        <v>453.62784381303601</v>
      </c>
      <c r="K138">
        <v>-0.79252729484993001</v>
      </c>
      <c r="L138">
        <f t="shared" si="10"/>
        <v>1.7321060879055918</v>
      </c>
      <c r="M138" s="1">
        <v>5.5894960303944402E-11</v>
      </c>
      <c r="N138" s="1">
        <f t="shared" si="11"/>
        <v>9.1640699586746539</v>
      </c>
      <c r="O138" s="1">
        <v>6.8537781292562898E-10</v>
      </c>
    </row>
    <row r="139" spans="1:15" x14ac:dyDescent="0.2">
      <c r="A139" t="s">
        <v>952</v>
      </c>
      <c r="B139">
        <v>52.8156026345087</v>
      </c>
      <c r="C139">
        <v>0.767294310842358</v>
      </c>
      <c r="D139">
        <f t="shared" si="8"/>
        <v>1.7020746480701892</v>
      </c>
      <c r="E139" s="1">
        <v>3.3765515468490503E-5</v>
      </c>
      <c r="F139" s="1">
        <f t="shared" si="9"/>
        <v>3.752559741538005</v>
      </c>
      <c r="G139" s="1">
        <v>1.7678290184921499E-4</v>
      </c>
      <c r="I139" t="s">
        <v>1902</v>
      </c>
      <c r="J139">
        <v>582.10402977639296</v>
      </c>
      <c r="K139">
        <v>-0.67546471355689297</v>
      </c>
      <c r="L139">
        <f t="shared" si="10"/>
        <v>1.5971111431486171</v>
      </c>
      <c r="M139" s="1">
        <v>9.2501554146860304E-11</v>
      </c>
      <c r="N139" s="1">
        <f t="shared" si="11"/>
        <v>8.9564657595296779</v>
      </c>
      <c r="O139" s="1">
        <v>1.1054376204141001E-9</v>
      </c>
    </row>
    <row r="140" spans="1:15" x14ac:dyDescent="0.2">
      <c r="A140" t="s">
        <v>953</v>
      </c>
      <c r="B140">
        <v>70.377985323963003</v>
      </c>
      <c r="C140">
        <v>0.75571824916434904</v>
      </c>
      <c r="D140">
        <f t="shared" si="8"/>
        <v>1.6884719928505798</v>
      </c>
      <c r="E140" s="1">
        <v>3.8011618133968902E-5</v>
      </c>
      <c r="F140" s="1">
        <f t="shared" si="9"/>
        <v>3.7054441221543222</v>
      </c>
      <c r="G140" s="1">
        <v>1.9704067103210201E-4</v>
      </c>
      <c r="I140" t="s">
        <v>1903</v>
      </c>
      <c r="J140">
        <v>1763.7380309989301</v>
      </c>
      <c r="K140">
        <v>-0.65310501022010903</v>
      </c>
      <c r="L140">
        <f t="shared" si="10"/>
        <v>1.5725490420882176</v>
      </c>
      <c r="M140" s="1">
        <v>1.01663431131724E-10</v>
      </c>
      <c r="N140" s="1">
        <f t="shared" si="11"/>
        <v>8.9179246451580614</v>
      </c>
      <c r="O140" s="1">
        <v>1.2080234221977999E-9</v>
      </c>
    </row>
    <row r="141" spans="1:15" x14ac:dyDescent="0.2">
      <c r="A141" t="s">
        <v>954</v>
      </c>
      <c r="B141">
        <v>1733.1777004286</v>
      </c>
      <c r="C141">
        <v>0.617369421365218</v>
      </c>
      <c r="D141">
        <f t="shared" si="8"/>
        <v>1.5340754299202004</v>
      </c>
      <c r="E141" s="1">
        <v>4.3962845633300597E-5</v>
      </c>
      <c r="F141" s="1">
        <f t="shared" si="9"/>
        <v>3.6475057786027909</v>
      </c>
      <c r="G141" s="1">
        <v>2.25161545717002E-4</v>
      </c>
      <c r="I141" t="s">
        <v>1904</v>
      </c>
      <c r="J141">
        <v>910.68668484503905</v>
      </c>
      <c r="K141">
        <v>-0.74065914632981</v>
      </c>
      <c r="L141">
        <f t="shared" si="10"/>
        <v>1.6709390921928726</v>
      </c>
      <c r="M141" s="1">
        <v>1.05749700104084E-10</v>
      </c>
      <c r="N141" s="1">
        <f t="shared" si="11"/>
        <v>8.9019055845779853</v>
      </c>
      <c r="O141" s="1">
        <v>1.2534136368759901E-9</v>
      </c>
    </row>
    <row r="142" spans="1:15" x14ac:dyDescent="0.2">
      <c r="A142" t="s">
        <v>955</v>
      </c>
      <c r="B142">
        <v>67.343803148056907</v>
      </c>
      <c r="C142">
        <v>0.69255268786949598</v>
      </c>
      <c r="D142">
        <f t="shared" si="8"/>
        <v>1.6161405704589953</v>
      </c>
      <c r="E142" s="1">
        <v>5.11289312075424E-5</v>
      </c>
      <c r="F142" s="1">
        <f t="shared" si="9"/>
        <v>3.5865094159357156</v>
      </c>
      <c r="G142" s="1">
        <v>2.5911382422950002E-4</v>
      </c>
      <c r="I142" t="s">
        <v>1905</v>
      </c>
      <c r="J142">
        <v>359.944552035953</v>
      </c>
      <c r="K142">
        <v>-0.86735625322106302</v>
      </c>
      <c r="L142">
        <f t="shared" si="10"/>
        <v>1.8243167647540321</v>
      </c>
      <c r="M142" s="1">
        <v>1.08428907465678E-10</v>
      </c>
      <c r="N142" s="1">
        <f t="shared" si="11"/>
        <v>8.8918593287395069</v>
      </c>
      <c r="O142" s="1">
        <v>1.28274600648586E-9</v>
      </c>
    </row>
    <row r="143" spans="1:15" x14ac:dyDescent="0.2">
      <c r="A143" t="s">
        <v>956</v>
      </c>
      <c r="B143">
        <v>110.148931659886</v>
      </c>
      <c r="C143">
        <v>0.66479361258125202</v>
      </c>
      <c r="D143">
        <f t="shared" si="8"/>
        <v>1.5853414630299592</v>
      </c>
      <c r="E143" s="1">
        <v>5.1397676519001697E-5</v>
      </c>
      <c r="F143" s="1">
        <f t="shared" si="9"/>
        <v>3.5844664494975476</v>
      </c>
      <c r="G143" s="1">
        <v>2.6033559403677397E-4</v>
      </c>
      <c r="I143" t="s">
        <v>1906</v>
      </c>
      <c r="J143">
        <v>104.75071492633199</v>
      </c>
      <c r="K143">
        <v>-1.12232437440556</v>
      </c>
      <c r="L143">
        <f t="shared" si="10"/>
        <v>2.176974297489414</v>
      </c>
      <c r="M143" s="1">
        <v>1.13298490424791E-10</v>
      </c>
      <c r="N143" s="1">
        <f t="shared" si="11"/>
        <v>8.8735984245632409</v>
      </c>
      <c r="O143" s="1">
        <v>1.3378319866846999E-9</v>
      </c>
    </row>
    <row r="144" spans="1:15" x14ac:dyDescent="0.2">
      <c r="A144" t="s">
        <v>957</v>
      </c>
      <c r="B144">
        <v>337.82452273715501</v>
      </c>
      <c r="C144">
        <v>0.79491560965476404</v>
      </c>
      <c r="D144">
        <f t="shared" si="8"/>
        <v>1.7349758840431742</v>
      </c>
      <c r="E144" s="1">
        <v>6.6733004894924296E-5</v>
      </c>
      <c r="F144" s="1">
        <f t="shared" si="9"/>
        <v>3.4792888550684431</v>
      </c>
      <c r="G144" s="1">
        <v>3.3167378350469102E-4</v>
      </c>
      <c r="I144" t="s">
        <v>1907</v>
      </c>
      <c r="J144">
        <v>74.481043882268693</v>
      </c>
      <c r="K144">
        <v>-1.2889095728733799</v>
      </c>
      <c r="L144">
        <f t="shared" si="10"/>
        <v>2.4434330458550253</v>
      </c>
      <c r="M144" s="1">
        <v>1.2798487087571299E-10</v>
      </c>
      <c r="N144" s="1">
        <f t="shared" si="11"/>
        <v>8.8228381080465272</v>
      </c>
      <c r="O144" s="1">
        <v>1.5037023967682099E-9</v>
      </c>
    </row>
    <row r="145" spans="1:15" x14ac:dyDescent="0.2">
      <c r="A145" t="s">
        <v>958</v>
      </c>
      <c r="B145">
        <v>25.3714825618198</v>
      </c>
      <c r="C145">
        <v>0.79964084224422705</v>
      </c>
      <c r="D145">
        <f t="shared" si="8"/>
        <v>1.7406677348329058</v>
      </c>
      <c r="E145" s="1">
        <v>7.1647079874034999E-5</v>
      </c>
      <c r="F145" s="1">
        <f t="shared" si="9"/>
        <v>3.4514025416743634</v>
      </c>
      <c r="G145" s="1">
        <v>3.5366937775743198E-4</v>
      </c>
      <c r="I145" t="s">
        <v>1908</v>
      </c>
      <c r="J145">
        <v>200.15577734201699</v>
      </c>
      <c r="K145">
        <v>-1.01048802590797</v>
      </c>
      <c r="L145">
        <f t="shared" si="10"/>
        <v>2.0145924686762489</v>
      </c>
      <c r="M145" s="1">
        <v>1.4741464952358299E-10</v>
      </c>
      <c r="N145" s="1">
        <f t="shared" si="11"/>
        <v>8.7649661133359835</v>
      </c>
      <c r="O145" s="1">
        <v>1.7180424355002399E-9</v>
      </c>
    </row>
    <row r="146" spans="1:15" x14ac:dyDescent="0.2">
      <c r="A146" t="s">
        <v>959</v>
      </c>
      <c r="B146">
        <v>15.078115944332399</v>
      </c>
      <c r="C146">
        <v>1.1400452746396601</v>
      </c>
      <c r="D146">
        <f t="shared" si="8"/>
        <v>2.2038793927865004</v>
      </c>
      <c r="E146" s="1">
        <v>7.45679323471518E-5</v>
      </c>
      <c r="F146" s="1">
        <f t="shared" si="9"/>
        <v>3.4356405921963775</v>
      </c>
      <c r="G146" s="1">
        <v>3.6674095182599698E-4</v>
      </c>
      <c r="I146" t="s">
        <v>1909</v>
      </c>
      <c r="J146">
        <v>1091.5890918273201</v>
      </c>
      <c r="K146">
        <v>-0.82693009895551495</v>
      </c>
      <c r="L146">
        <f t="shared" si="10"/>
        <v>1.773906659407678</v>
      </c>
      <c r="M146" s="1">
        <v>1.64279634079748E-10</v>
      </c>
      <c r="N146" s="1">
        <f t="shared" si="11"/>
        <v>8.7208710453515295</v>
      </c>
      <c r="O146" s="1">
        <v>1.9016428491076402E-9</v>
      </c>
    </row>
    <row r="147" spans="1:15" x14ac:dyDescent="0.2">
      <c r="A147" t="s">
        <v>960</v>
      </c>
      <c r="B147">
        <v>88.525859759036507</v>
      </c>
      <c r="C147">
        <v>0.61378816951843795</v>
      </c>
      <c r="D147">
        <f t="shared" si="8"/>
        <v>1.5302720639366472</v>
      </c>
      <c r="E147" s="1">
        <v>8.1585579313742104E-5</v>
      </c>
      <c r="F147" s="1">
        <f t="shared" si="9"/>
        <v>3.3994470534834131</v>
      </c>
      <c r="G147" s="1">
        <v>3.9861436596715501E-4</v>
      </c>
      <c r="I147" t="s">
        <v>1910</v>
      </c>
      <c r="J147">
        <v>746.20891341808999</v>
      </c>
      <c r="K147">
        <v>-0.74779767118554696</v>
      </c>
      <c r="L147">
        <f t="shared" si="10"/>
        <v>1.6792274683889639</v>
      </c>
      <c r="M147" s="1">
        <v>1.6591575016130399E-10</v>
      </c>
      <c r="N147" s="1">
        <f t="shared" si="11"/>
        <v>8.7168341688771189</v>
      </c>
      <c r="O147" s="1">
        <v>1.91940150555381E-9</v>
      </c>
    </row>
    <row r="148" spans="1:15" x14ac:dyDescent="0.2">
      <c r="A148" t="s">
        <v>961</v>
      </c>
      <c r="B148">
        <v>23.3776638576037</v>
      </c>
      <c r="C148">
        <v>1.0261775639465101</v>
      </c>
      <c r="D148">
        <f t="shared" si="8"/>
        <v>2.0366210472454882</v>
      </c>
      <c r="E148" s="1">
        <v>8.7582225827584202E-5</v>
      </c>
      <c r="F148" s="1">
        <f t="shared" si="9"/>
        <v>3.3705169824195798</v>
      </c>
      <c r="G148" s="1">
        <v>4.2607202236412297E-4</v>
      </c>
      <c r="I148" t="s">
        <v>1911</v>
      </c>
      <c r="J148">
        <v>823.61755598261198</v>
      </c>
      <c r="K148">
        <v>-0.58781100819292498</v>
      </c>
      <c r="L148">
        <f t="shared" si="10"/>
        <v>1.5029645781044703</v>
      </c>
      <c r="M148" s="1">
        <v>1.9136656199177299E-10</v>
      </c>
      <c r="N148" s="1">
        <f t="shared" si="11"/>
        <v>8.6572514756590397</v>
      </c>
      <c r="O148" s="1">
        <v>2.2016512407146401E-9</v>
      </c>
    </row>
    <row r="149" spans="1:15" x14ac:dyDescent="0.2">
      <c r="A149" t="s">
        <v>962</v>
      </c>
      <c r="B149">
        <v>27.732537401958801</v>
      </c>
      <c r="C149">
        <v>1.0595261607333799</v>
      </c>
      <c r="D149">
        <f t="shared" si="8"/>
        <v>2.0842468584816647</v>
      </c>
      <c r="E149" s="1">
        <v>9.9633155412676204E-5</v>
      </c>
      <c r="F149" s="1">
        <f t="shared" si="9"/>
        <v>3.319329192258504</v>
      </c>
      <c r="G149" s="1">
        <v>4.7936995173246199E-4</v>
      </c>
      <c r="I149" t="s">
        <v>363</v>
      </c>
      <c r="J149">
        <v>815.03288026632799</v>
      </c>
      <c r="K149">
        <v>-0.594952006822274</v>
      </c>
      <c r="L149">
        <f t="shared" si="10"/>
        <v>1.510422338510309</v>
      </c>
      <c r="M149" s="1">
        <v>2.5934694561017999E-10</v>
      </c>
      <c r="N149" s="1">
        <f t="shared" si="11"/>
        <v>8.5310376195611397</v>
      </c>
      <c r="O149" s="1">
        <v>2.9441665924456001E-9</v>
      </c>
    </row>
    <row r="150" spans="1:15" x14ac:dyDescent="0.2">
      <c r="A150" t="s">
        <v>963</v>
      </c>
      <c r="B150">
        <v>67.786461339343603</v>
      </c>
      <c r="C150">
        <v>0.94276420306506903</v>
      </c>
      <c r="D150">
        <f t="shared" si="8"/>
        <v>1.922207661674477</v>
      </c>
      <c r="E150" s="1">
        <v>1.04414122952502E-4</v>
      </c>
      <c r="F150" s="1">
        <f t="shared" si="9"/>
        <v>3.3010780298510563</v>
      </c>
      <c r="G150" s="1">
        <v>4.9994470165657496E-4</v>
      </c>
      <c r="I150" t="s">
        <v>1912</v>
      </c>
      <c r="J150">
        <v>786.40225758054305</v>
      </c>
      <c r="K150">
        <v>-0.700902695081979</v>
      </c>
      <c r="L150">
        <f t="shared" si="10"/>
        <v>1.625521564320445</v>
      </c>
      <c r="M150" s="1">
        <v>2.9134742333273102E-10</v>
      </c>
      <c r="N150" s="1">
        <f t="shared" si="11"/>
        <v>8.4825980464326971</v>
      </c>
      <c r="O150" s="1">
        <v>3.2915613457194799E-9</v>
      </c>
    </row>
    <row r="151" spans="1:15" x14ac:dyDescent="0.2">
      <c r="A151" t="s">
        <v>964</v>
      </c>
      <c r="B151">
        <v>87.513289906686197</v>
      </c>
      <c r="C151">
        <v>0.62777451703687903</v>
      </c>
      <c r="D151">
        <f t="shared" si="8"/>
        <v>1.5451795798556947</v>
      </c>
      <c r="E151" s="1">
        <v>1.2693736487573001E-4</v>
      </c>
      <c r="F151" s="1">
        <f t="shared" si="9"/>
        <v>3.2224241900946144</v>
      </c>
      <c r="G151" s="1">
        <v>5.9920552605520103E-4</v>
      </c>
      <c r="I151" t="s">
        <v>1913</v>
      </c>
      <c r="J151">
        <v>1338.16739571822</v>
      </c>
      <c r="K151">
        <v>-0.90101791560639499</v>
      </c>
      <c r="L151">
        <f t="shared" si="10"/>
        <v>1.8673830791336741</v>
      </c>
      <c r="M151" s="1">
        <v>3.6790508210378301E-10</v>
      </c>
      <c r="N151" s="1">
        <f t="shared" si="11"/>
        <v>8.38722809343483</v>
      </c>
      <c r="O151" s="1">
        <v>4.0998871849362899E-9</v>
      </c>
    </row>
    <row r="152" spans="1:15" x14ac:dyDescent="0.2">
      <c r="A152" t="s">
        <v>965</v>
      </c>
      <c r="B152">
        <v>257.97430829489798</v>
      </c>
      <c r="C152">
        <v>0.64436141279393899</v>
      </c>
      <c r="D152">
        <f t="shared" si="8"/>
        <v>1.5630472738068257</v>
      </c>
      <c r="E152" s="1">
        <v>1.2933344392213701E-4</v>
      </c>
      <c r="F152" s="1">
        <f t="shared" si="9"/>
        <v>3.2153575369529848</v>
      </c>
      <c r="G152" s="1">
        <v>6.0903529684825297E-4</v>
      </c>
      <c r="I152" t="s">
        <v>1914</v>
      </c>
      <c r="J152">
        <v>223.84790096274801</v>
      </c>
      <c r="K152">
        <v>-1.3198833971594699</v>
      </c>
      <c r="L152">
        <f t="shared" si="10"/>
        <v>2.4964593184919934</v>
      </c>
      <c r="M152" s="1">
        <v>3.9031906826022301E-10</v>
      </c>
      <c r="N152" s="1">
        <f t="shared" si="11"/>
        <v>8.3633403104483754</v>
      </c>
      <c r="O152" s="1">
        <v>4.3317131502322598E-9</v>
      </c>
    </row>
    <row r="153" spans="1:15" x14ac:dyDescent="0.2">
      <c r="A153" t="s">
        <v>966</v>
      </c>
      <c r="B153">
        <v>58.885925354961898</v>
      </c>
      <c r="C153">
        <v>0.682721053331941</v>
      </c>
      <c r="D153">
        <f t="shared" si="8"/>
        <v>1.6051643871314201</v>
      </c>
      <c r="E153" s="1">
        <v>1.3669087841108001E-4</v>
      </c>
      <c r="F153" s="1">
        <f t="shared" si="9"/>
        <v>3.1937127027030869</v>
      </c>
      <c r="G153" s="1">
        <v>6.4015817702248201E-4</v>
      </c>
      <c r="I153" t="s">
        <v>1915</v>
      </c>
      <c r="J153">
        <v>606.34719072137102</v>
      </c>
      <c r="K153">
        <v>-0.60103821901328902</v>
      </c>
      <c r="L153">
        <f t="shared" si="10"/>
        <v>1.5168077272044074</v>
      </c>
      <c r="M153" s="1">
        <v>3.9141645892116802E-10</v>
      </c>
      <c r="N153" s="1">
        <f t="shared" si="11"/>
        <v>8.3626656677028723</v>
      </c>
      <c r="O153" s="1">
        <v>4.3384473593433698E-9</v>
      </c>
    </row>
    <row r="154" spans="1:15" x14ac:dyDescent="0.2">
      <c r="A154" t="s">
        <v>967</v>
      </c>
      <c r="B154">
        <v>71.091504841999495</v>
      </c>
      <c r="C154">
        <v>0.73533578167772495</v>
      </c>
      <c r="D154">
        <f t="shared" si="8"/>
        <v>1.6647848965658527</v>
      </c>
      <c r="E154" s="1">
        <v>1.6943879056843301E-4</v>
      </c>
      <c r="F154" s="1">
        <f t="shared" si="9"/>
        <v>3.1077260257920218</v>
      </c>
      <c r="G154" s="1">
        <v>7.8032222071911905E-4</v>
      </c>
      <c r="I154" t="s">
        <v>1916</v>
      </c>
      <c r="J154">
        <v>3853.0983181566498</v>
      </c>
      <c r="K154">
        <v>-0.68111391145184097</v>
      </c>
      <c r="L154">
        <f t="shared" si="10"/>
        <v>1.6033772523027245</v>
      </c>
      <c r="M154" s="1">
        <v>5.4320650732653199E-10</v>
      </c>
      <c r="N154" s="1">
        <f t="shared" si="11"/>
        <v>8.2269065284856016</v>
      </c>
      <c r="O154" s="1">
        <v>5.93052951328305E-9</v>
      </c>
    </row>
    <row r="155" spans="1:15" x14ac:dyDescent="0.2">
      <c r="A155" t="s">
        <v>968</v>
      </c>
      <c r="B155">
        <v>642.48207904080596</v>
      </c>
      <c r="C155">
        <v>0.68940074723441802</v>
      </c>
      <c r="D155">
        <f t="shared" si="8"/>
        <v>1.612613547433184</v>
      </c>
      <c r="E155" s="1">
        <v>1.7728798965835501E-4</v>
      </c>
      <c r="F155" s="1">
        <f t="shared" si="9"/>
        <v>3.0895446848069694</v>
      </c>
      <c r="G155" s="1">
        <v>8.1368313614961095E-4</v>
      </c>
      <c r="I155" t="s">
        <v>1917</v>
      </c>
      <c r="J155">
        <v>1965.1834640091699</v>
      </c>
      <c r="K155">
        <v>-0.67291985753632899</v>
      </c>
      <c r="L155">
        <f t="shared" si="10"/>
        <v>1.5942963866234643</v>
      </c>
      <c r="M155" s="1">
        <v>5.4707184456399496E-10</v>
      </c>
      <c r="N155" s="1">
        <f t="shared" si="11"/>
        <v>8.2248336049788477</v>
      </c>
      <c r="O155" s="1">
        <v>5.9589040847126797E-9</v>
      </c>
    </row>
    <row r="156" spans="1:15" x14ac:dyDescent="0.2">
      <c r="A156" t="s">
        <v>969</v>
      </c>
      <c r="B156">
        <v>20.259271251271301</v>
      </c>
      <c r="C156">
        <v>0.95430253273545995</v>
      </c>
      <c r="D156">
        <f t="shared" si="8"/>
        <v>1.937642658962041</v>
      </c>
      <c r="E156" s="1">
        <v>2.1156287651757301E-4</v>
      </c>
      <c r="F156" s="1">
        <f t="shared" si="9"/>
        <v>3.0191968435162062</v>
      </c>
      <c r="G156" s="1">
        <v>9.5676032239638701E-4</v>
      </c>
      <c r="I156" t="s">
        <v>1918</v>
      </c>
      <c r="J156">
        <v>14.879503379169201</v>
      </c>
      <c r="K156">
        <v>-2.02227115606853</v>
      </c>
      <c r="L156">
        <f t="shared" si="10"/>
        <v>4.0622278317766813</v>
      </c>
      <c r="M156" s="1">
        <v>6.2322039165461302E-10</v>
      </c>
      <c r="N156" s="1">
        <f t="shared" si="11"/>
        <v>8.1707423481000774</v>
      </c>
      <c r="O156" s="1">
        <v>6.7492832058245797E-9</v>
      </c>
    </row>
    <row r="157" spans="1:15" x14ac:dyDescent="0.2">
      <c r="A157" t="s">
        <v>970</v>
      </c>
      <c r="B157">
        <v>4.6518011109448096</v>
      </c>
      <c r="C157">
        <v>1.3779824982772699</v>
      </c>
      <c r="D157">
        <f t="shared" si="8"/>
        <v>2.5990465949842547</v>
      </c>
      <c r="E157" s="1">
        <v>2.4540846130504599E-4</v>
      </c>
      <c r="F157" s="1">
        <f t="shared" si="9"/>
        <v>2.9620929669399358</v>
      </c>
      <c r="G157" s="1">
        <v>1.0912067230530501E-3</v>
      </c>
      <c r="I157" t="s">
        <v>1919</v>
      </c>
      <c r="J157">
        <v>833.18173594459597</v>
      </c>
      <c r="K157">
        <v>-0.65175355385476197</v>
      </c>
      <c r="L157">
        <f t="shared" si="10"/>
        <v>1.5710766336794066</v>
      </c>
      <c r="M157" s="1">
        <v>6.2719306652244503E-10</v>
      </c>
      <c r="N157" s="1">
        <f t="shared" si="11"/>
        <v>8.1682325642457165</v>
      </c>
      <c r="O157" s="1">
        <v>6.7884001714119998E-9</v>
      </c>
    </row>
    <row r="158" spans="1:15" x14ac:dyDescent="0.2">
      <c r="A158" t="s">
        <v>971</v>
      </c>
      <c r="B158">
        <v>15.474727936862999</v>
      </c>
      <c r="C158">
        <v>1.0338796038362099</v>
      </c>
      <c r="D158">
        <f t="shared" si="8"/>
        <v>2.0475229233085397</v>
      </c>
      <c r="E158" s="1">
        <v>2.5426922682695902E-4</v>
      </c>
      <c r="F158" s="1">
        <f t="shared" si="9"/>
        <v>2.9485315334290276</v>
      </c>
      <c r="G158" s="1">
        <v>1.1258187220270601E-3</v>
      </c>
      <c r="I158" t="s">
        <v>1920</v>
      </c>
      <c r="J158">
        <v>1044.1265785758501</v>
      </c>
      <c r="K158">
        <v>-0.64003795050885903</v>
      </c>
      <c r="L158">
        <f t="shared" si="10"/>
        <v>1.5583701521578335</v>
      </c>
      <c r="M158" s="1">
        <v>6.2862243672551203E-10</v>
      </c>
      <c r="N158" s="1">
        <f t="shared" si="11"/>
        <v>8.1674936014503103</v>
      </c>
      <c r="O158" s="1">
        <v>6.7999606345100996E-9</v>
      </c>
    </row>
    <row r="159" spans="1:15" x14ac:dyDescent="0.2">
      <c r="A159" t="s">
        <v>972</v>
      </c>
      <c r="B159">
        <v>69.191247200248199</v>
      </c>
      <c r="C159">
        <v>0.60531904041986395</v>
      </c>
      <c r="D159">
        <f t="shared" si="8"/>
        <v>1.521315142668586</v>
      </c>
      <c r="E159" s="1">
        <v>2.67932050828232E-4</v>
      </c>
      <c r="F159" s="1">
        <f t="shared" si="9"/>
        <v>2.9275339733586057</v>
      </c>
      <c r="G159" s="1">
        <v>1.1815878773873E-3</v>
      </c>
      <c r="I159" t="s">
        <v>1921</v>
      </c>
      <c r="J159">
        <v>1044.23243680018</v>
      </c>
      <c r="K159">
        <v>-0.86867532175583495</v>
      </c>
      <c r="L159">
        <f t="shared" si="10"/>
        <v>1.8259855160871856</v>
      </c>
      <c r="M159" s="1">
        <v>9.1906298280222298E-10</v>
      </c>
      <c r="N159" s="1">
        <f t="shared" si="11"/>
        <v>8.0094712172648368</v>
      </c>
      <c r="O159" s="1">
        <v>9.78427797641598E-9</v>
      </c>
    </row>
    <row r="160" spans="1:15" x14ac:dyDescent="0.2">
      <c r="A160" t="s">
        <v>973</v>
      </c>
      <c r="B160">
        <v>10.0632869358855</v>
      </c>
      <c r="C160">
        <v>1.1204641546742999</v>
      </c>
      <c r="D160">
        <f t="shared" si="8"/>
        <v>2.1741691025398717</v>
      </c>
      <c r="E160" s="1">
        <v>2.8647063087735002E-4</v>
      </c>
      <c r="F160" s="1">
        <f t="shared" si="9"/>
        <v>2.9015205375915687</v>
      </c>
      <c r="G160" s="1">
        <v>1.2545254105103499E-3</v>
      </c>
      <c r="I160" t="s">
        <v>1922</v>
      </c>
      <c r="J160">
        <v>2453.2819797817201</v>
      </c>
      <c r="K160">
        <v>-0.58645420463466102</v>
      </c>
      <c r="L160">
        <f t="shared" si="10"/>
        <v>1.5015517576402706</v>
      </c>
      <c r="M160" s="1">
        <v>9.6973012046202797E-10</v>
      </c>
      <c r="N160" s="1">
        <f t="shared" si="11"/>
        <v>7.9873920812246331</v>
      </c>
      <c r="O160" s="1">
        <v>1.02945630723837E-8</v>
      </c>
    </row>
    <row r="161" spans="1:15" x14ac:dyDescent="0.2">
      <c r="A161" t="s">
        <v>974</v>
      </c>
      <c r="B161">
        <v>5.2116177149858602</v>
      </c>
      <c r="C161">
        <v>1.2606186018171901</v>
      </c>
      <c r="D161">
        <f t="shared" si="8"/>
        <v>2.3959845443111449</v>
      </c>
      <c r="E161" s="1">
        <v>3.3708657357316098E-4</v>
      </c>
      <c r="F161" s="1">
        <f t="shared" si="9"/>
        <v>2.8364408083653943</v>
      </c>
      <c r="G161" s="1">
        <v>1.45733431679148E-3</v>
      </c>
      <c r="I161" t="s">
        <v>1923</v>
      </c>
      <c r="J161">
        <v>1330.89544597348</v>
      </c>
      <c r="K161">
        <v>-0.659383506859887</v>
      </c>
      <c r="L161">
        <f t="shared" si="10"/>
        <v>1.5794075663017397</v>
      </c>
      <c r="M161" s="1">
        <v>1.01290135975089E-9</v>
      </c>
      <c r="N161" s="1">
        <f t="shared" si="11"/>
        <v>7.969698833408442</v>
      </c>
      <c r="O161" s="1">
        <v>1.0722626205416899E-8</v>
      </c>
    </row>
    <row r="162" spans="1:15" x14ac:dyDescent="0.2">
      <c r="A162" t="s">
        <v>975</v>
      </c>
      <c r="B162">
        <v>13.306028953116</v>
      </c>
      <c r="C162">
        <v>1.0343097421035801</v>
      </c>
      <c r="D162">
        <f t="shared" si="8"/>
        <v>2.0481334814953795</v>
      </c>
      <c r="E162" s="1">
        <v>4.5516311043301703E-4</v>
      </c>
      <c r="F162" s="1">
        <f t="shared" si="9"/>
        <v>2.7186390265333338</v>
      </c>
      <c r="G162" s="1">
        <v>1.9114413352454801E-3</v>
      </c>
      <c r="I162" t="s">
        <v>1924</v>
      </c>
      <c r="J162">
        <v>626.964271389705</v>
      </c>
      <c r="K162">
        <v>-0.73836906496174703</v>
      </c>
      <c r="L162">
        <f t="shared" si="10"/>
        <v>1.6682888085997116</v>
      </c>
      <c r="M162" s="1">
        <v>1.02665996775145E-9</v>
      </c>
      <c r="N162" s="1">
        <f t="shared" si="11"/>
        <v>7.964815302583558</v>
      </c>
      <c r="O162" s="1">
        <v>1.08438798614017E-8</v>
      </c>
    </row>
    <row r="163" spans="1:15" x14ac:dyDescent="0.2">
      <c r="A163" t="s">
        <v>976</v>
      </c>
      <c r="B163">
        <v>114.879780907541</v>
      </c>
      <c r="C163">
        <v>0.60093997893727802</v>
      </c>
      <c r="D163">
        <f t="shared" si="8"/>
        <v>1.516704443954062</v>
      </c>
      <c r="E163" s="1">
        <v>5.2272870133496198E-4</v>
      </c>
      <c r="F163" s="1">
        <f t="shared" si="9"/>
        <v>2.6647828386720565</v>
      </c>
      <c r="G163" s="1">
        <v>2.1638002235598599E-3</v>
      </c>
      <c r="I163" t="s">
        <v>1925</v>
      </c>
      <c r="J163">
        <v>1368.26318086881</v>
      </c>
      <c r="K163">
        <v>-0.66994194543254304</v>
      </c>
      <c r="L163">
        <f t="shared" si="10"/>
        <v>1.5910089434494181</v>
      </c>
      <c r="M163" s="1">
        <v>1.0785116176562001E-9</v>
      </c>
      <c r="N163" s="1">
        <f t="shared" si="11"/>
        <v>7.9446339557689045</v>
      </c>
      <c r="O163" s="1">
        <v>1.13596786052182E-8</v>
      </c>
    </row>
    <row r="164" spans="1:15" x14ac:dyDescent="0.2">
      <c r="A164" t="s">
        <v>977</v>
      </c>
      <c r="B164">
        <v>7.1281540290475398</v>
      </c>
      <c r="C164">
        <v>1.23902955928198</v>
      </c>
      <c r="D164">
        <f t="shared" si="8"/>
        <v>2.3603970481938523</v>
      </c>
      <c r="E164" s="1">
        <v>5.3842136294490197E-4</v>
      </c>
      <c r="F164" s="1">
        <f t="shared" si="9"/>
        <v>2.6532720200992226</v>
      </c>
      <c r="G164" s="1">
        <v>2.2219177578050799E-3</v>
      </c>
      <c r="I164" t="s">
        <v>1926</v>
      </c>
      <c r="J164">
        <v>44.696824764844301</v>
      </c>
      <c r="K164">
        <v>-1.32093712954036</v>
      </c>
      <c r="L164">
        <f t="shared" si="10"/>
        <v>2.4982833775376947</v>
      </c>
      <c r="M164" s="1">
        <v>1.26153364545426E-9</v>
      </c>
      <c r="N164" s="1">
        <f t="shared" si="11"/>
        <v>7.881393545716497</v>
      </c>
      <c r="O164" s="1">
        <v>1.31403355145214E-8</v>
      </c>
    </row>
    <row r="165" spans="1:15" x14ac:dyDescent="0.2">
      <c r="A165" t="s">
        <v>978</v>
      </c>
      <c r="B165">
        <v>58.306386603167603</v>
      </c>
      <c r="C165">
        <v>0.63715058613840003</v>
      </c>
      <c r="D165">
        <f t="shared" si="8"/>
        <v>1.5552543981924964</v>
      </c>
      <c r="E165" s="1">
        <v>5.61401398792267E-4</v>
      </c>
      <c r="F165" s="1">
        <f t="shared" si="9"/>
        <v>2.6364518389296658</v>
      </c>
      <c r="G165" s="1">
        <v>2.3096605744411E-3</v>
      </c>
      <c r="I165" t="s">
        <v>532</v>
      </c>
      <c r="J165">
        <v>269.02425648951902</v>
      </c>
      <c r="K165">
        <v>-1.0866607795016301</v>
      </c>
      <c r="L165">
        <f t="shared" si="10"/>
        <v>2.1238189412988713</v>
      </c>
      <c r="M165" s="1">
        <v>1.44628401091778E-9</v>
      </c>
      <c r="N165" s="1">
        <f t="shared" si="11"/>
        <v>7.8256290185757402</v>
      </c>
      <c r="O165" s="1">
        <v>1.4940701236824601E-8</v>
      </c>
    </row>
    <row r="166" spans="1:15" x14ac:dyDescent="0.2">
      <c r="A166" t="s">
        <v>979</v>
      </c>
      <c r="B166">
        <v>17.405440779135802</v>
      </c>
      <c r="C166">
        <v>0.82054013901631495</v>
      </c>
      <c r="D166">
        <f t="shared" si="8"/>
        <v>1.7660670769801579</v>
      </c>
      <c r="E166" s="1">
        <v>5.7085952909266405E-4</v>
      </c>
      <c r="F166" s="1">
        <f t="shared" si="9"/>
        <v>2.6302390263856363</v>
      </c>
      <c r="G166" s="1">
        <v>2.3429389569520598E-3</v>
      </c>
      <c r="I166" t="s">
        <v>1927</v>
      </c>
      <c r="J166">
        <v>1277.38105775705</v>
      </c>
      <c r="K166">
        <v>-0.69402429488350903</v>
      </c>
      <c r="L166">
        <f t="shared" si="10"/>
        <v>1.6177899399634446</v>
      </c>
      <c r="M166" s="1">
        <v>2.20254504941514E-9</v>
      </c>
      <c r="N166" s="1">
        <f t="shared" si="11"/>
        <v>7.6535537489176209</v>
      </c>
      <c r="O166" s="1">
        <v>2.2204768569947398E-8</v>
      </c>
    </row>
    <row r="167" spans="1:15" x14ac:dyDescent="0.2">
      <c r="A167" t="s">
        <v>980</v>
      </c>
      <c r="B167">
        <v>45.5041423586229</v>
      </c>
      <c r="C167">
        <v>0.61545168570174602</v>
      </c>
      <c r="D167">
        <f t="shared" si="8"/>
        <v>1.5320375794965384</v>
      </c>
      <c r="E167" s="1">
        <v>5.9647241025595705E-4</v>
      </c>
      <c r="F167" s="1">
        <f t="shared" si="9"/>
        <v>2.6132563410905334</v>
      </c>
      <c r="G167" s="1">
        <v>2.4363723319960101E-3</v>
      </c>
      <c r="I167" t="s">
        <v>1928</v>
      </c>
      <c r="J167">
        <v>416.56567049797098</v>
      </c>
      <c r="K167">
        <v>-0.84512793201216596</v>
      </c>
      <c r="L167">
        <f t="shared" si="10"/>
        <v>1.7964240378884662</v>
      </c>
      <c r="M167" s="1">
        <v>2.2869736493125802E-9</v>
      </c>
      <c r="N167" s="1">
        <f t="shared" si="11"/>
        <v>7.6376823716365037</v>
      </c>
      <c r="O167" s="1">
        <v>2.3031256301424002E-8</v>
      </c>
    </row>
    <row r="168" spans="1:15" x14ac:dyDescent="0.2">
      <c r="A168" t="s">
        <v>981</v>
      </c>
      <c r="B168">
        <v>40.327093142262399</v>
      </c>
      <c r="C168">
        <v>0.68273556882503195</v>
      </c>
      <c r="D168">
        <f t="shared" si="8"/>
        <v>1.6051805373704693</v>
      </c>
      <c r="E168" s="1">
        <v>6.1131668588827802E-4</v>
      </c>
      <c r="F168" s="1">
        <f t="shared" si="9"/>
        <v>2.6038979220427274</v>
      </c>
      <c r="G168" s="1">
        <v>2.4894423759820798E-3</v>
      </c>
      <c r="I168" t="s">
        <v>1929</v>
      </c>
      <c r="J168">
        <v>13298.8439058066</v>
      </c>
      <c r="K168">
        <v>-0.65970876579211901</v>
      </c>
      <c r="L168">
        <f t="shared" si="10"/>
        <v>1.5797636875315508</v>
      </c>
      <c r="M168" s="1">
        <v>2.3515916941777799E-9</v>
      </c>
      <c r="N168" s="1">
        <f t="shared" si="11"/>
        <v>7.6262781577291205</v>
      </c>
      <c r="O168" s="1">
        <v>2.3644048540499001E-8</v>
      </c>
    </row>
    <row r="169" spans="1:15" x14ac:dyDescent="0.2">
      <c r="A169" t="s">
        <v>982</v>
      </c>
      <c r="B169">
        <v>59.361129940772102</v>
      </c>
      <c r="C169">
        <v>0.93499533312696703</v>
      </c>
      <c r="D169">
        <f t="shared" si="8"/>
        <v>1.9118844505565242</v>
      </c>
      <c r="E169" s="1">
        <v>6.5949951663231096E-4</v>
      </c>
      <c r="F169" s="1">
        <f t="shared" si="9"/>
        <v>2.5740394346613917</v>
      </c>
      <c r="G169" s="1">
        <v>2.6666165203122201E-3</v>
      </c>
      <c r="I169" t="s">
        <v>1930</v>
      </c>
      <c r="J169">
        <v>940.90619741013302</v>
      </c>
      <c r="K169">
        <v>-0.87055789570896303</v>
      </c>
      <c r="L169">
        <f t="shared" si="10"/>
        <v>1.8283698013882983</v>
      </c>
      <c r="M169" s="1">
        <v>2.4454338456577901E-9</v>
      </c>
      <c r="N169" s="1">
        <f t="shared" si="11"/>
        <v>7.6104425848407971</v>
      </c>
      <c r="O169" s="1">
        <v>2.4522086224278599E-8</v>
      </c>
    </row>
    <row r="170" spans="1:15" x14ac:dyDescent="0.2">
      <c r="A170" t="s">
        <v>983</v>
      </c>
      <c r="B170">
        <v>21.8266530303774</v>
      </c>
      <c r="C170">
        <v>0.76749710677056104</v>
      </c>
      <c r="D170">
        <f t="shared" si="8"/>
        <v>1.7023139211387008</v>
      </c>
      <c r="E170" s="1">
        <v>6.7561217795164498E-4</v>
      </c>
      <c r="F170" s="1">
        <f t="shared" si="9"/>
        <v>2.5643021772184569</v>
      </c>
      <c r="G170" s="1">
        <v>2.7270796511700301E-3</v>
      </c>
      <c r="I170" t="s">
        <v>1931</v>
      </c>
      <c r="J170">
        <v>1234.0061126877699</v>
      </c>
      <c r="K170">
        <v>-0.61214444721874495</v>
      </c>
      <c r="L170">
        <f t="shared" si="10"/>
        <v>1.5285295543473274</v>
      </c>
      <c r="M170" s="1">
        <v>2.6536908242876499E-9</v>
      </c>
      <c r="N170" s="1">
        <f t="shared" si="11"/>
        <v>7.5758727036931921</v>
      </c>
      <c r="O170" s="1">
        <v>2.65538376899214E-8</v>
      </c>
    </row>
    <row r="171" spans="1:15" x14ac:dyDescent="0.2">
      <c r="A171" t="s">
        <v>984</v>
      </c>
      <c r="B171">
        <v>32.577250721968497</v>
      </c>
      <c r="C171">
        <v>0.87742967277553896</v>
      </c>
      <c r="D171">
        <f t="shared" si="8"/>
        <v>1.8370993799627724</v>
      </c>
      <c r="E171" s="1">
        <v>6.7790194157714195E-4</v>
      </c>
      <c r="F171" s="1">
        <f t="shared" si="9"/>
        <v>2.562950030291649</v>
      </c>
      <c r="G171" s="1">
        <v>2.73558346308029E-3</v>
      </c>
      <c r="I171" t="s">
        <v>1932</v>
      </c>
      <c r="J171">
        <v>231.01874033753199</v>
      </c>
      <c r="K171">
        <v>-0.82824902535783895</v>
      </c>
      <c r="L171">
        <f t="shared" si="10"/>
        <v>1.7755291243464943</v>
      </c>
      <c r="M171" s="1">
        <v>2.98481557569157E-9</v>
      </c>
      <c r="N171" s="1">
        <f t="shared" si="11"/>
        <v>7.5271082574419301</v>
      </c>
      <c r="O171" s="1">
        <v>2.970925371003E-8</v>
      </c>
    </row>
    <row r="172" spans="1:15" x14ac:dyDescent="0.2">
      <c r="A172" t="s">
        <v>985</v>
      </c>
      <c r="B172">
        <v>63.808638854039998</v>
      </c>
      <c r="C172">
        <v>0.78728241547483602</v>
      </c>
      <c r="D172">
        <f t="shared" si="8"/>
        <v>1.7258204948574116</v>
      </c>
      <c r="E172" s="1">
        <v>7.2115489125525796E-4</v>
      </c>
      <c r="F172" s="1">
        <f t="shared" si="9"/>
        <v>2.5383859101822672</v>
      </c>
      <c r="G172" s="1">
        <v>2.8947701776938502E-3</v>
      </c>
      <c r="I172" t="s">
        <v>1933</v>
      </c>
      <c r="J172">
        <v>376.01352243454699</v>
      </c>
      <c r="K172">
        <v>-0.65703289604562598</v>
      </c>
      <c r="L172">
        <f t="shared" si="10"/>
        <v>1.5768363024106578</v>
      </c>
      <c r="M172" s="1">
        <v>3.4195243642910501E-9</v>
      </c>
      <c r="N172" s="1">
        <f t="shared" si="11"/>
        <v>7.4721928165889935</v>
      </c>
      <c r="O172" s="1">
        <v>3.3713759422247902E-8</v>
      </c>
    </row>
    <row r="173" spans="1:15" x14ac:dyDescent="0.2">
      <c r="A173" t="s">
        <v>986</v>
      </c>
      <c r="B173">
        <v>725.41532087421797</v>
      </c>
      <c r="C173">
        <v>0.65486840100349797</v>
      </c>
      <c r="D173">
        <f t="shared" si="8"/>
        <v>1.5744723272002992</v>
      </c>
      <c r="E173" s="1">
        <v>7.2971912330698397E-4</v>
      </c>
      <c r="F173" s="1">
        <f t="shared" si="9"/>
        <v>2.5339065914639867</v>
      </c>
      <c r="G173" s="1">
        <v>2.9247813754012001E-3</v>
      </c>
      <c r="I173" t="s">
        <v>1934</v>
      </c>
      <c r="J173">
        <v>148.95505676603</v>
      </c>
      <c r="K173">
        <v>-0.67960729339576997</v>
      </c>
      <c r="L173">
        <f t="shared" si="10"/>
        <v>1.6017037065193054</v>
      </c>
      <c r="M173" s="1">
        <v>5.4318578834149299E-9</v>
      </c>
      <c r="N173" s="1">
        <f t="shared" si="11"/>
        <v>7.2817546826264836</v>
      </c>
      <c r="O173" s="1">
        <v>5.2269135522308702E-8</v>
      </c>
    </row>
    <row r="174" spans="1:15" x14ac:dyDescent="0.2">
      <c r="A174" t="s">
        <v>987</v>
      </c>
      <c r="B174">
        <v>44.511141975013999</v>
      </c>
      <c r="C174">
        <v>0.61436200309829503</v>
      </c>
      <c r="D174">
        <f t="shared" si="8"/>
        <v>1.5308808524413384</v>
      </c>
      <c r="E174" s="1">
        <v>8.0164698682867297E-4</v>
      </c>
      <c r="F174" s="1">
        <f t="shared" si="9"/>
        <v>2.4959366687073716</v>
      </c>
      <c r="G174" s="1">
        <v>3.19200329724757E-3</v>
      </c>
      <c r="I174" t="s">
        <v>1935</v>
      </c>
      <c r="J174">
        <v>1306.7044505501699</v>
      </c>
      <c r="K174">
        <v>-0.77341294599567101</v>
      </c>
      <c r="L174">
        <f t="shared" si="10"/>
        <v>1.7093086712075238</v>
      </c>
      <c r="M174" s="1">
        <v>6.2746138924423098E-9</v>
      </c>
      <c r="N174" s="1">
        <f t="shared" si="11"/>
        <v>7.2226541348035305</v>
      </c>
      <c r="O174" s="1">
        <v>5.9888835032225803E-8</v>
      </c>
    </row>
    <row r="175" spans="1:15" x14ac:dyDescent="0.2">
      <c r="A175" t="s">
        <v>988</v>
      </c>
      <c r="B175">
        <v>49.373673190614497</v>
      </c>
      <c r="C175">
        <v>0.62388761997519904</v>
      </c>
      <c r="D175">
        <f t="shared" si="8"/>
        <v>1.5410221727364404</v>
      </c>
      <c r="E175" s="1">
        <v>8.9443055762359702E-4</v>
      </c>
      <c r="F175" s="1">
        <f t="shared" si="9"/>
        <v>2.4529428440247685</v>
      </c>
      <c r="G175" s="1">
        <v>3.5241724839002201E-3</v>
      </c>
      <c r="I175" t="s">
        <v>1936</v>
      </c>
      <c r="J175">
        <v>1032.2474961253599</v>
      </c>
      <c r="K175">
        <v>-1.0088740137310499</v>
      </c>
      <c r="L175">
        <f t="shared" si="10"/>
        <v>2.0123399076606034</v>
      </c>
      <c r="M175" s="1">
        <v>6.40382825080346E-9</v>
      </c>
      <c r="N175" s="1">
        <f t="shared" si="11"/>
        <v>7.2153403493993808</v>
      </c>
      <c r="O175" s="1">
        <v>6.0905940038717899E-8</v>
      </c>
    </row>
    <row r="176" spans="1:15" x14ac:dyDescent="0.2">
      <c r="A176" t="s">
        <v>989</v>
      </c>
      <c r="B176">
        <v>31.6962412127181</v>
      </c>
      <c r="C176">
        <v>0.72338759862662505</v>
      </c>
      <c r="D176">
        <f t="shared" si="8"/>
        <v>1.6510543344819952</v>
      </c>
      <c r="E176" s="1">
        <v>9.8047235207188101E-4</v>
      </c>
      <c r="F176" s="1">
        <f t="shared" si="9"/>
        <v>2.4169459174687131</v>
      </c>
      <c r="G176" s="1">
        <v>3.8287241930906502E-3</v>
      </c>
      <c r="I176" t="s">
        <v>1937</v>
      </c>
      <c r="J176">
        <v>5553.5833181985399</v>
      </c>
      <c r="K176">
        <v>-0.67613525582406697</v>
      </c>
      <c r="L176">
        <f t="shared" si="10"/>
        <v>1.5978536281582718</v>
      </c>
      <c r="M176" s="1">
        <v>6.8402875456651197E-9</v>
      </c>
      <c r="N176" s="1">
        <f t="shared" si="11"/>
        <v>7.1897671710465199</v>
      </c>
      <c r="O176" s="1">
        <v>6.4600046254143995E-8</v>
      </c>
    </row>
    <row r="177" spans="1:15" x14ac:dyDescent="0.2">
      <c r="A177" t="s">
        <v>990</v>
      </c>
      <c r="B177">
        <v>25.5232496584755</v>
      </c>
      <c r="C177">
        <v>0.72027839486352596</v>
      </c>
      <c r="D177">
        <f t="shared" si="8"/>
        <v>1.6474999196405054</v>
      </c>
      <c r="E177" s="1">
        <v>1.0420477126775599E-3</v>
      </c>
      <c r="F177" s="1">
        <f t="shared" si="9"/>
        <v>2.3925610953220038</v>
      </c>
      <c r="G177" s="1">
        <v>4.0498496898651801E-3</v>
      </c>
      <c r="I177" t="s">
        <v>1938</v>
      </c>
      <c r="J177">
        <v>232.27026829941599</v>
      </c>
      <c r="K177">
        <v>-0.68984940680103701</v>
      </c>
      <c r="L177">
        <f t="shared" si="10"/>
        <v>1.6131151274541251</v>
      </c>
      <c r="M177" s="1">
        <v>7.0708341544233501E-9</v>
      </c>
      <c r="N177" s="1">
        <f t="shared" si="11"/>
        <v>7.176676373998859</v>
      </c>
      <c r="O177" s="1">
        <v>6.6576908681619005E-8</v>
      </c>
    </row>
    <row r="178" spans="1:15" x14ac:dyDescent="0.2">
      <c r="A178" t="s">
        <v>991</v>
      </c>
      <c r="B178">
        <v>19.869147519200201</v>
      </c>
      <c r="C178">
        <v>0.96344140010764201</v>
      </c>
      <c r="D178">
        <f t="shared" si="8"/>
        <v>1.9499557697118091</v>
      </c>
      <c r="E178" s="1">
        <v>1.0843534252302799E-3</v>
      </c>
      <c r="F178" s="1">
        <f t="shared" si="9"/>
        <v>2.3772462198788951</v>
      </c>
      <c r="G178" s="1">
        <v>4.1952107234705799E-3</v>
      </c>
      <c r="I178" t="s">
        <v>1939</v>
      </c>
      <c r="J178">
        <v>530.18064113181504</v>
      </c>
      <c r="K178">
        <v>-0.64302196567936198</v>
      </c>
      <c r="L178">
        <f t="shared" si="10"/>
        <v>1.561596761045188</v>
      </c>
      <c r="M178" s="1">
        <v>7.4320432149215902E-9</v>
      </c>
      <c r="N178" s="1">
        <f t="shared" si="11"/>
        <v>7.1559069539376594</v>
      </c>
      <c r="O178" s="1">
        <v>6.9838201393536796E-8</v>
      </c>
    </row>
    <row r="179" spans="1:15" x14ac:dyDescent="0.2">
      <c r="A179" t="s">
        <v>992</v>
      </c>
      <c r="B179">
        <v>7.7275476739195197</v>
      </c>
      <c r="C179">
        <v>1.0654090283003099</v>
      </c>
      <c r="D179">
        <f t="shared" si="8"/>
        <v>2.092763129015963</v>
      </c>
      <c r="E179" s="1">
        <v>1.0879193880153099E-3</v>
      </c>
      <c r="F179" s="1">
        <f t="shared" si="9"/>
        <v>2.3759988606943896</v>
      </c>
      <c r="G179" s="1">
        <v>4.2072773209829899E-3</v>
      </c>
      <c r="I179" t="s">
        <v>1940</v>
      </c>
      <c r="J179">
        <v>809.27631253124196</v>
      </c>
      <c r="K179">
        <v>-0.70614000960494805</v>
      </c>
      <c r="L179">
        <f t="shared" si="10"/>
        <v>1.6314333051326102</v>
      </c>
      <c r="M179" s="1">
        <v>7.7495442352345194E-9</v>
      </c>
      <c r="N179" s="1">
        <f t="shared" si="11"/>
        <v>7.1388217777811622</v>
      </c>
      <c r="O179" s="1">
        <v>7.2640399200988198E-8</v>
      </c>
    </row>
    <row r="180" spans="1:15" x14ac:dyDescent="0.2">
      <c r="A180" t="s">
        <v>993</v>
      </c>
      <c r="B180">
        <v>6.2914670224052198</v>
      </c>
      <c r="C180">
        <v>1.09947038819118</v>
      </c>
      <c r="D180">
        <f t="shared" si="8"/>
        <v>2.142760175701802</v>
      </c>
      <c r="E180" s="1">
        <v>1.3265478327383099E-3</v>
      </c>
      <c r="F180" s="1">
        <f t="shared" si="9"/>
        <v>2.2984430893291248</v>
      </c>
      <c r="G180" s="1">
        <v>5.0298717380742302E-3</v>
      </c>
      <c r="I180" t="s">
        <v>1941</v>
      </c>
      <c r="J180">
        <v>277.45811724152702</v>
      </c>
      <c r="K180">
        <v>-0.70646088171744004</v>
      </c>
      <c r="L180">
        <f t="shared" si="10"/>
        <v>1.6317961951784334</v>
      </c>
      <c r="M180" s="1">
        <v>8.1356898634595392E-9</v>
      </c>
      <c r="N180" s="1">
        <f t="shared" si="11"/>
        <v>7.1189993124274427</v>
      </c>
      <c r="O180" s="1">
        <v>7.6032748068537898E-8</v>
      </c>
    </row>
    <row r="181" spans="1:15" x14ac:dyDescent="0.2">
      <c r="A181" t="s">
        <v>994</v>
      </c>
      <c r="B181">
        <v>2.0296907166579401</v>
      </c>
      <c r="C181">
        <v>0.89952699682234105</v>
      </c>
      <c r="D181">
        <f t="shared" si="8"/>
        <v>1.8654542734354056</v>
      </c>
      <c r="E181" s="1">
        <v>1.3364981817785501E-3</v>
      </c>
      <c r="F181" s="1">
        <f t="shared" si="9"/>
        <v>2.2953725738744399</v>
      </c>
      <c r="G181" s="1">
        <v>5.0655595604985598E-3</v>
      </c>
      <c r="I181" t="s">
        <v>1942</v>
      </c>
      <c r="J181">
        <v>20.930815459564599</v>
      </c>
      <c r="K181">
        <v>-1.52832858951419</v>
      </c>
      <c r="L181">
        <f t="shared" si="10"/>
        <v>2.8845146477477357</v>
      </c>
      <c r="M181" s="1">
        <v>8.8500414521630597E-9</v>
      </c>
      <c r="N181" s="1">
        <f t="shared" si="11"/>
        <v>7.0839552395662011</v>
      </c>
      <c r="O181" s="1">
        <v>8.2422305894415206E-8</v>
      </c>
    </row>
    <row r="182" spans="1:15" x14ac:dyDescent="0.2">
      <c r="A182" t="s">
        <v>995</v>
      </c>
      <c r="B182">
        <v>11.983126497562401</v>
      </c>
      <c r="C182">
        <v>1.04425433430293</v>
      </c>
      <c r="D182">
        <f t="shared" si="8"/>
        <v>2.0623001707207362</v>
      </c>
      <c r="E182" s="1">
        <v>1.50133696267229E-3</v>
      </c>
      <c r="F182" s="1">
        <f t="shared" si="9"/>
        <v>2.2496191124740497</v>
      </c>
      <c r="G182" s="1">
        <v>5.6283472945185698E-3</v>
      </c>
      <c r="I182" t="s">
        <v>1943</v>
      </c>
      <c r="J182">
        <v>197.16966077660399</v>
      </c>
      <c r="K182">
        <v>-0.67267895047915105</v>
      </c>
      <c r="L182">
        <f t="shared" si="10"/>
        <v>1.5940301867861573</v>
      </c>
      <c r="M182" s="1">
        <v>1.04404057492136E-8</v>
      </c>
      <c r="N182" s="1">
        <f t="shared" si="11"/>
        <v>7.0153946274477086</v>
      </c>
      <c r="O182" s="1">
        <v>9.6517346272936794E-8</v>
      </c>
    </row>
    <row r="183" spans="1:15" x14ac:dyDescent="0.2">
      <c r="A183" t="s">
        <v>996</v>
      </c>
      <c r="B183">
        <v>26.717984520081099</v>
      </c>
      <c r="C183">
        <v>0.80636045473153495</v>
      </c>
      <c r="D183">
        <f t="shared" si="8"/>
        <v>1.7487941192712693</v>
      </c>
      <c r="E183" s="1">
        <v>1.5634759924131299E-3</v>
      </c>
      <c r="F183" s="1">
        <f t="shared" si="9"/>
        <v>2.2335873723507205</v>
      </c>
      <c r="G183" s="1">
        <v>5.8399970488588896E-3</v>
      </c>
      <c r="I183" t="s">
        <v>1944</v>
      </c>
      <c r="J183">
        <v>48.217463314976101</v>
      </c>
      <c r="K183">
        <v>-1.4826597222772899</v>
      </c>
      <c r="L183">
        <f t="shared" si="10"/>
        <v>2.7946347163076339</v>
      </c>
      <c r="M183" s="1">
        <v>1.06080048845121E-8</v>
      </c>
      <c r="N183" s="1">
        <f t="shared" si="11"/>
        <v>7.0089046995550754</v>
      </c>
      <c r="O183" s="1">
        <v>9.7970494571289195E-8</v>
      </c>
    </row>
    <row r="184" spans="1:15" x14ac:dyDescent="0.2">
      <c r="A184" t="s">
        <v>997</v>
      </c>
      <c r="B184">
        <v>41.837319595327997</v>
      </c>
      <c r="C184">
        <v>0.81166650889988401</v>
      </c>
      <c r="D184">
        <f t="shared" si="8"/>
        <v>1.7552378103289838</v>
      </c>
      <c r="E184" s="1">
        <v>1.6878003016505001E-3</v>
      </c>
      <c r="F184" s="1">
        <f t="shared" si="9"/>
        <v>2.203310461033809</v>
      </c>
      <c r="G184" s="1">
        <v>6.2616608170831898E-3</v>
      </c>
      <c r="I184" t="s">
        <v>1945</v>
      </c>
      <c r="J184">
        <v>55.108402269355999</v>
      </c>
      <c r="K184">
        <v>-1.2476313121279501</v>
      </c>
      <c r="L184">
        <f t="shared" si="10"/>
        <v>2.3745124361741712</v>
      </c>
      <c r="M184" s="1">
        <v>1.10274246623971E-8</v>
      </c>
      <c r="N184" s="1">
        <f t="shared" si="11"/>
        <v>6.9928664429698006</v>
      </c>
      <c r="O184" s="1">
        <v>1.01656126425947E-7</v>
      </c>
    </row>
    <row r="185" spans="1:15" x14ac:dyDescent="0.2">
      <c r="A185" t="s">
        <v>998</v>
      </c>
      <c r="B185">
        <v>1.09415866385116</v>
      </c>
      <c r="C185">
        <v>0.95734438754707996</v>
      </c>
      <c r="D185">
        <f t="shared" si="8"/>
        <v>1.9417323976024936</v>
      </c>
      <c r="E185" s="1">
        <v>1.8273543402437501E-3</v>
      </c>
      <c r="F185" s="1">
        <f t="shared" si="9"/>
        <v>2.1733747792815215</v>
      </c>
      <c r="G185" s="1">
        <v>6.7084968582149102E-3</v>
      </c>
      <c r="I185" t="s">
        <v>1946</v>
      </c>
      <c r="J185">
        <v>42.601065143804902</v>
      </c>
      <c r="K185">
        <v>-1.5160003156141499</v>
      </c>
      <c r="L185">
        <f t="shared" si="10"/>
        <v>2.8599705983906674</v>
      </c>
      <c r="M185" s="1">
        <v>1.13240614743922E-8</v>
      </c>
      <c r="N185" s="1">
        <f t="shared" si="11"/>
        <v>6.9822376419615564</v>
      </c>
      <c r="O185" s="1">
        <v>1.04174723886124E-7</v>
      </c>
    </row>
    <row r="186" spans="1:15" x14ac:dyDescent="0.2">
      <c r="A186" t="s">
        <v>999</v>
      </c>
      <c r="B186">
        <v>19.3752252766702</v>
      </c>
      <c r="C186">
        <v>0.92204694417356303</v>
      </c>
      <c r="D186">
        <f t="shared" si="8"/>
        <v>1.8948017955708545</v>
      </c>
      <c r="E186" s="1">
        <v>1.84554910779144E-3</v>
      </c>
      <c r="F186" s="1">
        <f t="shared" si="9"/>
        <v>2.1699181909156109</v>
      </c>
      <c r="G186" s="1">
        <v>6.7621034274577604E-3</v>
      </c>
      <c r="I186" t="s">
        <v>1947</v>
      </c>
      <c r="J186">
        <v>1582.6705613102099</v>
      </c>
      <c r="K186">
        <v>-0.61297446193258998</v>
      </c>
      <c r="L186">
        <f t="shared" si="10"/>
        <v>1.5294092045928789</v>
      </c>
      <c r="M186" s="1">
        <v>1.15895142949897E-8</v>
      </c>
      <c r="N186" s="1">
        <f t="shared" si="11"/>
        <v>6.9728109538243626</v>
      </c>
      <c r="O186" s="1">
        <v>1.0646063350917301E-7</v>
      </c>
    </row>
    <row r="187" spans="1:15" x14ac:dyDescent="0.2">
      <c r="A187" t="s">
        <v>1000</v>
      </c>
      <c r="B187">
        <v>18.327567181729499</v>
      </c>
      <c r="C187">
        <v>0.68872071812868196</v>
      </c>
      <c r="D187">
        <f t="shared" si="8"/>
        <v>1.6118536046139682</v>
      </c>
      <c r="E187" s="1">
        <v>1.87626774535003E-3</v>
      </c>
      <c r="F187" s="1">
        <f t="shared" si="9"/>
        <v>2.1634247972794438</v>
      </c>
      <c r="G187" s="1">
        <v>6.8639672503359303E-3</v>
      </c>
      <c r="I187" t="s">
        <v>1948</v>
      </c>
      <c r="J187">
        <v>47.169165998624997</v>
      </c>
      <c r="K187">
        <v>-1.1270041616342601</v>
      </c>
      <c r="L187">
        <f t="shared" si="10"/>
        <v>2.1840473916400418</v>
      </c>
      <c r="M187" s="1">
        <v>1.2798089654481001E-8</v>
      </c>
      <c r="N187" s="1">
        <f t="shared" si="11"/>
        <v>6.9326883106841004</v>
      </c>
      <c r="O187" s="1">
        <v>1.16764732659545E-7</v>
      </c>
    </row>
    <row r="188" spans="1:15" x14ac:dyDescent="0.2">
      <c r="A188" t="s">
        <v>1001</v>
      </c>
      <c r="B188">
        <v>6.6480385651485197</v>
      </c>
      <c r="C188">
        <v>1.0696262105726899</v>
      </c>
      <c r="D188">
        <f t="shared" si="8"/>
        <v>2.0988894932310358</v>
      </c>
      <c r="E188" s="1">
        <v>1.98693614350802E-3</v>
      </c>
      <c r="F188" s="1">
        <f t="shared" si="9"/>
        <v>2.1413962320323936</v>
      </c>
      <c r="G188" s="1">
        <v>7.2211067953481204E-3</v>
      </c>
      <c r="I188" t="s">
        <v>1949</v>
      </c>
      <c r="J188">
        <v>43.6536244937123</v>
      </c>
      <c r="K188">
        <v>-1.6152236884506801</v>
      </c>
      <c r="L188">
        <f t="shared" si="10"/>
        <v>3.0635909641393413</v>
      </c>
      <c r="M188" s="1">
        <v>1.28695198467121E-8</v>
      </c>
      <c r="N188" s="1">
        <f t="shared" si="11"/>
        <v>6.9306919429447476</v>
      </c>
      <c r="O188" s="1">
        <v>1.17302713101605E-7</v>
      </c>
    </row>
    <row r="189" spans="1:15" x14ac:dyDescent="0.2">
      <c r="A189" t="s">
        <v>1002</v>
      </c>
      <c r="B189">
        <v>166.02444634809501</v>
      </c>
      <c r="C189">
        <v>0.58635458275517205</v>
      </c>
      <c r="D189">
        <f t="shared" si="8"/>
        <v>1.5014480751298136</v>
      </c>
      <c r="E189" s="1">
        <v>2.0051063419852999E-3</v>
      </c>
      <c r="F189" s="1">
        <f t="shared" si="9"/>
        <v>2.1378208831387044</v>
      </c>
      <c r="G189" s="1">
        <v>7.2808002598851104E-3</v>
      </c>
      <c r="I189" t="s">
        <v>1950</v>
      </c>
      <c r="J189">
        <v>1944.41203323883</v>
      </c>
      <c r="K189">
        <v>-0.66229173339414205</v>
      </c>
      <c r="L189">
        <f t="shared" si="10"/>
        <v>1.5825945930837986</v>
      </c>
      <c r="M189" s="1">
        <v>1.4297412761133499E-8</v>
      </c>
      <c r="N189" s="1">
        <f t="shared" si="11"/>
        <v>6.887094876684988</v>
      </c>
      <c r="O189" s="1">
        <v>1.2968959180243599E-7</v>
      </c>
    </row>
    <row r="190" spans="1:15" x14ac:dyDescent="0.2">
      <c r="A190" t="s">
        <v>1003</v>
      </c>
      <c r="B190">
        <v>6.8696296114364204</v>
      </c>
      <c r="C190">
        <v>1.06641685887528</v>
      </c>
      <c r="D190">
        <f t="shared" si="8"/>
        <v>2.0942255916149541</v>
      </c>
      <c r="E190" s="1">
        <v>2.10489942281805E-3</v>
      </c>
      <c r="F190" s="1">
        <f t="shared" si="9"/>
        <v>2.1186904595668827</v>
      </c>
      <c r="G190" s="1">
        <v>7.6086838748379701E-3</v>
      </c>
      <c r="I190" t="s">
        <v>1951</v>
      </c>
      <c r="J190">
        <v>4583.5473191552101</v>
      </c>
      <c r="K190">
        <v>-0.64405129650517801</v>
      </c>
      <c r="L190">
        <f t="shared" si="10"/>
        <v>1.5627113231642957</v>
      </c>
      <c r="M190" s="1">
        <v>1.6700184606305201E-8</v>
      </c>
      <c r="N190" s="1">
        <f t="shared" si="11"/>
        <v>6.8260713258386652</v>
      </c>
      <c r="O190" s="1">
        <v>1.49254926239258E-7</v>
      </c>
    </row>
    <row r="191" spans="1:15" x14ac:dyDescent="0.2">
      <c r="A191" t="s">
        <v>1004</v>
      </c>
      <c r="B191">
        <v>144.80782844739699</v>
      </c>
      <c r="C191">
        <v>0.72580335496820403</v>
      </c>
      <c r="D191">
        <f t="shared" si="8"/>
        <v>1.6538212991482426</v>
      </c>
      <c r="E191" s="1">
        <v>2.2788029299046502E-3</v>
      </c>
      <c r="F191" s="1">
        <f t="shared" si="9"/>
        <v>2.087869480039156</v>
      </c>
      <c r="G191" s="1">
        <v>8.1682781844725494E-3</v>
      </c>
      <c r="I191" t="s">
        <v>1952</v>
      </c>
      <c r="J191">
        <v>1572.7966348750199</v>
      </c>
      <c r="K191">
        <v>-0.76213210379321705</v>
      </c>
      <c r="L191">
        <f t="shared" si="10"/>
        <v>1.6959952199813009</v>
      </c>
      <c r="M191" s="1">
        <v>1.8931108239318899E-8</v>
      </c>
      <c r="N191" s="1">
        <f t="shared" si="11"/>
        <v>6.7736738556939429</v>
      </c>
      <c r="O191" s="1">
        <v>1.68393818185473E-7</v>
      </c>
    </row>
    <row r="192" spans="1:15" x14ac:dyDescent="0.2">
      <c r="A192" t="s">
        <v>1005</v>
      </c>
      <c r="B192">
        <v>31.608793950549298</v>
      </c>
      <c r="C192">
        <v>0.59493067614085704</v>
      </c>
      <c r="D192">
        <f t="shared" si="8"/>
        <v>1.5104000066254568</v>
      </c>
      <c r="E192" s="1">
        <v>2.7486423130861299E-3</v>
      </c>
      <c r="F192" s="1">
        <f t="shared" si="9"/>
        <v>2.0167165762819081</v>
      </c>
      <c r="G192" s="1">
        <v>9.6224003832539699E-3</v>
      </c>
      <c r="I192" t="s">
        <v>1953</v>
      </c>
      <c r="J192">
        <v>1560.63086977546</v>
      </c>
      <c r="K192">
        <v>-0.63902798165453201</v>
      </c>
      <c r="L192">
        <f t="shared" si="10"/>
        <v>1.5572795858985988</v>
      </c>
      <c r="M192" s="1">
        <v>1.9049320684955899E-8</v>
      </c>
      <c r="N192" s="1">
        <f t="shared" si="11"/>
        <v>6.771175595962367</v>
      </c>
      <c r="O192" s="1">
        <v>1.69365287639225E-7</v>
      </c>
    </row>
    <row r="193" spans="1:15" x14ac:dyDescent="0.2">
      <c r="A193" t="s">
        <v>1006</v>
      </c>
      <c r="B193">
        <v>2.9677714051819302</v>
      </c>
      <c r="C193">
        <v>1.0649109290223799</v>
      </c>
      <c r="D193">
        <f t="shared" si="8"/>
        <v>2.0920407144747961</v>
      </c>
      <c r="E193" s="1">
        <v>3.0666556794851701E-3</v>
      </c>
      <c r="F193" s="1">
        <f t="shared" si="9"/>
        <v>1.974507548592676</v>
      </c>
      <c r="G193" s="1">
        <v>1.06045550614128E-2</v>
      </c>
      <c r="I193" t="s">
        <v>1954</v>
      </c>
      <c r="J193">
        <v>862.20059902439004</v>
      </c>
      <c r="K193">
        <v>-0.588346640003651</v>
      </c>
      <c r="L193">
        <f t="shared" si="10"/>
        <v>1.5035226898866347</v>
      </c>
      <c r="M193" s="1">
        <v>1.9713808996392602E-8</v>
      </c>
      <c r="N193" s="1">
        <f t="shared" si="11"/>
        <v>6.7577181988916104</v>
      </c>
      <c r="O193" s="1">
        <v>1.74695533394586E-7</v>
      </c>
    </row>
    <row r="194" spans="1:15" x14ac:dyDescent="0.2">
      <c r="A194" t="s">
        <v>1007</v>
      </c>
      <c r="B194">
        <v>28.341839396560299</v>
      </c>
      <c r="C194">
        <v>0.71489344327468995</v>
      </c>
      <c r="D194">
        <f t="shared" si="8"/>
        <v>1.6413619829788157</v>
      </c>
      <c r="E194" s="1">
        <v>3.11957086607698E-3</v>
      </c>
      <c r="F194" s="1">
        <f t="shared" si="9"/>
        <v>1.9681933289246334</v>
      </c>
      <c r="G194" s="1">
        <v>1.07598612500093E-2</v>
      </c>
      <c r="I194" t="s">
        <v>1955</v>
      </c>
      <c r="J194">
        <v>394.05915227076798</v>
      </c>
      <c r="K194">
        <v>-0.69426653332434196</v>
      </c>
      <c r="L194">
        <f t="shared" si="10"/>
        <v>1.6180616008508655</v>
      </c>
      <c r="M194" s="1">
        <v>2.6003805083739801E-8</v>
      </c>
      <c r="N194" s="1">
        <f t="shared" si="11"/>
        <v>6.6445499712066383</v>
      </c>
      <c r="O194" s="1">
        <v>2.2669922153133399E-7</v>
      </c>
    </row>
    <row r="195" spans="1:15" x14ac:dyDescent="0.2">
      <c r="A195" t="s">
        <v>1008</v>
      </c>
      <c r="B195">
        <v>5.5241663399646699</v>
      </c>
      <c r="C195">
        <v>1.0186641042125399</v>
      </c>
      <c r="D195">
        <f t="shared" ref="D195:D251" si="12">2^C195</f>
        <v>2.026042031722695</v>
      </c>
      <c r="E195" s="1">
        <v>3.2475393062666399E-3</v>
      </c>
      <c r="F195" s="1">
        <f t="shared" ref="F195:F251" si="13">-LOG(G195,10)</f>
        <v>1.9527188459054605</v>
      </c>
      <c r="G195" s="1">
        <v>1.11501614050622E-2</v>
      </c>
      <c r="I195" t="s">
        <v>1956</v>
      </c>
      <c r="J195">
        <v>1276.97493021592</v>
      </c>
      <c r="K195">
        <v>-0.80298206890007695</v>
      </c>
      <c r="L195">
        <f t="shared" ref="L195:L258" si="14">1/2^K195</f>
        <v>1.7447037266736907</v>
      </c>
      <c r="M195" s="1">
        <v>2.9057133229823801E-8</v>
      </c>
      <c r="N195" s="1">
        <f t="shared" ref="N195:N258" si="15">-LOG(O195,10)</f>
        <v>6.5997403572643476</v>
      </c>
      <c r="O195" s="1">
        <v>2.5133886105319099E-7</v>
      </c>
    </row>
    <row r="196" spans="1:15" x14ac:dyDescent="0.2">
      <c r="A196" t="s">
        <v>1009</v>
      </c>
      <c r="B196">
        <v>2.94078157390235</v>
      </c>
      <c r="C196">
        <v>1.12537814005785</v>
      </c>
      <c r="D196">
        <f t="shared" si="12"/>
        <v>2.1815871990537512</v>
      </c>
      <c r="E196" s="1">
        <v>3.5671522959732299E-3</v>
      </c>
      <c r="F196" s="1">
        <f t="shared" si="13"/>
        <v>1.9167151175212493</v>
      </c>
      <c r="G196" s="1">
        <v>1.21139250545798E-2</v>
      </c>
      <c r="I196" t="s">
        <v>1957</v>
      </c>
      <c r="J196">
        <v>1438.4401778445499</v>
      </c>
      <c r="K196">
        <v>-0.595376353431737</v>
      </c>
      <c r="L196">
        <f t="shared" si="14"/>
        <v>1.5108666714088037</v>
      </c>
      <c r="M196" s="1">
        <v>2.99857687669311E-8</v>
      </c>
      <c r="N196" s="1">
        <f t="shared" si="15"/>
        <v>6.5870747088577408</v>
      </c>
      <c r="O196" s="1">
        <v>2.58776771999623E-7</v>
      </c>
    </row>
    <row r="197" spans="1:15" x14ac:dyDescent="0.2">
      <c r="A197" t="s">
        <v>1010</v>
      </c>
      <c r="B197">
        <v>4.9913357994693701</v>
      </c>
      <c r="C197">
        <v>0.95540760894615895</v>
      </c>
      <c r="D197">
        <f t="shared" si="12"/>
        <v>1.9391274239546736</v>
      </c>
      <c r="E197" s="1">
        <v>3.7577075408296002E-3</v>
      </c>
      <c r="F197" s="1">
        <f t="shared" si="13"/>
        <v>1.8970454535452286</v>
      </c>
      <c r="G197" s="1">
        <v>1.2675191995249999E-2</v>
      </c>
      <c r="I197" t="s">
        <v>1958</v>
      </c>
      <c r="J197">
        <v>254.08810313522201</v>
      </c>
      <c r="K197">
        <v>-0.68872593305305296</v>
      </c>
      <c r="L197">
        <f t="shared" si="14"/>
        <v>1.6118594310080427</v>
      </c>
      <c r="M197" s="1">
        <v>3.1537198534679003E-8</v>
      </c>
      <c r="N197" s="1">
        <f t="shared" si="15"/>
        <v>6.5667568803791001</v>
      </c>
      <c r="O197" s="1">
        <v>2.7117092317027398E-7</v>
      </c>
    </row>
    <row r="198" spans="1:15" x14ac:dyDescent="0.2">
      <c r="A198" t="s">
        <v>1011</v>
      </c>
      <c r="B198">
        <v>10.822208020192701</v>
      </c>
      <c r="C198">
        <v>0.87756834722031696</v>
      </c>
      <c r="D198">
        <f t="shared" si="12"/>
        <v>1.8372759737498334</v>
      </c>
      <c r="E198" s="1">
        <v>3.88161444621383E-3</v>
      </c>
      <c r="F198" s="1">
        <f t="shared" si="13"/>
        <v>1.8839666547425529</v>
      </c>
      <c r="G198" s="1">
        <v>1.30627118016515E-2</v>
      </c>
      <c r="I198" t="s">
        <v>1959</v>
      </c>
      <c r="J198">
        <v>18352.373049274</v>
      </c>
      <c r="K198">
        <v>-0.65239242692316102</v>
      </c>
      <c r="L198">
        <f t="shared" si="14"/>
        <v>1.5717725124298598</v>
      </c>
      <c r="M198" s="1">
        <v>3.1792663458416799E-8</v>
      </c>
      <c r="N198" s="1">
        <f t="shared" si="15"/>
        <v>6.5634514329166533</v>
      </c>
      <c r="O198" s="1">
        <v>2.7324269936726901E-7</v>
      </c>
    </row>
    <row r="199" spans="1:15" x14ac:dyDescent="0.2">
      <c r="A199" t="s">
        <v>1012</v>
      </c>
      <c r="B199">
        <v>23.524616320376001</v>
      </c>
      <c r="C199">
        <v>0.68182146002098498</v>
      </c>
      <c r="D199">
        <f t="shared" si="12"/>
        <v>1.6041637979588652</v>
      </c>
      <c r="E199" s="1">
        <v>3.9543264286716296E-3</v>
      </c>
      <c r="F199" s="1">
        <f t="shared" si="13"/>
        <v>1.8766823360263112</v>
      </c>
      <c r="G199" s="1">
        <v>1.32836573336529E-2</v>
      </c>
      <c r="I199" t="s">
        <v>1960</v>
      </c>
      <c r="J199">
        <v>451.32290207263799</v>
      </c>
      <c r="K199">
        <v>-0.78688266443727695</v>
      </c>
      <c r="L199">
        <f t="shared" si="14"/>
        <v>1.7253423598794575</v>
      </c>
      <c r="M199" s="1">
        <v>3.2929953155616502E-8</v>
      </c>
      <c r="N199" s="1">
        <f t="shared" si="15"/>
        <v>6.5491776425884183</v>
      </c>
      <c r="O199" s="1">
        <v>2.8237247302734098E-7</v>
      </c>
    </row>
    <row r="200" spans="1:15" x14ac:dyDescent="0.2">
      <c r="A200" t="s">
        <v>1013</v>
      </c>
      <c r="B200">
        <v>1.72113121063821</v>
      </c>
      <c r="C200">
        <v>0.72407490772861804</v>
      </c>
      <c r="D200">
        <f t="shared" si="12"/>
        <v>1.6518410946718183</v>
      </c>
      <c r="E200" s="1">
        <v>4.0227546331273699E-3</v>
      </c>
      <c r="F200" s="1">
        <f t="shared" si="13"/>
        <v>1.870377389283862</v>
      </c>
      <c r="G200" s="1">
        <v>1.34779118220904E-2</v>
      </c>
      <c r="I200" t="s">
        <v>1961</v>
      </c>
      <c r="J200">
        <v>2497.7389659213</v>
      </c>
      <c r="K200">
        <v>-0.79915356942767601</v>
      </c>
      <c r="L200">
        <f t="shared" si="14"/>
        <v>1.7400799204821542</v>
      </c>
      <c r="M200" s="1">
        <v>4.0950753529235699E-8</v>
      </c>
      <c r="N200" s="1">
        <f t="shared" si="15"/>
        <v>6.45990358734129</v>
      </c>
      <c r="O200" s="1">
        <v>3.4681383400626101E-7</v>
      </c>
    </row>
    <row r="201" spans="1:15" x14ac:dyDescent="0.2">
      <c r="A201" t="s">
        <v>1014</v>
      </c>
      <c r="B201">
        <v>1.97803135487958</v>
      </c>
      <c r="C201">
        <v>1.1607640325608299</v>
      </c>
      <c r="D201">
        <f t="shared" si="12"/>
        <v>2.235757991078386</v>
      </c>
      <c r="E201" s="1">
        <v>4.0552441197008E-3</v>
      </c>
      <c r="F201" s="1">
        <f t="shared" si="13"/>
        <v>1.867285311208138</v>
      </c>
      <c r="G201" s="1">
        <v>1.35742139109032E-2</v>
      </c>
      <c r="I201" t="s">
        <v>1962</v>
      </c>
      <c r="J201">
        <v>962.807096630773</v>
      </c>
      <c r="K201">
        <v>-0.59624055508837104</v>
      </c>
      <c r="L201">
        <f t="shared" si="14"/>
        <v>1.5117719802849197</v>
      </c>
      <c r="M201" s="1">
        <v>4.1094384251186801E-8</v>
      </c>
      <c r="N201" s="1">
        <f t="shared" si="15"/>
        <v>6.4586865363651347</v>
      </c>
      <c r="O201" s="1">
        <v>3.47787095492733E-7</v>
      </c>
    </row>
    <row r="202" spans="1:15" x14ac:dyDescent="0.2">
      <c r="A202" t="s">
        <v>1015</v>
      </c>
      <c r="B202">
        <v>19.466985272373702</v>
      </c>
      <c r="C202">
        <v>0.80487480886923102</v>
      </c>
      <c r="D202">
        <f t="shared" si="12"/>
        <v>1.7469941882988558</v>
      </c>
      <c r="E202" s="1">
        <v>4.4009047671894402E-3</v>
      </c>
      <c r="F202" s="1">
        <f t="shared" si="13"/>
        <v>1.8356815915731945</v>
      </c>
      <c r="G202" s="1">
        <v>1.4598842003531801E-2</v>
      </c>
      <c r="I202" t="s">
        <v>1963</v>
      </c>
      <c r="J202">
        <v>30447.977167355901</v>
      </c>
      <c r="K202">
        <v>-0.74309534457468895</v>
      </c>
      <c r="L202">
        <f t="shared" si="14"/>
        <v>1.6737630970712156</v>
      </c>
      <c r="M202" s="1">
        <v>4.4043599833921898E-8</v>
      </c>
      <c r="N202" s="1">
        <f t="shared" si="15"/>
        <v>6.4313115049884351</v>
      </c>
      <c r="O202" s="1">
        <v>3.7041494015821201E-7</v>
      </c>
    </row>
    <row r="203" spans="1:15" x14ac:dyDescent="0.2">
      <c r="A203" t="s">
        <v>1016</v>
      </c>
      <c r="B203">
        <v>18.5200584510468</v>
      </c>
      <c r="C203">
        <v>0.70471672033603106</v>
      </c>
      <c r="D203">
        <f t="shared" si="12"/>
        <v>1.6298246099871596</v>
      </c>
      <c r="E203" s="1">
        <v>4.45961562995779E-3</v>
      </c>
      <c r="F203" s="1">
        <f t="shared" si="13"/>
        <v>1.8306908712784691</v>
      </c>
      <c r="G203" s="1">
        <v>1.4767573080060801E-2</v>
      </c>
      <c r="I203" t="s">
        <v>1964</v>
      </c>
      <c r="J203">
        <v>146.26396770751899</v>
      </c>
      <c r="K203">
        <v>-0.65605843324169599</v>
      </c>
      <c r="L203">
        <f t="shared" si="14"/>
        <v>1.5757715940257995</v>
      </c>
      <c r="M203" s="1">
        <v>4.7630708766648102E-8</v>
      </c>
      <c r="N203" s="1">
        <f t="shared" si="15"/>
        <v>6.3984700394432954</v>
      </c>
      <c r="O203" s="1">
        <v>3.9951212139298202E-7</v>
      </c>
    </row>
    <row r="204" spans="1:15" x14ac:dyDescent="0.2">
      <c r="A204" t="s">
        <v>1017</v>
      </c>
      <c r="B204">
        <v>7.7502187059788197</v>
      </c>
      <c r="C204">
        <v>0.88826540813297605</v>
      </c>
      <c r="D204">
        <f t="shared" si="12"/>
        <v>1.8509493381661051</v>
      </c>
      <c r="E204" s="1">
        <v>4.6269671858973696E-3</v>
      </c>
      <c r="F204" s="1">
        <f t="shared" si="13"/>
        <v>1.8163379726776188</v>
      </c>
      <c r="G204" s="1">
        <v>1.5263777521947901E-2</v>
      </c>
      <c r="I204" t="s">
        <v>1965</v>
      </c>
      <c r="J204">
        <v>36.9253664447604</v>
      </c>
      <c r="K204">
        <v>-1.59939583189544</v>
      </c>
      <c r="L204">
        <f t="shared" si="14"/>
        <v>3.0301639030606937</v>
      </c>
      <c r="M204" s="1">
        <v>4.9755331371636302E-8</v>
      </c>
      <c r="N204" s="1">
        <f t="shared" si="15"/>
        <v>6.380870102923228</v>
      </c>
      <c r="O204" s="1">
        <v>4.1603502757749401E-7</v>
      </c>
    </row>
    <row r="205" spans="1:15" x14ac:dyDescent="0.2">
      <c r="A205" t="s">
        <v>1018</v>
      </c>
      <c r="B205">
        <v>4.5109372710443898</v>
      </c>
      <c r="C205">
        <v>0.91759669534898503</v>
      </c>
      <c r="D205">
        <f t="shared" si="12"/>
        <v>1.8889659487261365</v>
      </c>
      <c r="E205" s="1">
        <v>4.64389817123044E-3</v>
      </c>
      <c r="F205" s="1">
        <f t="shared" si="13"/>
        <v>1.8150876509570049</v>
      </c>
      <c r="G205" s="1">
        <v>1.53077848299298E-2</v>
      </c>
      <c r="I205" t="s">
        <v>1966</v>
      </c>
      <c r="J205">
        <v>231.569788975949</v>
      </c>
      <c r="K205">
        <v>-0.83954880103827101</v>
      </c>
      <c r="L205">
        <f t="shared" si="14"/>
        <v>1.7894903960624002</v>
      </c>
      <c r="M205" s="1">
        <v>5.07963956138995E-8</v>
      </c>
      <c r="N205" s="1">
        <f t="shared" si="15"/>
        <v>6.372455245709542</v>
      </c>
      <c r="O205" s="1">
        <v>4.2417469309885398E-7</v>
      </c>
    </row>
    <row r="206" spans="1:15" x14ac:dyDescent="0.2">
      <c r="A206" t="s">
        <v>1019</v>
      </c>
      <c r="B206">
        <v>19.4696303906873</v>
      </c>
      <c r="C206">
        <v>0.70269284557613398</v>
      </c>
      <c r="D206">
        <f t="shared" si="12"/>
        <v>1.6275398247777737</v>
      </c>
      <c r="E206" s="1">
        <v>5.0590804812581996E-3</v>
      </c>
      <c r="F206" s="1">
        <f t="shared" si="13"/>
        <v>1.7816097211076887</v>
      </c>
      <c r="G206" s="1">
        <v>1.6534470015322399E-2</v>
      </c>
      <c r="I206" t="s">
        <v>1967</v>
      </c>
      <c r="J206">
        <v>340.14160754242499</v>
      </c>
      <c r="K206">
        <v>-0.96488035903312597</v>
      </c>
      <c r="L206">
        <f t="shared" si="14"/>
        <v>1.9519016459814587</v>
      </c>
      <c r="M206" s="1">
        <v>6.0018632351594395E-8</v>
      </c>
      <c r="N206" s="1">
        <f t="shared" si="15"/>
        <v>6.3034564630520817</v>
      </c>
      <c r="O206" s="1">
        <v>4.9721421572258304E-7</v>
      </c>
    </row>
    <row r="207" spans="1:15" x14ac:dyDescent="0.2">
      <c r="A207" t="s">
        <v>1020</v>
      </c>
      <c r="B207">
        <v>2.25343503110442</v>
      </c>
      <c r="C207">
        <v>0.926549055123287</v>
      </c>
      <c r="D207">
        <f t="shared" si="12"/>
        <v>1.9007239980751942</v>
      </c>
      <c r="E207" s="1">
        <v>5.2129294872892001E-3</v>
      </c>
      <c r="F207" s="1">
        <f t="shared" si="13"/>
        <v>1.7701050749042266</v>
      </c>
      <c r="G207" s="1">
        <v>1.6978328224564399E-2</v>
      </c>
      <c r="I207" t="s">
        <v>1968</v>
      </c>
      <c r="J207">
        <v>1042.0544751454199</v>
      </c>
      <c r="K207">
        <v>-0.68679591772915705</v>
      </c>
      <c r="L207">
        <f t="shared" si="14"/>
        <v>1.6097045518581443</v>
      </c>
      <c r="M207" s="1">
        <v>6.2632653190380106E-8</v>
      </c>
      <c r="N207" s="1">
        <f t="shared" si="15"/>
        <v>6.2862777468001125</v>
      </c>
      <c r="O207" s="1">
        <v>5.1727590976276203E-7</v>
      </c>
    </row>
    <row r="208" spans="1:15" x14ac:dyDescent="0.2">
      <c r="A208" t="s">
        <v>1021</v>
      </c>
      <c r="B208">
        <v>6.3363850871368204</v>
      </c>
      <c r="C208">
        <v>0.92903651874706805</v>
      </c>
      <c r="D208">
        <f t="shared" si="12"/>
        <v>1.904004012184586</v>
      </c>
      <c r="E208" s="1">
        <v>5.7148283853350997E-3</v>
      </c>
      <c r="F208" s="1">
        <f t="shared" si="13"/>
        <v>1.7348802751280861</v>
      </c>
      <c r="G208" s="1">
        <v>1.8412795293831798E-2</v>
      </c>
      <c r="I208" t="s">
        <v>1969</v>
      </c>
      <c r="J208">
        <v>1625.65639742554</v>
      </c>
      <c r="K208">
        <v>-0.75204680971312099</v>
      </c>
      <c r="L208">
        <f t="shared" si="14"/>
        <v>1.6841805512873194</v>
      </c>
      <c r="M208" s="1">
        <v>6.4913677086750204E-8</v>
      </c>
      <c r="N208" s="1">
        <f t="shared" si="15"/>
        <v>6.271503931625368</v>
      </c>
      <c r="O208" s="1">
        <v>5.3517530885975102E-7</v>
      </c>
    </row>
    <row r="209" spans="1:15" x14ac:dyDescent="0.2">
      <c r="A209" t="s">
        <v>1022</v>
      </c>
      <c r="B209">
        <v>14.4850998500395</v>
      </c>
      <c r="C209">
        <v>0.71379929419021104</v>
      </c>
      <c r="D209">
        <f t="shared" si="12"/>
        <v>1.640117635543465</v>
      </c>
      <c r="E209" s="1">
        <v>5.8540852718863799E-3</v>
      </c>
      <c r="F209" s="1">
        <f t="shared" si="13"/>
        <v>1.7255504107743189</v>
      </c>
      <c r="G209" s="1">
        <v>1.8812633257204298E-2</v>
      </c>
      <c r="I209" t="s">
        <v>1970</v>
      </c>
      <c r="J209">
        <v>224.510361276038</v>
      </c>
      <c r="K209">
        <v>-0.87398104383805197</v>
      </c>
      <c r="L209">
        <f t="shared" si="14"/>
        <v>1.8327132084218587</v>
      </c>
      <c r="M209" s="1">
        <v>7.0580940028474597E-8</v>
      </c>
      <c r="N209" s="1">
        <f t="shared" si="15"/>
        <v>6.23780778792334</v>
      </c>
      <c r="O209" s="1">
        <v>5.7835196047712196E-7</v>
      </c>
    </row>
    <row r="210" spans="1:15" x14ac:dyDescent="0.2">
      <c r="A210" t="s">
        <v>1023</v>
      </c>
      <c r="B210">
        <v>16.313595566182201</v>
      </c>
      <c r="C210">
        <v>0.79197423916056198</v>
      </c>
      <c r="D210">
        <f t="shared" si="12"/>
        <v>1.7314422140389594</v>
      </c>
      <c r="E210" s="1">
        <v>6.2503137564638303E-3</v>
      </c>
      <c r="F210" s="1">
        <f t="shared" si="13"/>
        <v>1.7001371803053953</v>
      </c>
      <c r="G210" s="1">
        <v>1.9946321723323501E-2</v>
      </c>
      <c r="I210" t="s">
        <v>1971</v>
      </c>
      <c r="J210">
        <v>768.55411604347</v>
      </c>
      <c r="K210">
        <v>-1.3049114450203001</v>
      </c>
      <c r="L210">
        <f t="shared" si="14"/>
        <v>2.4706856148779703</v>
      </c>
      <c r="M210" s="1">
        <v>7.38201377882081E-8</v>
      </c>
      <c r="N210" s="1">
        <f t="shared" si="15"/>
        <v>6.2200186823890613</v>
      </c>
      <c r="O210" s="1">
        <v>6.0253366584980602E-7</v>
      </c>
    </row>
    <row r="211" spans="1:15" x14ac:dyDescent="0.2">
      <c r="A211" t="s">
        <v>1024</v>
      </c>
      <c r="B211">
        <v>24.979101169215198</v>
      </c>
      <c r="C211">
        <v>0.67772144954430602</v>
      </c>
      <c r="D211">
        <f t="shared" si="12"/>
        <v>1.5996113795406643</v>
      </c>
      <c r="E211" s="1">
        <v>6.3502452210594798E-3</v>
      </c>
      <c r="F211" s="1">
        <f t="shared" si="13"/>
        <v>1.6943028929733177</v>
      </c>
      <c r="G211" s="1">
        <v>2.0216087424669099E-2</v>
      </c>
      <c r="I211" t="s">
        <v>1972</v>
      </c>
      <c r="J211">
        <v>1608.5101129852501</v>
      </c>
      <c r="K211">
        <v>-0.83303320993139396</v>
      </c>
      <c r="L211">
        <f t="shared" si="14"/>
        <v>1.7814268080647633</v>
      </c>
      <c r="M211" s="1">
        <v>8.2524816594462096E-8</v>
      </c>
      <c r="N211" s="1">
        <f t="shared" si="15"/>
        <v>6.1746118785063544</v>
      </c>
      <c r="O211" s="1">
        <v>6.6894147198146697E-7</v>
      </c>
    </row>
    <row r="212" spans="1:15" x14ac:dyDescent="0.2">
      <c r="A212" t="s">
        <v>1025</v>
      </c>
      <c r="B212">
        <v>21.894608208884399</v>
      </c>
      <c r="C212">
        <v>0.69847838054167499</v>
      </c>
      <c r="D212">
        <f t="shared" si="12"/>
        <v>1.6227923206111237</v>
      </c>
      <c r="E212" s="1">
        <v>6.41265226920632E-3</v>
      </c>
      <c r="F212" s="1">
        <f t="shared" si="13"/>
        <v>1.6909115901502978</v>
      </c>
      <c r="G212" s="1">
        <v>2.0374568030216301E-2</v>
      </c>
      <c r="I212" t="s">
        <v>1973</v>
      </c>
      <c r="J212">
        <v>250.49486584072801</v>
      </c>
      <c r="K212">
        <v>-0.69036874453628005</v>
      </c>
      <c r="L212">
        <f t="shared" si="14"/>
        <v>1.6136959171131835</v>
      </c>
      <c r="M212" s="1">
        <v>8.3784182729467199E-8</v>
      </c>
      <c r="N212" s="1">
        <f t="shared" si="15"/>
        <v>6.168595150441381</v>
      </c>
      <c r="O212" s="1">
        <v>6.7827349992861602E-7</v>
      </c>
    </row>
    <row r="213" spans="1:15" x14ac:dyDescent="0.2">
      <c r="A213" t="s">
        <v>1026</v>
      </c>
      <c r="B213">
        <v>6.1780166968429198</v>
      </c>
      <c r="C213">
        <v>0.99648769052797304</v>
      </c>
      <c r="D213">
        <f t="shared" si="12"/>
        <v>1.9951368273985566</v>
      </c>
      <c r="E213" s="1">
        <v>6.9338901862276304E-3</v>
      </c>
      <c r="F213" s="1">
        <f t="shared" si="13"/>
        <v>1.6609983075889114</v>
      </c>
      <c r="G213" s="1">
        <v>2.1827384177846101E-2</v>
      </c>
      <c r="I213" t="s">
        <v>1974</v>
      </c>
      <c r="J213">
        <v>849.56831686637202</v>
      </c>
      <c r="K213">
        <v>-0.77290890978905202</v>
      </c>
      <c r="L213">
        <f t="shared" si="14"/>
        <v>1.7087115921640172</v>
      </c>
      <c r="M213" s="1">
        <v>8.5375018273990099E-8</v>
      </c>
      <c r="N213" s="1">
        <f t="shared" si="15"/>
        <v>6.1611729098056678</v>
      </c>
      <c r="O213" s="1">
        <v>6.8996504678103998E-7</v>
      </c>
    </row>
    <row r="214" spans="1:15" x14ac:dyDescent="0.2">
      <c r="A214" t="s">
        <v>1027</v>
      </c>
      <c r="B214">
        <v>62.490952776059501</v>
      </c>
      <c r="C214">
        <v>0.71610579438036304</v>
      </c>
      <c r="D214">
        <f t="shared" si="12"/>
        <v>1.6427418611163953</v>
      </c>
      <c r="E214" s="1">
        <v>7.2078854703977501E-3</v>
      </c>
      <c r="F214" s="1">
        <f t="shared" si="13"/>
        <v>1.6461839855566476</v>
      </c>
      <c r="G214" s="1">
        <v>2.2584787801535899E-2</v>
      </c>
      <c r="I214" t="s">
        <v>250</v>
      </c>
      <c r="J214">
        <v>1014.31836963681</v>
      </c>
      <c r="K214">
        <v>-0.89832952274623501</v>
      </c>
      <c r="L214">
        <f t="shared" si="14"/>
        <v>1.8639065407155895</v>
      </c>
      <c r="M214" s="1">
        <v>8.6060813316203198E-8</v>
      </c>
      <c r="N214" s="1">
        <f t="shared" si="15"/>
        <v>6.1578847058863335</v>
      </c>
      <c r="O214" s="1">
        <v>6.9520885332084799E-7</v>
      </c>
    </row>
    <row r="215" spans="1:15" x14ac:dyDescent="0.2">
      <c r="A215" t="s">
        <v>1028</v>
      </c>
      <c r="B215">
        <v>11.633176712259401</v>
      </c>
      <c r="C215">
        <v>0.81706170267716904</v>
      </c>
      <c r="D215">
        <f t="shared" si="12"/>
        <v>1.7618140977344614</v>
      </c>
      <c r="E215" s="1">
        <v>7.4124006191118802E-3</v>
      </c>
      <c r="F215" s="1">
        <f t="shared" si="13"/>
        <v>1.6354765387272763</v>
      </c>
      <c r="G215" s="1">
        <v>2.3148532346594301E-2</v>
      </c>
      <c r="I215" t="s">
        <v>1975</v>
      </c>
      <c r="J215">
        <v>588.50202643579803</v>
      </c>
      <c r="K215">
        <v>-1.539354531946</v>
      </c>
      <c r="L215">
        <f t="shared" si="14"/>
        <v>2.9066442983475738</v>
      </c>
      <c r="M215" s="1">
        <v>9.0662396130990802E-8</v>
      </c>
      <c r="N215" s="1">
        <f t="shared" si="15"/>
        <v>6.1365657503980557</v>
      </c>
      <c r="O215" s="1">
        <v>7.3018725715768498E-7</v>
      </c>
    </row>
    <row r="216" spans="1:15" x14ac:dyDescent="0.2">
      <c r="A216" t="s">
        <v>1029</v>
      </c>
      <c r="B216">
        <v>23.3446004765716</v>
      </c>
      <c r="C216">
        <v>0.76598255836624396</v>
      </c>
      <c r="D216">
        <f t="shared" si="12"/>
        <v>1.7005277612709386</v>
      </c>
      <c r="E216" s="1">
        <v>7.4247948582253E-3</v>
      </c>
      <c r="F216" s="1">
        <f t="shared" si="13"/>
        <v>1.6348230156522945</v>
      </c>
      <c r="G216" s="1">
        <v>2.3183392306157399E-2</v>
      </c>
      <c r="I216" t="s">
        <v>1976</v>
      </c>
      <c r="J216">
        <v>1662.11687723146</v>
      </c>
      <c r="K216">
        <v>-0.70533901223096696</v>
      </c>
      <c r="L216">
        <f t="shared" si="14"/>
        <v>1.6305277699661296</v>
      </c>
      <c r="M216" s="1">
        <v>9.2014506526562401E-8</v>
      </c>
      <c r="N216" s="1">
        <f t="shared" si="15"/>
        <v>6.1306335551182576</v>
      </c>
      <c r="O216" s="1">
        <v>7.40229595541894E-7</v>
      </c>
    </row>
    <row r="217" spans="1:15" x14ac:dyDescent="0.2">
      <c r="A217" t="s">
        <v>1030</v>
      </c>
      <c r="B217">
        <v>3.98838187072456</v>
      </c>
      <c r="C217">
        <v>0.94418749627716403</v>
      </c>
      <c r="D217">
        <f t="shared" si="12"/>
        <v>1.9241049546016618</v>
      </c>
      <c r="E217" s="1">
        <v>7.7612768896436401E-3</v>
      </c>
      <c r="F217" s="1">
        <f t="shared" si="13"/>
        <v>1.618524668439516</v>
      </c>
      <c r="G217" s="1">
        <v>2.4069957949631099E-2</v>
      </c>
      <c r="I217" t="s">
        <v>1977</v>
      </c>
      <c r="J217">
        <v>12.6220016226167</v>
      </c>
      <c r="K217">
        <v>-1.6875129705416601</v>
      </c>
      <c r="L217">
        <f t="shared" si="14"/>
        <v>3.2210096222372457</v>
      </c>
      <c r="M217" s="1">
        <v>1.01527572646404E-7</v>
      </c>
      <c r="N217" s="1">
        <f t="shared" si="15"/>
        <v>6.0905566863687879</v>
      </c>
      <c r="O217" s="1">
        <v>8.1178928307163303E-7</v>
      </c>
    </row>
    <row r="218" spans="1:15" x14ac:dyDescent="0.2">
      <c r="A218" t="s">
        <v>1031</v>
      </c>
      <c r="B218">
        <v>3.42824274553552</v>
      </c>
      <c r="C218">
        <v>0.97338700042241999</v>
      </c>
      <c r="D218">
        <f t="shared" si="12"/>
        <v>1.9634447476921861</v>
      </c>
      <c r="E218" s="1">
        <v>7.8001236773540704E-3</v>
      </c>
      <c r="F218" s="1">
        <f t="shared" si="13"/>
        <v>1.6164929749515191</v>
      </c>
      <c r="G218" s="1">
        <v>2.41828245519944E-2</v>
      </c>
      <c r="I218" t="s">
        <v>1978</v>
      </c>
      <c r="J218">
        <v>5720.8346935855398</v>
      </c>
      <c r="K218">
        <v>-0.62241010689250498</v>
      </c>
      <c r="L218">
        <f t="shared" si="14"/>
        <v>1.5394447673673226</v>
      </c>
      <c r="M218" s="1">
        <v>1.04054236794025E-7</v>
      </c>
      <c r="N218" s="1">
        <f t="shared" si="15"/>
        <v>6.0804340452931243</v>
      </c>
      <c r="O218" s="1">
        <v>8.3093289984604697E-7</v>
      </c>
    </row>
    <row r="219" spans="1:15" x14ac:dyDescent="0.2">
      <c r="A219" t="s">
        <v>1032</v>
      </c>
      <c r="B219">
        <v>29.574365460765499</v>
      </c>
      <c r="C219">
        <v>0.60269726173122495</v>
      </c>
      <c r="D219">
        <f t="shared" si="12"/>
        <v>1.5185529999103344</v>
      </c>
      <c r="E219" s="1">
        <v>7.8571343757413807E-3</v>
      </c>
      <c r="F219" s="1">
        <f t="shared" si="13"/>
        <v>1.6139021936229725</v>
      </c>
      <c r="G219" s="1">
        <v>2.43275182135556E-2</v>
      </c>
      <c r="I219" t="s">
        <v>1979</v>
      </c>
      <c r="J219">
        <v>1405.1016051797401</v>
      </c>
      <c r="K219">
        <v>-0.58816326806930397</v>
      </c>
      <c r="L219">
        <f t="shared" si="14"/>
        <v>1.5033315986751092</v>
      </c>
      <c r="M219" s="1">
        <v>1.7726078675686201E-7</v>
      </c>
      <c r="N219" s="1">
        <f t="shared" si="15"/>
        <v>5.8637552596494258</v>
      </c>
      <c r="O219" s="1">
        <v>1.36849980653719E-6</v>
      </c>
    </row>
    <row r="220" spans="1:15" x14ac:dyDescent="0.2">
      <c r="A220" t="s">
        <v>1033</v>
      </c>
      <c r="B220">
        <v>6.8557150697559903</v>
      </c>
      <c r="C220">
        <v>0.86804240228409402</v>
      </c>
      <c r="D220">
        <f t="shared" si="12"/>
        <v>1.8251846203429616</v>
      </c>
      <c r="E220" s="1">
        <v>8.0119046295257807E-3</v>
      </c>
      <c r="F220" s="1">
        <f t="shared" si="13"/>
        <v>1.6069282949430375</v>
      </c>
      <c r="G220" s="1">
        <v>2.4721322776546598E-2</v>
      </c>
      <c r="I220" t="s">
        <v>1980</v>
      </c>
      <c r="J220">
        <v>77.180710011844099</v>
      </c>
      <c r="K220">
        <v>-0.95807001184896901</v>
      </c>
      <c r="L220">
        <f t="shared" si="14"/>
        <v>1.9427092655928793</v>
      </c>
      <c r="M220" s="1">
        <v>2.0757924131574499E-7</v>
      </c>
      <c r="N220" s="1">
        <f t="shared" si="15"/>
        <v>5.7997910141015998</v>
      </c>
      <c r="O220" s="1">
        <v>1.58565603897929E-6</v>
      </c>
    </row>
    <row r="221" spans="1:15" x14ac:dyDescent="0.2">
      <c r="A221" t="s">
        <v>1034</v>
      </c>
      <c r="B221">
        <v>14.1015058108649</v>
      </c>
      <c r="C221">
        <v>0.80971459069871698</v>
      </c>
      <c r="D221">
        <f t="shared" si="12"/>
        <v>1.7528646379738484</v>
      </c>
      <c r="E221" s="1">
        <v>8.2113463071959297E-3</v>
      </c>
      <c r="F221" s="1">
        <f t="shared" si="13"/>
        <v>1.5971032079354748</v>
      </c>
      <c r="G221" s="1">
        <v>2.52869699270356E-2</v>
      </c>
      <c r="I221" t="s">
        <v>1981</v>
      </c>
      <c r="J221">
        <v>437.48911093375</v>
      </c>
      <c r="K221">
        <v>-0.66190384215640996</v>
      </c>
      <c r="L221">
        <f t="shared" si="14"/>
        <v>1.5821691448493314</v>
      </c>
      <c r="M221" s="1">
        <v>2.2036281510278E-7</v>
      </c>
      <c r="N221" s="1">
        <f t="shared" si="15"/>
        <v>5.7759465594813904</v>
      </c>
      <c r="O221" s="1">
        <v>1.67514899267549E-6</v>
      </c>
    </row>
    <row r="222" spans="1:15" x14ac:dyDescent="0.2">
      <c r="A222" t="s">
        <v>1035</v>
      </c>
      <c r="B222">
        <v>12.9079448385208</v>
      </c>
      <c r="C222">
        <v>0.74608938691997095</v>
      </c>
      <c r="D222">
        <f t="shared" si="12"/>
        <v>1.677240284605173</v>
      </c>
      <c r="E222" s="1">
        <v>8.3658201836838402E-3</v>
      </c>
      <c r="F222" s="1">
        <f t="shared" si="13"/>
        <v>1.5898608873969877</v>
      </c>
      <c r="G222" s="1">
        <v>2.5712192602432599E-2</v>
      </c>
      <c r="I222" t="s">
        <v>1982</v>
      </c>
      <c r="J222">
        <v>464.20519171066002</v>
      </c>
      <c r="K222">
        <v>-0.74574270193780001</v>
      </c>
      <c r="L222">
        <f t="shared" si="14"/>
        <v>1.6768372859518903</v>
      </c>
      <c r="M222" s="1">
        <v>2.2372115935827701E-7</v>
      </c>
      <c r="N222" s="1">
        <f t="shared" si="15"/>
        <v>5.7695531762600112</v>
      </c>
      <c r="O222" s="1">
        <v>1.69999178903573E-6</v>
      </c>
    </row>
    <row r="223" spans="1:15" x14ac:dyDescent="0.2">
      <c r="A223" t="s">
        <v>1036</v>
      </c>
      <c r="B223">
        <v>57.950536989624197</v>
      </c>
      <c r="C223">
        <v>0.82200278566728702</v>
      </c>
      <c r="D223">
        <f t="shared" si="12"/>
        <v>1.7678584756420697</v>
      </c>
      <c r="E223" s="1">
        <v>8.4446737648500095E-3</v>
      </c>
      <c r="F223" s="1">
        <f t="shared" si="13"/>
        <v>1.5863535005606653</v>
      </c>
      <c r="G223" s="1">
        <v>2.59206864973918E-2</v>
      </c>
      <c r="I223" t="s">
        <v>1983</v>
      </c>
      <c r="J223">
        <v>43.247025150294498</v>
      </c>
      <c r="K223">
        <v>-1.43408654777171</v>
      </c>
      <c r="L223">
        <f t="shared" si="14"/>
        <v>2.702110264733296</v>
      </c>
      <c r="M223" s="1">
        <v>3.2879470765228599E-7</v>
      </c>
      <c r="N223" s="1">
        <f t="shared" si="15"/>
        <v>5.6152900825373937</v>
      </c>
      <c r="O223" s="1">
        <v>2.4249898069872001E-6</v>
      </c>
    </row>
    <row r="224" spans="1:15" x14ac:dyDescent="0.2">
      <c r="A224" t="s">
        <v>1037</v>
      </c>
      <c r="B224">
        <v>1.8353946872839</v>
      </c>
      <c r="C224">
        <v>1.0193577595199701</v>
      </c>
      <c r="D224">
        <f t="shared" si="12"/>
        <v>2.0270163975300672</v>
      </c>
      <c r="E224" s="1">
        <v>8.5479471580473497E-3</v>
      </c>
      <c r="F224" s="1">
        <f t="shared" si="13"/>
        <v>1.5815700355330566</v>
      </c>
      <c r="G224" s="1">
        <v>2.62077637088723E-2</v>
      </c>
      <c r="I224" t="s">
        <v>1984</v>
      </c>
      <c r="J224">
        <v>2514.5259911497301</v>
      </c>
      <c r="K224">
        <v>-0.610276251370797</v>
      </c>
      <c r="L224">
        <f t="shared" si="14"/>
        <v>1.5265514894196068</v>
      </c>
      <c r="M224" s="1">
        <v>3.42633395850159E-7</v>
      </c>
      <c r="N224" s="1">
        <f t="shared" si="15"/>
        <v>5.5987445056494272</v>
      </c>
      <c r="O224" s="1">
        <v>2.51915850652019E-6</v>
      </c>
    </row>
    <row r="225" spans="1:15" x14ac:dyDescent="0.2">
      <c r="A225" t="s">
        <v>1038</v>
      </c>
      <c r="B225">
        <v>3.7561445540375802</v>
      </c>
      <c r="C225">
        <v>0.77584197029985602</v>
      </c>
      <c r="D225">
        <f t="shared" si="12"/>
        <v>1.712189009333019</v>
      </c>
      <c r="E225" s="1">
        <v>8.9150783095482602E-3</v>
      </c>
      <c r="F225" s="1">
        <f t="shared" si="13"/>
        <v>1.5650716986184743</v>
      </c>
      <c r="G225" s="1">
        <v>2.72225184851261E-2</v>
      </c>
      <c r="I225" t="s">
        <v>1985</v>
      </c>
      <c r="J225">
        <v>151.71813049394399</v>
      </c>
      <c r="K225">
        <v>-0.59379654779267199</v>
      </c>
      <c r="L225">
        <f t="shared" si="14"/>
        <v>1.5092131207712367</v>
      </c>
      <c r="M225" s="1">
        <v>5.0773145664118096E-7</v>
      </c>
      <c r="N225" s="1">
        <f t="shared" si="15"/>
        <v>5.4391602326331947</v>
      </c>
      <c r="O225" s="1">
        <v>3.6378079470499799E-6</v>
      </c>
    </row>
    <row r="226" spans="1:15" x14ac:dyDescent="0.2">
      <c r="A226" t="s">
        <v>1039</v>
      </c>
      <c r="B226">
        <v>1.09449160486858</v>
      </c>
      <c r="C226">
        <v>1.03511944766034</v>
      </c>
      <c r="D226">
        <f t="shared" si="12"/>
        <v>2.0492833090620368</v>
      </c>
      <c r="E226" s="1">
        <v>8.9719852182150502E-3</v>
      </c>
      <c r="F226" s="1">
        <f t="shared" si="13"/>
        <v>1.562660451772494</v>
      </c>
      <c r="G226" s="1">
        <v>2.7374081014304399E-2</v>
      </c>
      <c r="I226" t="s">
        <v>1986</v>
      </c>
      <c r="J226">
        <v>68.385167706848605</v>
      </c>
      <c r="K226">
        <v>-0.78954418155982098</v>
      </c>
      <c r="L226">
        <f t="shared" si="14"/>
        <v>1.7285282490996947</v>
      </c>
      <c r="M226" s="1">
        <v>6.5807050265698198E-7</v>
      </c>
      <c r="N226" s="1">
        <f t="shared" si="15"/>
        <v>5.3340607652486653</v>
      </c>
      <c r="O226" s="1">
        <v>4.6338208009763203E-6</v>
      </c>
    </row>
    <row r="227" spans="1:15" x14ac:dyDescent="0.2">
      <c r="A227" t="s">
        <v>1040</v>
      </c>
      <c r="B227">
        <v>1.9626714120214801</v>
      </c>
      <c r="C227">
        <v>0.59749303921528396</v>
      </c>
      <c r="D227">
        <f t="shared" si="12"/>
        <v>1.5130850038323291</v>
      </c>
      <c r="E227" s="1">
        <v>9.0322938028093002E-3</v>
      </c>
      <c r="F227" s="1">
        <f t="shared" si="13"/>
        <v>1.5601028001699662</v>
      </c>
      <c r="G227" s="1">
        <v>2.75357683764944E-2</v>
      </c>
      <c r="I227" t="s">
        <v>1987</v>
      </c>
      <c r="J227">
        <v>645.46936551372096</v>
      </c>
      <c r="K227">
        <v>-0.76623417916217196</v>
      </c>
      <c r="L227">
        <f t="shared" si="14"/>
        <v>1.7008243766004911</v>
      </c>
      <c r="M227" s="1">
        <v>6.6200777733051905E-7</v>
      </c>
      <c r="N227" s="1">
        <f t="shared" si="15"/>
        <v>5.3319572484117232</v>
      </c>
      <c r="O227" s="1">
        <v>4.6563192768740802E-6</v>
      </c>
    </row>
    <row r="228" spans="1:15" x14ac:dyDescent="0.2">
      <c r="A228" t="s">
        <v>1041</v>
      </c>
      <c r="B228">
        <v>1.97522846655461</v>
      </c>
      <c r="C228">
        <v>1.0285630830997099</v>
      </c>
      <c r="D228">
        <f t="shared" si="12"/>
        <v>2.0399914181919172</v>
      </c>
      <c r="E228" s="1">
        <v>9.5087216554735707E-3</v>
      </c>
      <c r="F228" s="1">
        <f t="shared" si="13"/>
        <v>1.5401638044911572</v>
      </c>
      <c r="G228" s="1">
        <v>2.88294392717982E-2</v>
      </c>
      <c r="I228" t="s">
        <v>1988</v>
      </c>
      <c r="J228">
        <v>44.717643589031503</v>
      </c>
      <c r="K228">
        <v>-0.80089484659935495</v>
      </c>
      <c r="L228">
        <f t="shared" si="14"/>
        <v>1.7421813976589478</v>
      </c>
      <c r="M228" s="1">
        <v>6.7467915581832103E-7</v>
      </c>
      <c r="N228" s="1">
        <f t="shared" si="15"/>
        <v>5.3245337520470999</v>
      </c>
      <c r="O228" s="1">
        <v>4.7365949536786397E-6</v>
      </c>
    </row>
    <row r="229" spans="1:15" x14ac:dyDescent="0.2">
      <c r="A229" t="s">
        <v>1042</v>
      </c>
      <c r="B229">
        <v>2.0276352467718599</v>
      </c>
      <c r="C229">
        <v>0.96279698169567596</v>
      </c>
      <c r="D229">
        <f t="shared" si="12"/>
        <v>1.9490849641968018</v>
      </c>
      <c r="E229" s="1">
        <v>9.6190769119925794E-3</v>
      </c>
      <c r="F229" s="1">
        <f t="shared" si="13"/>
        <v>1.5359912183390789</v>
      </c>
      <c r="G229" s="1">
        <v>2.91077597487981E-2</v>
      </c>
      <c r="I229" t="s">
        <v>1989</v>
      </c>
      <c r="J229">
        <v>651.83191902790202</v>
      </c>
      <c r="K229">
        <v>-0.68762481342321802</v>
      </c>
      <c r="L229">
        <f t="shared" si="14"/>
        <v>1.6106296680536112</v>
      </c>
      <c r="M229" s="1">
        <v>7.2693679150294797E-7</v>
      </c>
      <c r="N229" s="1">
        <f t="shared" si="15"/>
        <v>5.2942351725124359</v>
      </c>
      <c r="O229" s="1">
        <v>5.0788434631286103E-6</v>
      </c>
    </row>
    <row r="230" spans="1:15" x14ac:dyDescent="0.2">
      <c r="A230" t="s">
        <v>1043</v>
      </c>
      <c r="B230">
        <v>42.742791925464601</v>
      </c>
      <c r="C230">
        <v>0.63329329247752197</v>
      </c>
      <c r="D230">
        <f t="shared" si="12"/>
        <v>1.5511017116394084</v>
      </c>
      <c r="E230" s="1">
        <v>9.6801337095529898E-3</v>
      </c>
      <c r="F230" s="1">
        <f t="shared" si="13"/>
        <v>1.5339409214140163</v>
      </c>
      <c r="G230" s="1">
        <v>2.9245501874992998E-2</v>
      </c>
      <c r="I230" t="s">
        <v>1990</v>
      </c>
      <c r="J230">
        <v>173.51326164301199</v>
      </c>
      <c r="K230">
        <v>-0.764579294196159</v>
      </c>
      <c r="L230">
        <f t="shared" si="14"/>
        <v>1.6988745154693772</v>
      </c>
      <c r="M230" s="1">
        <v>7.4266771371613002E-7</v>
      </c>
      <c r="N230" s="1">
        <f t="shared" si="15"/>
        <v>5.2857425714029498</v>
      </c>
      <c r="O230" s="1">
        <v>5.1791373499685101E-6</v>
      </c>
    </row>
    <row r="231" spans="1:15" x14ac:dyDescent="0.2">
      <c r="A231" t="s">
        <v>1044</v>
      </c>
      <c r="B231">
        <v>1.2463622167197901</v>
      </c>
      <c r="C231">
        <v>0.712704255504781</v>
      </c>
      <c r="D231">
        <f t="shared" si="12"/>
        <v>1.6388732209018293</v>
      </c>
      <c r="E231" s="1">
        <v>9.9708667640480402E-3</v>
      </c>
      <c r="F231" s="1">
        <f t="shared" si="13"/>
        <v>1.5224118425621074</v>
      </c>
      <c r="G231" s="1">
        <v>3.0032269840440402E-2</v>
      </c>
      <c r="I231" t="s">
        <v>1991</v>
      </c>
      <c r="J231">
        <v>1380.1418087893501</v>
      </c>
      <c r="K231">
        <v>-0.667174040171299</v>
      </c>
      <c r="L231">
        <f t="shared" si="14"/>
        <v>1.587959414514019</v>
      </c>
      <c r="M231" s="1">
        <v>7.52907230852372E-7</v>
      </c>
      <c r="N231" s="1">
        <f t="shared" si="15"/>
        <v>5.2804730496179406</v>
      </c>
      <c r="O231" s="1">
        <v>5.2423613175952204E-6</v>
      </c>
    </row>
    <row r="232" spans="1:15" x14ac:dyDescent="0.2">
      <c r="A232" t="s">
        <v>1045</v>
      </c>
      <c r="B232">
        <v>6.7369225058501403</v>
      </c>
      <c r="C232">
        <v>0.83758871283256697</v>
      </c>
      <c r="D232">
        <f t="shared" si="12"/>
        <v>1.7870607922569246</v>
      </c>
      <c r="E232" s="1">
        <v>1.00508123976224E-2</v>
      </c>
      <c r="F232" s="1">
        <f t="shared" si="13"/>
        <v>1.5193094304132979</v>
      </c>
      <c r="G232" s="1">
        <v>3.0247575510972801E-2</v>
      </c>
      <c r="I232" t="s">
        <v>1992</v>
      </c>
      <c r="J232">
        <v>2009.0612190878301</v>
      </c>
      <c r="K232">
        <v>-0.740074947878821</v>
      </c>
      <c r="L232">
        <f t="shared" si="14"/>
        <v>1.6702626065965127</v>
      </c>
      <c r="M232" s="1">
        <v>9.7451829962481294E-7</v>
      </c>
      <c r="N232" s="1">
        <f t="shared" si="15"/>
        <v>5.1765081680739646</v>
      </c>
      <c r="O232" s="1">
        <v>6.6602699475447404E-6</v>
      </c>
    </row>
    <row r="233" spans="1:15" x14ac:dyDescent="0.2">
      <c r="A233" t="s">
        <v>1046</v>
      </c>
      <c r="B233">
        <v>4.8618015444249298</v>
      </c>
      <c r="C233">
        <v>0.86995928028871705</v>
      </c>
      <c r="D233">
        <f t="shared" si="12"/>
        <v>1.827611315852727</v>
      </c>
      <c r="E233" s="1">
        <v>1.00641013880118E-2</v>
      </c>
      <c r="F233" s="1">
        <f t="shared" si="13"/>
        <v>1.5188828566859871</v>
      </c>
      <c r="G233" s="1">
        <v>3.0277299949942799E-2</v>
      </c>
      <c r="I233" t="s">
        <v>1993</v>
      </c>
      <c r="J233">
        <v>184.51228542915399</v>
      </c>
      <c r="K233">
        <v>-0.59022751531398299</v>
      </c>
      <c r="L233">
        <f t="shared" si="14"/>
        <v>1.5054841459477251</v>
      </c>
      <c r="M233" s="1">
        <v>1.1490574175083201E-6</v>
      </c>
      <c r="N233" s="1">
        <f t="shared" si="15"/>
        <v>5.109817699839291</v>
      </c>
      <c r="O233" s="1">
        <v>7.7657302378246301E-6</v>
      </c>
    </row>
    <row r="234" spans="1:15" x14ac:dyDescent="0.2">
      <c r="A234" t="s">
        <v>1047</v>
      </c>
      <c r="B234">
        <v>7.5455060270033503</v>
      </c>
      <c r="C234">
        <v>0.82375940571641404</v>
      </c>
      <c r="D234">
        <f t="shared" si="12"/>
        <v>1.7700123244579125</v>
      </c>
      <c r="E234" s="1">
        <v>1.0192515099882201E-2</v>
      </c>
      <c r="F234" s="1">
        <f t="shared" si="13"/>
        <v>1.5139739427308476</v>
      </c>
      <c r="G234" s="1">
        <v>3.0621471541896799E-2</v>
      </c>
      <c r="I234" t="s">
        <v>1994</v>
      </c>
      <c r="J234">
        <v>1000.5350706046599</v>
      </c>
      <c r="K234">
        <v>-0.73100545507291903</v>
      </c>
      <c r="L234">
        <f t="shared" si="14"/>
        <v>1.6597954471342173</v>
      </c>
      <c r="M234" s="1">
        <v>1.2210286553661E-6</v>
      </c>
      <c r="N234" s="1">
        <f t="shared" si="15"/>
        <v>5.0854560848925656</v>
      </c>
      <c r="O234" s="1">
        <v>8.2137960512153998E-6</v>
      </c>
    </row>
    <row r="235" spans="1:15" x14ac:dyDescent="0.2">
      <c r="A235" t="s">
        <v>1048</v>
      </c>
      <c r="B235">
        <v>193.87646101078599</v>
      </c>
      <c r="C235">
        <v>0.679202058592839</v>
      </c>
      <c r="D235">
        <f t="shared" si="12"/>
        <v>1.6012538713713522</v>
      </c>
      <c r="E235" s="1">
        <v>1.04813152214454E-2</v>
      </c>
      <c r="F235" s="1">
        <f t="shared" si="13"/>
        <v>1.5032928251836362</v>
      </c>
      <c r="G235" s="1">
        <v>3.1383919042005201E-2</v>
      </c>
      <c r="I235" t="s">
        <v>1995</v>
      </c>
      <c r="J235">
        <v>1357.3228819569999</v>
      </c>
      <c r="K235">
        <v>-0.61888853155075996</v>
      </c>
      <c r="L235">
        <f t="shared" si="14"/>
        <v>1.5356916113780423</v>
      </c>
      <c r="M235" s="1">
        <v>1.305675647673E-6</v>
      </c>
      <c r="N235" s="1">
        <f t="shared" si="15"/>
        <v>5.0575865935056905</v>
      </c>
      <c r="O235" s="1">
        <v>8.7581707200646006E-6</v>
      </c>
    </row>
    <row r="236" spans="1:15" x14ac:dyDescent="0.2">
      <c r="A236" t="s">
        <v>1049</v>
      </c>
      <c r="B236">
        <v>1.0160682172450499</v>
      </c>
      <c r="C236">
        <v>0.95842129389866804</v>
      </c>
      <c r="D236">
        <f t="shared" si="12"/>
        <v>1.9431823537811415</v>
      </c>
      <c r="E236" s="1">
        <v>1.0635761684058E-2</v>
      </c>
      <c r="F236" s="1">
        <f t="shared" si="13"/>
        <v>1.4976631633842494</v>
      </c>
      <c r="G236" s="1">
        <v>3.1793389939674302E-2</v>
      </c>
      <c r="I236" t="s">
        <v>1996</v>
      </c>
      <c r="J236">
        <v>871.22706450405599</v>
      </c>
      <c r="K236">
        <v>-0.62039407560985105</v>
      </c>
      <c r="L236">
        <f t="shared" si="14"/>
        <v>1.5372950397691125</v>
      </c>
      <c r="M236" s="1">
        <v>1.5556374001851399E-6</v>
      </c>
      <c r="N236" s="1">
        <f t="shared" si="15"/>
        <v>4.9876607508834212</v>
      </c>
      <c r="O236" s="1">
        <v>1.0288196467422599E-5</v>
      </c>
    </row>
    <row r="237" spans="1:15" x14ac:dyDescent="0.2">
      <c r="A237" t="s">
        <v>1050</v>
      </c>
      <c r="B237">
        <v>18.125071071504799</v>
      </c>
      <c r="C237">
        <v>0.62463778411006599</v>
      </c>
      <c r="D237">
        <f t="shared" si="12"/>
        <v>1.5418236728002077</v>
      </c>
      <c r="E237" s="1">
        <v>1.09191007518536E-2</v>
      </c>
      <c r="F237" s="1">
        <f t="shared" si="13"/>
        <v>1.4879331479498996</v>
      </c>
      <c r="G237" s="1">
        <v>3.25137342748597E-2</v>
      </c>
      <c r="I237" t="s">
        <v>1997</v>
      </c>
      <c r="J237">
        <v>2027.95946651345</v>
      </c>
      <c r="K237">
        <v>-0.58823806826562997</v>
      </c>
      <c r="L237">
        <f t="shared" si="14"/>
        <v>1.5034095447487439</v>
      </c>
      <c r="M237" s="1">
        <v>1.65835163505259E-6</v>
      </c>
      <c r="N237" s="1">
        <f t="shared" si="15"/>
        <v>4.9611115763953659</v>
      </c>
      <c r="O237" s="1">
        <v>1.09367534950805E-5</v>
      </c>
    </row>
    <row r="238" spans="1:15" x14ac:dyDescent="0.2">
      <c r="A238" t="s">
        <v>1051</v>
      </c>
      <c r="B238">
        <v>14.0424204812737</v>
      </c>
      <c r="C238">
        <v>0.72577687585086503</v>
      </c>
      <c r="D238">
        <f t="shared" si="12"/>
        <v>1.6537909453138397</v>
      </c>
      <c r="E238" s="1">
        <v>1.1083266474609299E-2</v>
      </c>
      <c r="F238" s="1">
        <f t="shared" si="13"/>
        <v>1.4822759438576711</v>
      </c>
      <c r="G238" s="1">
        <v>3.2940034988962003E-2</v>
      </c>
      <c r="I238" t="s">
        <v>1998</v>
      </c>
      <c r="J238">
        <v>68.246736783216704</v>
      </c>
      <c r="K238">
        <v>-1.24644596502275</v>
      </c>
      <c r="L238">
        <f t="shared" si="14"/>
        <v>2.3725622905060231</v>
      </c>
      <c r="M238" s="1">
        <v>1.67579952017363E-6</v>
      </c>
      <c r="N238" s="1">
        <f t="shared" si="15"/>
        <v>4.9570224095668518</v>
      </c>
      <c r="O238" s="1">
        <v>1.1040216509873301E-5</v>
      </c>
    </row>
    <row r="239" spans="1:15" x14ac:dyDescent="0.2">
      <c r="A239" t="s">
        <v>1052</v>
      </c>
      <c r="B239">
        <v>5.3746552903786604</v>
      </c>
      <c r="C239">
        <v>0.89549292866939401</v>
      </c>
      <c r="D239">
        <f t="shared" si="12"/>
        <v>1.8602453706310007</v>
      </c>
      <c r="E239" s="1">
        <v>1.19495797808363E-2</v>
      </c>
      <c r="F239" s="1">
        <f t="shared" si="13"/>
        <v>1.4541615717583292</v>
      </c>
      <c r="G239" s="1">
        <v>3.5142967286703103E-2</v>
      </c>
      <c r="I239" t="s">
        <v>1999</v>
      </c>
      <c r="J239">
        <v>346.33867003185799</v>
      </c>
      <c r="K239">
        <v>-0.59141028736630896</v>
      </c>
      <c r="L239">
        <f t="shared" si="14"/>
        <v>1.5067189007916408</v>
      </c>
      <c r="M239" s="1">
        <v>1.69420876676124E-6</v>
      </c>
      <c r="N239" s="1">
        <f t="shared" si="15"/>
        <v>4.9527333393598942</v>
      </c>
      <c r="O239" s="1">
        <v>1.1149789303489501E-5</v>
      </c>
    </row>
    <row r="240" spans="1:15" x14ac:dyDescent="0.2">
      <c r="A240" t="s">
        <v>1053</v>
      </c>
      <c r="B240">
        <v>3.8831568989543102</v>
      </c>
      <c r="C240">
        <v>0.89255702414857696</v>
      </c>
      <c r="D240">
        <f t="shared" si="12"/>
        <v>1.8564635946566219</v>
      </c>
      <c r="E240" s="1">
        <v>1.28431000763296E-2</v>
      </c>
      <c r="F240" s="1">
        <f t="shared" si="13"/>
        <v>1.4265606108334343</v>
      </c>
      <c r="G240" s="1">
        <v>3.7448927906533903E-2</v>
      </c>
      <c r="I240" t="s">
        <v>2000</v>
      </c>
      <c r="J240">
        <v>260.085073347535</v>
      </c>
      <c r="K240">
        <v>-0.84749673586979701</v>
      </c>
      <c r="L240">
        <f t="shared" si="14"/>
        <v>1.7993760627428634</v>
      </c>
      <c r="M240" s="1">
        <v>1.7064009669968801E-6</v>
      </c>
      <c r="N240" s="1">
        <f t="shared" si="15"/>
        <v>4.9499227717914733</v>
      </c>
      <c r="O240" s="1">
        <v>1.1222179944379899E-5</v>
      </c>
    </row>
    <row r="241" spans="1:15" x14ac:dyDescent="0.2">
      <c r="A241" t="s">
        <v>1054</v>
      </c>
      <c r="B241">
        <v>13.4722231020118</v>
      </c>
      <c r="C241">
        <v>0.67849050561584401</v>
      </c>
      <c r="D241">
        <f t="shared" si="12"/>
        <v>1.6004643101706744</v>
      </c>
      <c r="E241" s="1">
        <v>1.3382764247387101E-2</v>
      </c>
      <c r="F241" s="1">
        <f t="shared" si="13"/>
        <v>1.410229347155342</v>
      </c>
      <c r="G241" s="1">
        <v>3.88839747860944E-2</v>
      </c>
      <c r="I241" t="s">
        <v>2001</v>
      </c>
      <c r="J241">
        <v>177.95811693771</v>
      </c>
      <c r="K241">
        <v>-0.97667677807995001</v>
      </c>
      <c r="L241">
        <f t="shared" si="14"/>
        <v>1.9679270995738474</v>
      </c>
      <c r="M241" s="1">
        <v>1.7543060122114801E-6</v>
      </c>
      <c r="N241" s="1">
        <f t="shared" si="15"/>
        <v>4.9386565721081528</v>
      </c>
      <c r="O241" s="1">
        <v>1.1517107695097499E-5</v>
      </c>
    </row>
    <row r="242" spans="1:15" x14ac:dyDescent="0.2">
      <c r="A242" t="s">
        <v>1055</v>
      </c>
      <c r="B242">
        <v>16.447520587995101</v>
      </c>
      <c r="C242">
        <v>0.62809398362261404</v>
      </c>
      <c r="D242">
        <f t="shared" si="12"/>
        <v>1.5455217782338608</v>
      </c>
      <c r="E242" s="1">
        <v>1.35815494180414E-2</v>
      </c>
      <c r="F242" s="1">
        <f t="shared" si="13"/>
        <v>1.4047634238720061</v>
      </c>
      <c r="G242" s="1">
        <v>3.9376451501290002E-2</v>
      </c>
      <c r="I242" t="s">
        <v>2002</v>
      </c>
      <c r="J242">
        <v>119.38896390204</v>
      </c>
      <c r="K242">
        <v>-0.68759678173196903</v>
      </c>
      <c r="L242">
        <f t="shared" si="14"/>
        <v>1.6105983736818466</v>
      </c>
      <c r="M242" s="1">
        <v>1.77024213839081E-6</v>
      </c>
      <c r="N242" s="1">
        <f t="shared" si="15"/>
        <v>4.935032104794514</v>
      </c>
      <c r="O242" s="1">
        <v>1.1613627580617599E-5</v>
      </c>
    </row>
    <row r="243" spans="1:15" x14ac:dyDescent="0.2">
      <c r="A243" t="s">
        <v>1056</v>
      </c>
      <c r="B243">
        <v>0.88617450239413198</v>
      </c>
      <c r="C243">
        <v>0.69355328359156798</v>
      </c>
      <c r="D243">
        <f t="shared" si="12"/>
        <v>1.617261849872917</v>
      </c>
      <c r="E243" s="1">
        <v>1.40284222749275E-2</v>
      </c>
      <c r="F243" s="1">
        <f t="shared" si="13"/>
        <v>1.3927727791698545</v>
      </c>
      <c r="G243" s="1">
        <v>4.0478761928358802E-2</v>
      </c>
      <c r="I243" t="s">
        <v>2003</v>
      </c>
      <c r="J243">
        <v>691.01190975215104</v>
      </c>
      <c r="K243">
        <v>-0.79601932887650695</v>
      </c>
      <c r="L243">
        <f t="shared" si="14"/>
        <v>1.7363037176202452</v>
      </c>
      <c r="M243" s="1">
        <v>1.79147607925674E-6</v>
      </c>
      <c r="N243" s="1">
        <f t="shared" si="15"/>
        <v>4.930307652879379</v>
      </c>
      <c r="O243" s="1">
        <v>1.1740655558415901E-5</v>
      </c>
    </row>
    <row r="244" spans="1:15" x14ac:dyDescent="0.2">
      <c r="A244" t="s">
        <v>1057</v>
      </c>
      <c r="B244">
        <v>12.039851479295899</v>
      </c>
      <c r="C244">
        <v>0.71143501191194602</v>
      </c>
      <c r="D244">
        <f t="shared" si="12"/>
        <v>1.6374320191758709</v>
      </c>
      <c r="E244" s="1">
        <v>1.42719194733725E-2</v>
      </c>
      <c r="F244" s="1">
        <f t="shared" si="13"/>
        <v>1.3866528620682619</v>
      </c>
      <c r="G244" s="1">
        <v>4.1053211620152699E-2</v>
      </c>
      <c r="I244" t="s">
        <v>2004</v>
      </c>
      <c r="J244">
        <v>812.15660414938202</v>
      </c>
      <c r="K244">
        <v>-0.829277493761991</v>
      </c>
      <c r="L244">
        <f t="shared" si="14"/>
        <v>1.7767953147708944</v>
      </c>
      <c r="M244" s="1">
        <v>1.8326758104137E-6</v>
      </c>
      <c r="N244" s="1">
        <f t="shared" si="15"/>
        <v>4.9213393729058525</v>
      </c>
      <c r="O244" s="1">
        <v>1.19856233855478E-5</v>
      </c>
    </row>
    <row r="245" spans="1:15" x14ac:dyDescent="0.2">
      <c r="A245" t="s">
        <v>1058</v>
      </c>
      <c r="B245">
        <v>2.20862258952143</v>
      </c>
      <c r="C245">
        <v>0.921513343512258</v>
      </c>
      <c r="D245">
        <f t="shared" si="12"/>
        <v>1.8941011065777349</v>
      </c>
      <c r="E245" s="1">
        <v>1.4730043228438501E-2</v>
      </c>
      <c r="F245" s="1">
        <f t="shared" si="13"/>
        <v>1.3751993014483588</v>
      </c>
      <c r="G245" s="1">
        <v>4.2150302769741098E-2</v>
      </c>
      <c r="I245" t="s">
        <v>2005</v>
      </c>
      <c r="J245">
        <v>107.887644344496</v>
      </c>
      <c r="K245">
        <v>-0.63126940489209304</v>
      </c>
      <c r="L245">
        <f t="shared" si="14"/>
        <v>1.5489272711076671</v>
      </c>
      <c r="M245" s="1">
        <v>1.9298108173184999E-6</v>
      </c>
      <c r="N245" s="1">
        <f t="shared" si="15"/>
        <v>4.9007173372174924</v>
      </c>
      <c r="O245" s="1">
        <v>1.25684772330688E-5</v>
      </c>
    </row>
    <row r="246" spans="1:15" x14ac:dyDescent="0.2">
      <c r="A246" t="s">
        <v>1059</v>
      </c>
      <c r="B246">
        <v>2.3457633182814499</v>
      </c>
      <c r="C246">
        <v>0.81742859404624701</v>
      </c>
      <c r="D246">
        <f t="shared" si="12"/>
        <v>1.7622622011570221</v>
      </c>
      <c r="E246" s="1">
        <v>1.4930761820375799E-2</v>
      </c>
      <c r="F246" s="1">
        <f t="shared" si="13"/>
        <v>1.3701376779788481</v>
      </c>
      <c r="G246" s="1">
        <v>4.2644430801686499E-2</v>
      </c>
      <c r="I246" t="s">
        <v>2006</v>
      </c>
      <c r="J246">
        <v>919.45437050314104</v>
      </c>
      <c r="K246">
        <v>-0.60421796303737996</v>
      </c>
      <c r="L246">
        <f t="shared" si="14"/>
        <v>1.5201545047025711</v>
      </c>
      <c r="M246" s="1">
        <v>2.0281410582305901E-6</v>
      </c>
      <c r="N246" s="1">
        <f t="shared" si="15"/>
        <v>4.881083109638908</v>
      </c>
      <c r="O246" s="1">
        <v>1.3149731656223199E-5</v>
      </c>
    </row>
    <row r="247" spans="1:15" x14ac:dyDescent="0.2">
      <c r="A247" t="s">
        <v>1060</v>
      </c>
      <c r="B247">
        <v>5.0466996170017202</v>
      </c>
      <c r="C247">
        <v>0.86048677631678805</v>
      </c>
      <c r="D247">
        <f t="shared" si="12"/>
        <v>1.8156508217390259</v>
      </c>
      <c r="E247" s="1">
        <v>1.51302226147037E-2</v>
      </c>
      <c r="F247" s="1">
        <f t="shared" si="13"/>
        <v>1.3651479945649925</v>
      </c>
      <c r="G247" s="1">
        <v>4.3137205308984801E-2</v>
      </c>
      <c r="I247" t="s">
        <v>2007</v>
      </c>
      <c r="J247">
        <v>720.31309572682005</v>
      </c>
      <c r="K247">
        <v>-0.89588343560113604</v>
      </c>
      <c r="L247">
        <f t="shared" si="14"/>
        <v>1.860748967729503</v>
      </c>
      <c r="M247" s="1">
        <v>2.16605451324961E-6</v>
      </c>
      <c r="N247" s="1">
        <f t="shared" si="15"/>
        <v>4.8547501361287644</v>
      </c>
      <c r="O247" s="1">
        <v>1.3971719687588799E-5</v>
      </c>
    </row>
    <row r="248" spans="1:15" x14ac:dyDescent="0.2">
      <c r="A248" t="s">
        <v>1061</v>
      </c>
      <c r="B248">
        <v>1.02247627195302</v>
      </c>
      <c r="C248">
        <v>0.70865713206635295</v>
      </c>
      <c r="D248">
        <f t="shared" si="12"/>
        <v>1.6342822106736821</v>
      </c>
      <c r="E248" s="1">
        <v>1.5717964128359799E-2</v>
      </c>
      <c r="F248" s="1">
        <f t="shared" si="13"/>
        <v>1.3507134048132985</v>
      </c>
      <c r="G248" s="1">
        <v>4.4595043838406401E-2</v>
      </c>
      <c r="I248" t="s">
        <v>2008</v>
      </c>
      <c r="J248">
        <v>288.46834364693399</v>
      </c>
      <c r="K248">
        <v>-0.62106752569719903</v>
      </c>
      <c r="L248">
        <f t="shared" si="14"/>
        <v>1.5380128166548106</v>
      </c>
      <c r="M248" s="1">
        <v>2.5660240969893398E-6</v>
      </c>
      <c r="N248" s="1">
        <f t="shared" si="15"/>
        <v>4.7861898536439691</v>
      </c>
      <c r="O248" s="1">
        <v>1.6361011366373102E-5</v>
      </c>
    </row>
    <row r="249" spans="1:15" x14ac:dyDescent="0.2">
      <c r="A249" t="s">
        <v>1062</v>
      </c>
      <c r="B249">
        <v>16.738970240225498</v>
      </c>
      <c r="C249">
        <v>0.68254605555479797</v>
      </c>
      <c r="D249">
        <f t="shared" si="12"/>
        <v>1.6049696937582967</v>
      </c>
      <c r="E249" s="1">
        <v>1.6190177102528101E-2</v>
      </c>
      <c r="F249" s="1">
        <f t="shared" si="13"/>
        <v>1.3390868258699915</v>
      </c>
      <c r="G249" s="1">
        <v>4.5805030233234199E-2</v>
      </c>
      <c r="I249" t="s">
        <v>2009</v>
      </c>
      <c r="J249">
        <v>6.0194430975583204</v>
      </c>
      <c r="K249">
        <v>-1.3206769543116399</v>
      </c>
      <c r="L249">
        <f t="shared" si="14"/>
        <v>2.4978328784199868</v>
      </c>
      <c r="M249" s="1">
        <v>2.67010163018882E-6</v>
      </c>
      <c r="N249" s="1">
        <f t="shared" si="15"/>
        <v>4.7699514041565401</v>
      </c>
      <c r="O249" s="1">
        <v>1.6984336898754301E-5</v>
      </c>
    </row>
    <row r="250" spans="1:15" x14ac:dyDescent="0.2">
      <c r="A250" t="s">
        <v>1063</v>
      </c>
      <c r="B250">
        <v>14.9752568122165</v>
      </c>
      <c r="C250">
        <v>0.66381937461485296</v>
      </c>
      <c r="D250">
        <f t="shared" si="12"/>
        <v>1.5842712587083829</v>
      </c>
      <c r="E250" s="1">
        <v>1.72602575001524E-2</v>
      </c>
      <c r="F250" s="1">
        <f t="shared" si="13"/>
        <v>1.3161729431832108</v>
      </c>
      <c r="G250" s="1">
        <v>4.8286647840051801E-2</v>
      </c>
      <c r="I250" t="s">
        <v>2010</v>
      </c>
      <c r="J250">
        <v>20.009271804196999</v>
      </c>
      <c r="K250">
        <v>-1.21857942082782</v>
      </c>
      <c r="L250">
        <f t="shared" si="14"/>
        <v>2.3271745443792646</v>
      </c>
      <c r="M250" s="1">
        <v>2.8219482769211498E-6</v>
      </c>
      <c r="N250" s="1">
        <f t="shared" si="15"/>
        <v>4.7476878333512866</v>
      </c>
      <c r="O250" s="1">
        <v>1.78777214635509E-5</v>
      </c>
    </row>
    <row r="251" spans="1:15" x14ac:dyDescent="0.2">
      <c r="A251" t="s">
        <v>1064</v>
      </c>
      <c r="B251">
        <v>8.8636333231414604</v>
      </c>
      <c r="C251">
        <v>0.78577345228084094</v>
      </c>
      <c r="D251">
        <f t="shared" si="12"/>
        <v>1.7240163449177517</v>
      </c>
      <c r="E251" s="1">
        <v>1.7642629619278798E-2</v>
      </c>
      <c r="F251" s="1">
        <f t="shared" si="13"/>
        <v>1.3077528680746777</v>
      </c>
      <c r="G251" s="1">
        <v>4.9231960666281098E-2</v>
      </c>
      <c r="I251" t="s">
        <v>2011</v>
      </c>
      <c r="J251">
        <v>574.84136697975498</v>
      </c>
      <c r="K251">
        <v>-0.63346590499649402</v>
      </c>
      <c r="L251">
        <f t="shared" si="14"/>
        <v>1.5512873056725522</v>
      </c>
      <c r="M251" s="1">
        <v>3.06824466465418E-6</v>
      </c>
      <c r="N251" s="1">
        <f t="shared" si="15"/>
        <v>4.7149860522464691</v>
      </c>
      <c r="O251" s="1">
        <v>1.92758681836185E-5</v>
      </c>
    </row>
    <row r="252" spans="1:15" x14ac:dyDescent="0.2">
      <c r="I252" t="s">
        <v>2012</v>
      </c>
      <c r="J252">
        <v>1159.09423333206</v>
      </c>
      <c r="K252">
        <v>-0.70882770791432803</v>
      </c>
      <c r="L252">
        <f t="shared" si="14"/>
        <v>1.6344754500948202</v>
      </c>
      <c r="M252" s="1">
        <v>4.9584422467206404E-6</v>
      </c>
      <c r="N252" s="1">
        <f t="shared" si="15"/>
        <v>4.519806880050675</v>
      </c>
      <c r="O252" s="1">
        <v>3.0212949164058201E-5</v>
      </c>
    </row>
    <row r="253" spans="1:15" x14ac:dyDescent="0.2">
      <c r="I253" t="s">
        <v>2013</v>
      </c>
      <c r="J253">
        <v>100.692979673108</v>
      </c>
      <c r="K253">
        <v>-0.65097516911466102</v>
      </c>
      <c r="L253">
        <f t="shared" si="14"/>
        <v>1.5702292111801903</v>
      </c>
      <c r="M253" s="1">
        <v>5.3375927687057499E-6</v>
      </c>
      <c r="N253" s="1">
        <f t="shared" si="15"/>
        <v>4.4918649055253548</v>
      </c>
      <c r="O253" s="1">
        <v>3.2220709138094803E-5</v>
      </c>
    </row>
    <row r="254" spans="1:15" x14ac:dyDescent="0.2">
      <c r="I254" t="s">
        <v>2014</v>
      </c>
      <c r="J254">
        <v>314.58214724684598</v>
      </c>
      <c r="K254">
        <v>-0.65108132715459299</v>
      </c>
      <c r="L254">
        <f t="shared" si="14"/>
        <v>1.5703447578366951</v>
      </c>
      <c r="M254" s="1">
        <v>5.6511741811033597E-6</v>
      </c>
      <c r="N254" s="1">
        <f t="shared" si="15"/>
        <v>4.4691559324245116</v>
      </c>
      <c r="O254" s="1">
        <v>3.3950335281432302E-5</v>
      </c>
    </row>
    <row r="255" spans="1:15" x14ac:dyDescent="0.2">
      <c r="I255" t="s">
        <v>2015</v>
      </c>
      <c r="J255">
        <v>72.882304410525094</v>
      </c>
      <c r="K255">
        <v>-1.21350360757679</v>
      </c>
      <c r="L255">
        <f t="shared" si="14"/>
        <v>2.3190012659836765</v>
      </c>
      <c r="M255" s="1">
        <v>5.9106876811770203E-6</v>
      </c>
      <c r="N255" s="1">
        <f t="shared" si="15"/>
        <v>4.4520067727328474</v>
      </c>
      <c r="O255" s="1">
        <v>3.5317766201623402E-5</v>
      </c>
    </row>
    <row r="256" spans="1:15" x14ac:dyDescent="0.2">
      <c r="I256" t="s">
        <v>2016</v>
      </c>
      <c r="J256">
        <v>7.3481971273254398</v>
      </c>
      <c r="K256">
        <v>-1.48773990946688</v>
      </c>
      <c r="L256">
        <f t="shared" si="14"/>
        <v>2.8044928588749047</v>
      </c>
      <c r="M256" s="1">
        <v>6.5979778928326698E-6</v>
      </c>
      <c r="N256" s="1">
        <f t="shared" si="15"/>
        <v>4.4084870439601573</v>
      </c>
      <c r="O256" s="1">
        <v>3.9040282898112697E-5</v>
      </c>
    </row>
    <row r="257" spans="9:15" x14ac:dyDescent="0.2">
      <c r="I257" t="s">
        <v>2017</v>
      </c>
      <c r="J257">
        <v>356.98756694531102</v>
      </c>
      <c r="K257">
        <v>-0.61013674979822496</v>
      </c>
      <c r="L257">
        <f t="shared" si="14"/>
        <v>1.5264038864738954</v>
      </c>
      <c r="M257" s="1">
        <v>7.0439028813372802E-6</v>
      </c>
      <c r="N257" s="1">
        <f t="shared" si="15"/>
        <v>4.3824140904653994</v>
      </c>
      <c r="O257" s="1">
        <v>4.14558581424468E-5</v>
      </c>
    </row>
    <row r="258" spans="9:15" x14ac:dyDescent="0.2">
      <c r="I258" t="s">
        <v>2018</v>
      </c>
      <c r="J258">
        <v>863.71618108938105</v>
      </c>
      <c r="K258">
        <v>-0.65894973657051903</v>
      </c>
      <c r="L258">
        <f t="shared" si="14"/>
        <v>1.5789327624973333</v>
      </c>
      <c r="M258" s="1">
        <v>7.0958626267623896E-6</v>
      </c>
      <c r="N258" s="1">
        <f t="shared" si="15"/>
        <v>4.3797503593750298</v>
      </c>
      <c r="O258" s="1">
        <v>4.1710907670494001E-5</v>
      </c>
    </row>
    <row r="259" spans="9:15" x14ac:dyDescent="0.2">
      <c r="I259" t="s">
        <v>2019</v>
      </c>
      <c r="J259">
        <v>533.97944696702405</v>
      </c>
      <c r="K259">
        <v>-0.59962696919162395</v>
      </c>
      <c r="L259">
        <f t="shared" ref="L259:L322" si="16">1/2^K259</f>
        <v>1.5153247055357684</v>
      </c>
      <c r="M259" s="1">
        <v>7.3892126842407202E-6</v>
      </c>
      <c r="N259" s="1">
        <f t="shared" ref="N259:N322" si="17">-LOG(O259,10)</f>
        <v>4.3633763694171037</v>
      </c>
      <c r="O259" s="1">
        <v>4.3313535080279899E-5</v>
      </c>
    </row>
    <row r="260" spans="9:15" x14ac:dyDescent="0.2">
      <c r="I260" t="s">
        <v>2020</v>
      </c>
      <c r="J260">
        <v>70.587269690583497</v>
      </c>
      <c r="K260">
        <v>-0.70322900297713098</v>
      </c>
      <c r="L260">
        <f t="shared" si="16"/>
        <v>1.6281447895595627</v>
      </c>
      <c r="M260" s="1">
        <v>7.9203020243818703E-6</v>
      </c>
      <c r="N260" s="1">
        <f t="shared" si="17"/>
        <v>4.336466773093747</v>
      </c>
      <c r="O260" s="1">
        <v>4.6082202381117599E-5</v>
      </c>
    </row>
    <row r="261" spans="9:15" x14ac:dyDescent="0.2">
      <c r="I261" t="s">
        <v>2021</v>
      </c>
      <c r="J261">
        <v>43.810591248420302</v>
      </c>
      <c r="K261">
        <v>-0.75752667758825099</v>
      </c>
      <c r="L261">
        <f t="shared" si="16"/>
        <v>1.6905898315053016</v>
      </c>
      <c r="M261" s="1">
        <v>8.9762299075952692E-6</v>
      </c>
      <c r="N261" s="1">
        <f t="shared" si="17"/>
        <v>4.2857242200118879</v>
      </c>
      <c r="O261" s="1">
        <v>5.1793562023531003E-5</v>
      </c>
    </row>
    <row r="262" spans="9:15" x14ac:dyDescent="0.2">
      <c r="I262" t="s">
        <v>2022</v>
      </c>
      <c r="J262">
        <v>35.307538440905198</v>
      </c>
      <c r="K262">
        <v>-1.0389065145224501</v>
      </c>
      <c r="L262">
        <f t="shared" si="16"/>
        <v>2.0546697334990158</v>
      </c>
      <c r="M262" s="1">
        <v>9.1582766112965403E-6</v>
      </c>
      <c r="N262" s="1">
        <f t="shared" si="17"/>
        <v>4.2779353949295418</v>
      </c>
      <c r="O262" s="1">
        <v>5.2730829727079698E-5</v>
      </c>
    </row>
    <row r="263" spans="9:15" x14ac:dyDescent="0.2">
      <c r="I263" t="s">
        <v>2023</v>
      </c>
      <c r="J263">
        <v>1847.54490420093</v>
      </c>
      <c r="K263">
        <v>-0.60328614638767097</v>
      </c>
      <c r="L263">
        <f t="shared" si="16"/>
        <v>1.5191729750754313</v>
      </c>
      <c r="M263" s="1">
        <v>1.02884800459074E-5</v>
      </c>
      <c r="N263" s="1">
        <f t="shared" si="17"/>
        <v>4.2311019584434311</v>
      </c>
      <c r="O263" s="1">
        <v>5.8735144502295803E-5</v>
      </c>
    </row>
    <row r="264" spans="9:15" x14ac:dyDescent="0.2">
      <c r="I264" t="s">
        <v>2024</v>
      </c>
      <c r="J264">
        <v>37.441589171716103</v>
      </c>
      <c r="K264">
        <v>-1.05419512629968</v>
      </c>
      <c r="L264">
        <f t="shared" si="16"/>
        <v>2.0765593793341086</v>
      </c>
      <c r="M264" s="1">
        <v>1.1052498310837599E-5</v>
      </c>
      <c r="N264" s="1">
        <f t="shared" si="17"/>
        <v>4.2023573064550686</v>
      </c>
      <c r="O264" s="1">
        <v>6.2754184979362098E-5</v>
      </c>
    </row>
    <row r="265" spans="9:15" x14ac:dyDescent="0.2">
      <c r="I265" t="s">
        <v>2025</v>
      </c>
      <c r="J265">
        <v>114.12320558732</v>
      </c>
      <c r="K265">
        <v>-0.65513200680251604</v>
      </c>
      <c r="L265">
        <f t="shared" si="16"/>
        <v>1.5747600373150163</v>
      </c>
      <c r="M265" s="1">
        <v>1.17620744401487E-5</v>
      </c>
      <c r="N265" s="1">
        <f t="shared" si="17"/>
        <v>4.1769031081375418</v>
      </c>
      <c r="O265" s="1">
        <v>6.6542159637054106E-5</v>
      </c>
    </row>
    <row r="266" spans="9:15" x14ac:dyDescent="0.2">
      <c r="I266" t="s">
        <v>2026</v>
      </c>
      <c r="J266">
        <v>68.198501333497802</v>
      </c>
      <c r="K266">
        <v>-0.82849102441615197</v>
      </c>
      <c r="L266">
        <f t="shared" si="16"/>
        <v>1.7758269782955967</v>
      </c>
      <c r="M266" s="1">
        <v>1.25391241772772E-5</v>
      </c>
      <c r="N266" s="1">
        <f t="shared" si="17"/>
        <v>4.1514631497222574</v>
      </c>
      <c r="O266" s="1">
        <v>7.0556470931154201E-5</v>
      </c>
    </row>
    <row r="267" spans="9:15" x14ac:dyDescent="0.2">
      <c r="I267" t="s">
        <v>2027</v>
      </c>
      <c r="J267">
        <v>1073.5682573863701</v>
      </c>
      <c r="K267">
        <v>-0.60737268338113903</v>
      </c>
      <c r="L267">
        <f t="shared" si="16"/>
        <v>1.523482241564599</v>
      </c>
      <c r="M267" s="1">
        <v>1.4135166629956601E-5</v>
      </c>
      <c r="N267" s="1">
        <f t="shared" si="17"/>
        <v>4.1035643590932418</v>
      </c>
      <c r="O267" s="1">
        <v>7.87835671628794E-5</v>
      </c>
    </row>
    <row r="268" spans="9:15" x14ac:dyDescent="0.2">
      <c r="I268" t="s">
        <v>2028</v>
      </c>
      <c r="J268">
        <v>185.83715302201699</v>
      </c>
      <c r="K268">
        <v>-0.75001718524406302</v>
      </c>
      <c r="L268">
        <f t="shared" si="16"/>
        <v>1.6818128639806</v>
      </c>
      <c r="M268" s="1">
        <v>1.4422244358101199E-5</v>
      </c>
      <c r="N268" s="1">
        <f t="shared" si="17"/>
        <v>4.0958600543404478</v>
      </c>
      <c r="O268" s="1">
        <v>8.0193643517926198E-5</v>
      </c>
    </row>
    <row r="269" spans="9:15" x14ac:dyDescent="0.2">
      <c r="I269" t="s">
        <v>2029</v>
      </c>
      <c r="J269">
        <v>307.53708760516298</v>
      </c>
      <c r="K269">
        <v>-0.62252284046050799</v>
      </c>
      <c r="L269">
        <f t="shared" si="16"/>
        <v>1.5395650657513849</v>
      </c>
      <c r="M269" s="1">
        <v>1.46590247316144E-5</v>
      </c>
      <c r="N269" s="1">
        <f t="shared" si="17"/>
        <v>4.0891725550257529</v>
      </c>
      <c r="O269" s="1">
        <v>8.1438064787026399E-5</v>
      </c>
    </row>
    <row r="270" spans="9:15" x14ac:dyDescent="0.2">
      <c r="I270" t="s">
        <v>645</v>
      </c>
      <c r="J270">
        <v>464.29645261514599</v>
      </c>
      <c r="K270">
        <v>-0.753346754954487</v>
      </c>
      <c r="L270">
        <f t="shared" si="16"/>
        <v>1.6856987717599172</v>
      </c>
      <c r="M270" s="1">
        <v>1.8757616647607499E-5</v>
      </c>
      <c r="N270" s="1">
        <f t="shared" si="17"/>
        <v>3.9887150176213169</v>
      </c>
      <c r="O270" s="1">
        <v>1.02632517599206E-4</v>
      </c>
    </row>
    <row r="271" spans="9:15" x14ac:dyDescent="0.2">
      <c r="I271" t="s">
        <v>2030</v>
      </c>
      <c r="J271">
        <v>444.483271925976</v>
      </c>
      <c r="K271">
        <v>-0.76998336032856596</v>
      </c>
      <c r="L271">
        <f t="shared" si="16"/>
        <v>1.7052501155087385</v>
      </c>
      <c r="M271" s="1">
        <v>2.0098253985180001E-5</v>
      </c>
      <c r="N271" s="1">
        <f t="shared" si="17"/>
        <v>3.9606239524490499</v>
      </c>
      <c r="O271" s="1">
        <v>1.09490401305082E-4</v>
      </c>
    </row>
    <row r="272" spans="9:15" x14ac:dyDescent="0.2">
      <c r="I272" t="s">
        <v>2031</v>
      </c>
      <c r="J272">
        <v>4.4032472835975804</v>
      </c>
      <c r="K272">
        <v>-1.53194918862289</v>
      </c>
      <c r="L272">
        <f t="shared" si="16"/>
        <v>2.8917627401002219</v>
      </c>
      <c r="M272" s="1">
        <v>2.0641720179904201E-5</v>
      </c>
      <c r="N272" s="1">
        <f t="shared" si="17"/>
        <v>3.9499154080187511</v>
      </c>
      <c r="O272" s="1">
        <v>1.1222370226058801E-4</v>
      </c>
    </row>
    <row r="273" spans="9:15" x14ac:dyDescent="0.2">
      <c r="I273" t="s">
        <v>2032</v>
      </c>
      <c r="J273">
        <v>327.12579190341501</v>
      </c>
      <c r="K273">
        <v>-0.66353641119305995</v>
      </c>
      <c r="L273">
        <f t="shared" si="16"/>
        <v>1.5839605576636326</v>
      </c>
      <c r="M273" s="1">
        <v>2.0780013548887799E-5</v>
      </c>
      <c r="N273" s="1">
        <f t="shared" si="17"/>
        <v>3.9475169629085904</v>
      </c>
      <c r="O273" s="1">
        <v>1.12845186098432E-4</v>
      </c>
    </row>
    <row r="274" spans="9:15" x14ac:dyDescent="0.2">
      <c r="I274" t="s">
        <v>2033</v>
      </c>
      <c r="J274">
        <v>192.50340309826899</v>
      </c>
      <c r="K274">
        <v>-0.586425516669694</v>
      </c>
      <c r="L274">
        <f t="shared" si="16"/>
        <v>1.5015218996074127</v>
      </c>
      <c r="M274" s="1">
        <v>2.2953599016822099E-5</v>
      </c>
      <c r="N274" s="1">
        <f t="shared" si="17"/>
        <v>3.9079306204472228</v>
      </c>
      <c r="O274" s="1">
        <v>1.2361448946913501E-4</v>
      </c>
    </row>
    <row r="275" spans="9:15" x14ac:dyDescent="0.2">
      <c r="I275" t="s">
        <v>2034</v>
      </c>
      <c r="J275">
        <v>787.49785496750496</v>
      </c>
      <c r="K275">
        <v>-0.61416558917798103</v>
      </c>
      <c r="L275">
        <f t="shared" si="16"/>
        <v>1.5306724467603821</v>
      </c>
      <c r="M275" s="1">
        <v>2.4705654458363999E-5</v>
      </c>
      <c r="N275" s="1">
        <f t="shared" si="17"/>
        <v>3.8784631973377675</v>
      </c>
      <c r="O275" s="1">
        <v>1.3229298100009301E-4</v>
      </c>
    </row>
    <row r="276" spans="9:15" x14ac:dyDescent="0.2">
      <c r="I276" t="s">
        <v>2035</v>
      </c>
      <c r="J276">
        <v>71.401112096634904</v>
      </c>
      <c r="K276">
        <v>-0.60878764474775804</v>
      </c>
      <c r="L276">
        <f t="shared" si="16"/>
        <v>1.5249771700932149</v>
      </c>
      <c r="M276" s="1">
        <v>2.8292598927418599E-5</v>
      </c>
      <c r="N276" s="1">
        <f t="shared" si="17"/>
        <v>3.823680892094615</v>
      </c>
      <c r="O276" s="1">
        <v>1.5007871685197E-4</v>
      </c>
    </row>
    <row r="277" spans="9:15" x14ac:dyDescent="0.2">
      <c r="I277" t="s">
        <v>2036</v>
      </c>
      <c r="J277">
        <v>15.3393490264381</v>
      </c>
      <c r="K277">
        <v>-1.1550773819945299</v>
      </c>
      <c r="L277">
        <f t="shared" si="16"/>
        <v>2.2269626810992751</v>
      </c>
      <c r="M277" s="1">
        <v>2.87844438312684E-5</v>
      </c>
      <c r="N277" s="1">
        <f t="shared" si="17"/>
        <v>3.8166493455261734</v>
      </c>
      <c r="O277" s="1">
        <v>1.52528378882921E-4</v>
      </c>
    </row>
    <row r="278" spans="9:15" x14ac:dyDescent="0.2">
      <c r="I278" t="s">
        <v>2037</v>
      </c>
      <c r="J278">
        <v>2641.7246457688002</v>
      </c>
      <c r="K278">
        <v>-0.62913565897829105</v>
      </c>
      <c r="L278">
        <f t="shared" si="16"/>
        <v>1.5466381009877248</v>
      </c>
      <c r="M278" s="1">
        <v>2.94580592813208E-5</v>
      </c>
      <c r="N278" s="1">
        <f t="shared" si="17"/>
        <v>3.8075800970833216</v>
      </c>
      <c r="O278" s="1">
        <v>1.5574707634635399E-4</v>
      </c>
    </row>
    <row r="279" spans="9:15" x14ac:dyDescent="0.2">
      <c r="I279" t="s">
        <v>132</v>
      </c>
      <c r="J279">
        <v>6237.6727728825799</v>
      </c>
      <c r="K279">
        <v>-0.62225222924472501</v>
      </c>
      <c r="L279">
        <f t="shared" si="16"/>
        <v>1.5392763113777259</v>
      </c>
      <c r="M279" s="1">
        <v>3.05515088907809E-5</v>
      </c>
      <c r="N279" s="1">
        <f t="shared" si="17"/>
        <v>3.7930914168844572</v>
      </c>
      <c r="O279" s="1">
        <v>1.61030663775491E-4</v>
      </c>
    </row>
    <row r="280" spans="9:15" x14ac:dyDescent="0.2">
      <c r="I280" t="s">
        <v>2038</v>
      </c>
      <c r="J280">
        <v>56.632940514728197</v>
      </c>
      <c r="K280">
        <v>-0.97175962379254299</v>
      </c>
      <c r="L280">
        <f t="shared" si="16"/>
        <v>1.9612312080763952</v>
      </c>
      <c r="M280" s="1">
        <v>3.2715925973955398E-5</v>
      </c>
      <c r="N280" s="1">
        <f t="shared" si="17"/>
        <v>3.7655484724063082</v>
      </c>
      <c r="O280" s="1">
        <v>1.7157402025126499E-4</v>
      </c>
    </row>
    <row r="281" spans="9:15" x14ac:dyDescent="0.2">
      <c r="I281" t="s">
        <v>2039</v>
      </c>
      <c r="J281">
        <v>225.906694729451</v>
      </c>
      <c r="K281">
        <v>-0.59812993542216297</v>
      </c>
      <c r="L281">
        <f t="shared" si="16"/>
        <v>1.5137531220538754</v>
      </c>
      <c r="M281" s="1">
        <v>3.4218397142713799E-5</v>
      </c>
      <c r="N281" s="1">
        <f t="shared" si="17"/>
        <v>3.7473770692154194</v>
      </c>
      <c r="O281" s="1">
        <v>1.7890518639448799E-4</v>
      </c>
    </row>
    <row r="282" spans="9:15" x14ac:dyDescent="0.2">
      <c r="I282" t="s">
        <v>2040</v>
      </c>
      <c r="J282">
        <v>14.6297792333791</v>
      </c>
      <c r="K282">
        <v>-1.2810796880780899</v>
      </c>
      <c r="L282">
        <f t="shared" si="16"/>
        <v>2.4302078140085466</v>
      </c>
      <c r="M282" s="1">
        <v>3.5291333061401997E-5</v>
      </c>
      <c r="N282" s="1">
        <f t="shared" si="17"/>
        <v>3.7348123099385924</v>
      </c>
      <c r="O282" s="1">
        <v>1.84156770413559E-4</v>
      </c>
    </row>
    <row r="283" spans="9:15" x14ac:dyDescent="0.2">
      <c r="I283" t="s">
        <v>2041</v>
      </c>
      <c r="J283">
        <v>28.321177780075502</v>
      </c>
      <c r="K283">
        <v>-1.0307731989390401</v>
      </c>
      <c r="L283">
        <f t="shared" si="16"/>
        <v>2.0431189485689916</v>
      </c>
      <c r="M283" s="1">
        <v>4.2630966308186798E-5</v>
      </c>
      <c r="N283" s="1">
        <f t="shared" si="17"/>
        <v>3.6592087829691691</v>
      </c>
      <c r="O283" s="1">
        <v>2.1917510184449399E-4</v>
      </c>
    </row>
    <row r="284" spans="9:15" x14ac:dyDescent="0.2">
      <c r="I284" t="s">
        <v>2042</v>
      </c>
      <c r="J284">
        <v>100.56294590477</v>
      </c>
      <c r="K284">
        <v>-0.82303683353838397</v>
      </c>
      <c r="L284">
        <f t="shared" si="16"/>
        <v>1.7691260377553188</v>
      </c>
      <c r="M284" s="1">
        <v>4.3375497584717303E-5</v>
      </c>
      <c r="N284" s="1">
        <f t="shared" si="17"/>
        <v>3.6525190880529377</v>
      </c>
      <c r="O284" s="1">
        <v>2.2257732157566801E-4</v>
      </c>
    </row>
    <row r="285" spans="9:15" x14ac:dyDescent="0.2">
      <c r="I285" t="s">
        <v>2043</v>
      </c>
      <c r="J285">
        <v>149.58222088075701</v>
      </c>
      <c r="K285">
        <v>-1.1130009529629801</v>
      </c>
      <c r="L285">
        <f t="shared" si="16"/>
        <v>2.1629509556901811</v>
      </c>
      <c r="M285" s="1">
        <v>5.2434816010809698E-5</v>
      </c>
      <c r="N285" s="1">
        <f t="shared" si="17"/>
        <v>3.5761406608359603</v>
      </c>
      <c r="O285" s="1">
        <v>2.6537459181378301E-4</v>
      </c>
    </row>
    <row r="286" spans="9:15" x14ac:dyDescent="0.2">
      <c r="I286" t="s">
        <v>2044</v>
      </c>
      <c r="J286">
        <v>2511.00731037585</v>
      </c>
      <c r="K286">
        <v>-0.68480916316475104</v>
      </c>
      <c r="L286">
        <f t="shared" si="16"/>
        <v>1.6074893319253469</v>
      </c>
      <c r="M286" s="1">
        <v>5.5488497520787902E-5</v>
      </c>
      <c r="N286" s="1">
        <f t="shared" si="17"/>
        <v>3.553421871622688</v>
      </c>
      <c r="O286" s="1">
        <v>2.7962637224532001E-4</v>
      </c>
    </row>
    <row r="287" spans="9:15" x14ac:dyDescent="0.2">
      <c r="I287" t="s">
        <v>2045</v>
      </c>
      <c r="J287">
        <v>7.1591375113681099</v>
      </c>
      <c r="K287">
        <v>-1.3415116922147099</v>
      </c>
      <c r="L287">
        <f t="shared" si="16"/>
        <v>2.5341671614514905</v>
      </c>
      <c r="M287" s="1">
        <v>5.7509342816904199E-5</v>
      </c>
      <c r="N287" s="1">
        <f t="shared" si="17"/>
        <v>3.5389316662216408</v>
      </c>
      <c r="O287" s="1">
        <v>2.8911347502664798E-4</v>
      </c>
    </row>
    <row r="288" spans="9:15" x14ac:dyDescent="0.2">
      <c r="I288" t="s">
        <v>2046</v>
      </c>
      <c r="J288">
        <v>100638.274138116</v>
      </c>
      <c r="K288">
        <v>-0.68282140801791902</v>
      </c>
      <c r="L288">
        <f t="shared" si="16"/>
        <v>1.6052760471608696</v>
      </c>
      <c r="M288" s="1">
        <v>6.1426112707062803E-5</v>
      </c>
      <c r="N288" s="1">
        <f t="shared" si="17"/>
        <v>3.5120535243551849</v>
      </c>
      <c r="O288" s="1">
        <v>3.0757177264494198E-4</v>
      </c>
    </row>
    <row r="289" spans="9:15" x14ac:dyDescent="0.2">
      <c r="I289" t="s">
        <v>2047</v>
      </c>
      <c r="J289">
        <v>663.25743887868305</v>
      </c>
      <c r="K289">
        <v>-0.59021539807004597</v>
      </c>
      <c r="L289">
        <f t="shared" si="16"/>
        <v>1.505471501389094</v>
      </c>
      <c r="M289" s="1">
        <v>6.4489541338967805E-5</v>
      </c>
      <c r="N289" s="1">
        <f t="shared" si="17"/>
        <v>3.4932218346665214</v>
      </c>
      <c r="O289" s="1">
        <v>3.2120194418683599E-4</v>
      </c>
    </row>
    <row r="290" spans="9:15" x14ac:dyDescent="0.2">
      <c r="I290" t="s">
        <v>2048</v>
      </c>
      <c r="J290">
        <v>53.787694958005801</v>
      </c>
      <c r="K290">
        <v>-0.63579526718947199</v>
      </c>
      <c r="L290">
        <f t="shared" si="16"/>
        <v>1.5537940230580678</v>
      </c>
      <c r="M290" s="1">
        <v>6.6659553238793305E-5</v>
      </c>
      <c r="N290" s="1">
        <f t="shared" si="17"/>
        <v>3.4796524419116022</v>
      </c>
      <c r="O290" s="1">
        <v>3.3139622584801002E-4</v>
      </c>
    </row>
    <row r="291" spans="9:15" x14ac:dyDescent="0.2">
      <c r="I291" t="s">
        <v>2049</v>
      </c>
      <c r="J291">
        <v>37.003422831756303</v>
      </c>
      <c r="K291">
        <v>-0.788063860526235</v>
      </c>
      <c r="L291">
        <f t="shared" si="16"/>
        <v>1.7267555498490359</v>
      </c>
      <c r="M291" s="1">
        <v>7.1410763600179895E-5</v>
      </c>
      <c r="N291" s="1">
        <f t="shared" si="17"/>
        <v>3.4527234458446996</v>
      </c>
      <c r="O291" s="1">
        <v>3.52595328563113E-4</v>
      </c>
    </row>
    <row r="292" spans="9:15" x14ac:dyDescent="0.2">
      <c r="I292" t="s">
        <v>638</v>
      </c>
      <c r="J292">
        <v>63.596709029850999</v>
      </c>
      <c r="K292">
        <v>-1.0145276257653599</v>
      </c>
      <c r="L292">
        <f t="shared" si="16"/>
        <v>2.0202413074244072</v>
      </c>
      <c r="M292" s="1">
        <v>8.24108911961316E-5</v>
      </c>
      <c r="N292" s="1">
        <f t="shared" si="17"/>
        <v>3.3953740026543868</v>
      </c>
      <c r="O292" s="1">
        <v>4.0237037460274703E-4</v>
      </c>
    </row>
    <row r="293" spans="9:15" x14ac:dyDescent="0.2">
      <c r="I293" t="s">
        <v>2050</v>
      </c>
      <c r="J293">
        <v>488.30954429728399</v>
      </c>
      <c r="K293">
        <v>-0.60620002721058397</v>
      </c>
      <c r="L293">
        <f t="shared" si="16"/>
        <v>1.5222444228056335</v>
      </c>
      <c r="M293" s="1">
        <v>9.2163237899757394E-5</v>
      </c>
      <c r="N293" s="1">
        <f t="shared" si="17"/>
        <v>3.3499463994317575</v>
      </c>
      <c r="O293" s="1">
        <v>4.4673872518376001E-4</v>
      </c>
    </row>
    <row r="294" spans="9:15" x14ac:dyDescent="0.2">
      <c r="I294" t="s">
        <v>2051</v>
      </c>
      <c r="J294">
        <v>4.3715014986042204</v>
      </c>
      <c r="K294">
        <v>-1.3543963537001</v>
      </c>
      <c r="L294">
        <f t="shared" si="16"/>
        <v>2.5569010910644163</v>
      </c>
      <c r="M294" s="1">
        <v>9.2547789838315106E-5</v>
      </c>
      <c r="N294" s="1">
        <f t="shared" si="17"/>
        <v>3.348503113726379</v>
      </c>
      <c r="O294" s="1">
        <v>4.4822583637620398E-4</v>
      </c>
    </row>
    <row r="295" spans="9:15" x14ac:dyDescent="0.2">
      <c r="I295" t="s">
        <v>2052</v>
      </c>
      <c r="J295">
        <v>123.126386999288</v>
      </c>
      <c r="K295">
        <v>-0.61200000166928903</v>
      </c>
      <c r="L295">
        <f t="shared" si="16"/>
        <v>1.5283765225335944</v>
      </c>
      <c r="M295">
        <v>1.0138772836714899E-4</v>
      </c>
      <c r="N295" s="1">
        <f t="shared" si="17"/>
        <v>3.3123024098454006</v>
      </c>
      <c r="O295" s="1">
        <v>4.8718913028503299E-4</v>
      </c>
    </row>
    <row r="296" spans="9:15" x14ac:dyDescent="0.2">
      <c r="I296" t="s">
        <v>2053</v>
      </c>
      <c r="J296">
        <v>256.46025174381799</v>
      </c>
      <c r="K296">
        <v>-1.04461550873105</v>
      </c>
      <c r="L296">
        <f t="shared" si="16"/>
        <v>2.0628165260882567</v>
      </c>
      <c r="M296">
        <v>1.04955796088081E-4</v>
      </c>
      <c r="N296" s="1">
        <f t="shared" si="17"/>
        <v>3.2991621594047253</v>
      </c>
      <c r="O296" s="1">
        <v>5.0215505693183805E-4</v>
      </c>
    </row>
    <row r="297" spans="9:15" x14ac:dyDescent="0.2">
      <c r="I297" t="s">
        <v>2054</v>
      </c>
      <c r="J297">
        <v>194.20374980694999</v>
      </c>
      <c r="K297">
        <v>-1.00533768923737</v>
      </c>
      <c r="L297">
        <f t="shared" si="16"/>
        <v>2.007413313939912</v>
      </c>
      <c r="M297">
        <v>1.37888103028078E-4</v>
      </c>
      <c r="N297" s="1">
        <f t="shared" si="17"/>
        <v>3.1901415071143124</v>
      </c>
      <c r="O297" s="1">
        <v>6.4544388838460405E-4</v>
      </c>
    </row>
    <row r="298" spans="9:15" x14ac:dyDescent="0.2">
      <c r="I298" t="s">
        <v>2055</v>
      </c>
      <c r="J298">
        <v>729.51160437636599</v>
      </c>
      <c r="K298">
        <v>-0.72307609442125398</v>
      </c>
      <c r="L298">
        <f t="shared" si="16"/>
        <v>1.6506978801840269</v>
      </c>
      <c r="M298">
        <v>1.4108587906209999E-4</v>
      </c>
      <c r="N298" s="1">
        <f t="shared" si="17"/>
        <v>3.1814789044610365</v>
      </c>
      <c r="O298" s="1">
        <v>6.5844741277134796E-4</v>
      </c>
    </row>
    <row r="299" spans="9:15" x14ac:dyDescent="0.2">
      <c r="I299" t="s">
        <v>2056</v>
      </c>
      <c r="J299">
        <v>2.6207181504695098</v>
      </c>
      <c r="K299">
        <v>-1.0683353537487801</v>
      </c>
      <c r="L299">
        <f t="shared" si="16"/>
        <v>2.0970123438668207</v>
      </c>
      <c r="M299">
        <v>1.44018527676669E-4</v>
      </c>
      <c r="N299" s="1">
        <f t="shared" si="17"/>
        <v>3.1731452242780338</v>
      </c>
      <c r="O299" s="1">
        <v>6.7120437052190602E-4</v>
      </c>
    </row>
    <row r="300" spans="9:15" x14ac:dyDescent="0.2">
      <c r="I300" t="s">
        <v>2057</v>
      </c>
      <c r="J300">
        <v>6.3465200501276797</v>
      </c>
      <c r="K300">
        <v>-1.23951183742195</v>
      </c>
      <c r="L300">
        <f t="shared" si="16"/>
        <v>2.3611862365942269</v>
      </c>
      <c r="M300">
        <v>1.5967861960613201E-4</v>
      </c>
      <c r="N300" s="1">
        <f t="shared" si="17"/>
        <v>3.1310411606351396</v>
      </c>
      <c r="O300" s="1">
        <v>7.3953518165025E-4</v>
      </c>
    </row>
    <row r="301" spans="9:15" x14ac:dyDescent="0.2">
      <c r="I301" t="s">
        <v>2058</v>
      </c>
      <c r="J301">
        <v>3.7611287109065201</v>
      </c>
      <c r="K301">
        <v>-1.3285726457654701</v>
      </c>
      <c r="L301">
        <f t="shared" si="16"/>
        <v>2.5115406850559303</v>
      </c>
      <c r="M301">
        <v>1.6499537246579399E-4</v>
      </c>
      <c r="N301" s="1">
        <f t="shared" si="17"/>
        <v>3.1177063078390344</v>
      </c>
      <c r="O301" s="1">
        <v>7.6259454115878804E-4</v>
      </c>
    </row>
    <row r="302" spans="9:15" x14ac:dyDescent="0.2">
      <c r="I302" t="s">
        <v>2059</v>
      </c>
      <c r="J302">
        <v>35.933510976977303</v>
      </c>
      <c r="K302">
        <v>-1.20424679406014</v>
      </c>
      <c r="L302">
        <f t="shared" si="16"/>
        <v>2.3041694128220529</v>
      </c>
      <c r="M302">
        <v>1.7013611321423899E-4</v>
      </c>
      <c r="N302" s="1">
        <f t="shared" si="17"/>
        <v>3.1061200600291743</v>
      </c>
      <c r="O302" s="1">
        <v>7.8321309480230896E-4</v>
      </c>
    </row>
    <row r="303" spans="9:15" x14ac:dyDescent="0.2">
      <c r="I303" t="s">
        <v>2060</v>
      </c>
      <c r="J303">
        <v>4.8723896695631801</v>
      </c>
      <c r="K303">
        <v>-1.0724835956285399</v>
      </c>
      <c r="L303">
        <f t="shared" si="16"/>
        <v>2.1030506488121832</v>
      </c>
      <c r="M303">
        <v>2.02723912313958E-4</v>
      </c>
      <c r="N303" s="1">
        <f t="shared" si="17"/>
        <v>3.0362679996836199</v>
      </c>
      <c r="O303" s="1">
        <v>9.1988174483445301E-4</v>
      </c>
    </row>
    <row r="304" spans="9:15" x14ac:dyDescent="0.2">
      <c r="I304" t="s">
        <v>2061</v>
      </c>
      <c r="J304">
        <v>149.04390371970399</v>
      </c>
      <c r="K304">
        <v>-0.62758357046456104</v>
      </c>
      <c r="L304">
        <f t="shared" si="16"/>
        <v>1.5449750825700113</v>
      </c>
      <c r="M304">
        <v>2.25389711207742E-4</v>
      </c>
      <c r="N304" s="1">
        <f t="shared" si="17"/>
        <v>2.9951321089858816</v>
      </c>
      <c r="O304" s="1">
        <v>1.0112717864963401E-3</v>
      </c>
    </row>
    <row r="305" spans="9:15" x14ac:dyDescent="0.2">
      <c r="I305" t="s">
        <v>2062</v>
      </c>
      <c r="J305">
        <v>80.033806745244306</v>
      </c>
      <c r="K305">
        <v>-1.10465549030128</v>
      </c>
      <c r="L305">
        <f t="shared" si="16"/>
        <v>2.1504751948798306</v>
      </c>
      <c r="M305">
        <v>2.2868722213237699E-4</v>
      </c>
      <c r="N305" s="1">
        <f t="shared" si="17"/>
        <v>2.9894450133174155</v>
      </c>
      <c r="O305" s="1">
        <v>1.02460149844694E-3</v>
      </c>
    </row>
    <row r="306" spans="9:15" x14ac:dyDescent="0.2">
      <c r="I306" t="s">
        <v>2063</v>
      </c>
      <c r="J306">
        <v>23.979577717429201</v>
      </c>
      <c r="K306">
        <v>-0.88825661393924404</v>
      </c>
      <c r="L306">
        <f t="shared" si="16"/>
        <v>1.8509380554230477</v>
      </c>
      <c r="M306">
        <v>2.3401715500393001E-4</v>
      </c>
      <c r="N306" s="1">
        <f t="shared" si="17"/>
        <v>2.9805748981994444</v>
      </c>
      <c r="O306" s="1">
        <v>1.04574332656315E-3</v>
      </c>
    </row>
    <row r="307" spans="9:15" x14ac:dyDescent="0.2">
      <c r="I307" t="s">
        <v>2064</v>
      </c>
      <c r="J307">
        <v>30.151932575107001</v>
      </c>
      <c r="K307">
        <v>-0.76046160470326996</v>
      </c>
      <c r="L307">
        <f t="shared" si="16"/>
        <v>1.6940325606772684</v>
      </c>
      <c r="M307">
        <v>2.56502147674332E-4</v>
      </c>
      <c r="N307" s="1">
        <f t="shared" si="17"/>
        <v>2.9451427895591946</v>
      </c>
      <c r="O307" s="1">
        <v>1.1346377023563499E-3</v>
      </c>
    </row>
    <row r="308" spans="9:15" x14ac:dyDescent="0.2">
      <c r="I308" t="s">
        <v>2065</v>
      </c>
      <c r="J308">
        <v>287.24402586229701</v>
      </c>
      <c r="K308">
        <v>-0.66257516674848405</v>
      </c>
      <c r="L308">
        <f t="shared" si="16"/>
        <v>1.5829055417919744</v>
      </c>
      <c r="M308">
        <v>2.6856599290797498E-4</v>
      </c>
      <c r="N308" s="1">
        <f t="shared" si="17"/>
        <v>2.9268127829458663</v>
      </c>
      <c r="O308" s="1">
        <v>1.18355165500209E-3</v>
      </c>
    </row>
    <row r="309" spans="9:15" x14ac:dyDescent="0.2">
      <c r="I309" t="s">
        <v>2066</v>
      </c>
      <c r="J309">
        <v>19.9534940237094</v>
      </c>
      <c r="K309">
        <v>-0.99128943769107303</v>
      </c>
      <c r="L309">
        <f t="shared" si="16"/>
        <v>1.9879609771756348</v>
      </c>
      <c r="M309">
        <v>2.85385369305218E-4</v>
      </c>
      <c r="N309" s="1">
        <f t="shared" si="17"/>
        <v>2.902966798997149</v>
      </c>
      <c r="O309" s="1">
        <v>1.2503546138414401E-3</v>
      </c>
    </row>
    <row r="310" spans="9:15" x14ac:dyDescent="0.2">
      <c r="I310" t="s">
        <v>2067</v>
      </c>
      <c r="J310">
        <v>410.50273264146</v>
      </c>
      <c r="K310">
        <v>-1.0044358274256999</v>
      </c>
      <c r="L310">
        <f t="shared" si="16"/>
        <v>2.0061588259085372</v>
      </c>
      <c r="M310">
        <v>3.1081512517615599E-4</v>
      </c>
      <c r="N310" s="1">
        <f t="shared" si="17"/>
        <v>2.8692196720446148</v>
      </c>
      <c r="O310" s="1">
        <v>1.35138883947E-3</v>
      </c>
    </row>
    <row r="311" spans="9:15" x14ac:dyDescent="0.2">
      <c r="I311" t="s">
        <v>2068</v>
      </c>
      <c r="J311">
        <v>240.10659934540899</v>
      </c>
      <c r="K311">
        <v>-1.1002954091347501</v>
      </c>
      <c r="L311">
        <f t="shared" si="16"/>
        <v>2.1439858869868855</v>
      </c>
      <c r="M311">
        <v>3.1406110395215101E-4</v>
      </c>
      <c r="N311" s="1">
        <f t="shared" si="17"/>
        <v>2.864875489624461</v>
      </c>
      <c r="O311" s="1">
        <v>1.3649744128396799E-3</v>
      </c>
    </row>
    <row r="312" spans="9:15" x14ac:dyDescent="0.2">
      <c r="I312" t="s">
        <v>2069</v>
      </c>
      <c r="J312">
        <v>400.36117263432101</v>
      </c>
      <c r="K312">
        <v>-0.66060598456805897</v>
      </c>
      <c r="L312">
        <f t="shared" si="16"/>
        <v>1.580746455500565</v>
      </c>
      <c r="M312">
        <v>3.1882246353824801E-4</v>
      </c>
      <c r="N312" s="1">
        <f t="shared" si="17"/>
        <v>2.8588745912009923</v>
      </c>
      <c r="O312" s="1">
        <v>1.38396596141995E-3</v>
      </c>
    </row>
    <row r="313" spans="9:15" x14ac:dyDescent="0.2">
      <c r="I313" t="s">
        <v>2070</v>
      </c>
      <c r="J313">
        <v>17.750598366973701</v>
      </c>
      <c r="K313">
        <v>-0.97798186850871005</v>
      </c>
      <c r="L313">
        <f t="shared" si="16"/>
        <v>1.9697081307533235</v>
      </c>
      <c r="M313">
        <v>3.2978596836582701E-4</v>
      </c>
      <c r="N313" s="1">
        <f t="shared" si="17"/>
        <v>2.8450918382326731</v>
      </c>
      <c r="O313" s="1">
        <v>1.42859182890255E-3</v>
      </c>
    </row>
    <row r="314" spans="9:15" x14ac:dyDescent="0.2">
      <c r="I314" t="s">
        <v>2071</v>
      </c>
      <c r="J314">
        <v>123.80871131641101</v>
      </c>
      <c r="K314">
        <v>-0.629071502951559</v>
      </c>
      <c r="L314">
        <f t="shared" si="16"/>
        <v>1.5465693241871536</v>
      </c>
      <c r="M314">
        <v>3.3587267695499702E-4</v>
      </c>
      <c r="N314" s="1">
        <f t="shared" si="17"/>
        <v>2.8377486385337507</v>
      </c>
      <c r="O314" s="1">
        <v>1.4529523157083299E-3</v>
      </c>
    </row>
    <row r="315" spans="9:15" x14ac:dyDescent="0.2">
      <c r="I315" t="s">
        <v>2072</v>
      </c>
      <c r="J315">
        <v>9.24851744596325</v>
      </c>
      <c r="K315">
        <v>-1.1226029691410699</v>
      </c>
      <c r="L315">
        <f t="shared" si="16"/>
        <v>2.1773947273961682</v>
      </c>
      <c r="M315">
        <v>3.3662451260891701E-4</v>
      </c>
      <c r="N315" s="1">
        <f t="shared" si="17"/>
        <v>2.8368773799939535</v>
      </c>
      <c r="O315" s="1">
        <v>1.4558700772805699E-3</v>
      </c>
    </row>
    <row r="316" spans="9:15" x14ac:dyDescent="0.2">
      <c r="I316" t="s">
        <v>2073</v>
      </c>
      <c r="J316">
        <v>48.7814087654505</v>
      </c>
      <c r="K316">
        <v>-0.65595556838782298</v>
      </c>
      <c r="L316">
        <f t="shared" si="16"/>
        <v>1.5756592447546798</v>
      </c>
      <c r="M316">
        <v>3.4976066200795698E-4</v>
      </c>
      <c r="N316" s="1">
        <f t="shared" si="17"/>
        <v>2.8219453133488202</v>
      </c>
      <c r="O316" s="1">
        <v>1.50679679109951E-3</v>
      </c>
    </row>
    <row r="317" spans="9:15" x14ac:dyDescent="0.2">
      <c r="I317" t="s">
        <v>396</v>
      </c>
      <c r="J317">
        <v>160.57588484000701</v>
      </c>
      <c r="K317">
        <v>-0.63132581942555299</v>
      </c>
      <c r="L317">
        <f t="shared" si="16"/>
        <v>1.5489878408853286</v>
      </c>
      <c r="M317">
        <v>3.5860723142827101E-4</v>
      </c>
      <c r="N317" s="1">
        <f t="shared" si="17"/>
        <v>2.8122884410966997</v>
      </c>
      <c r="O317" s="1">
        <v>1.5406768568689601E-3</v>
      </c>
    </row>
    <row r="318" spans="9:15" x14ac:dyDescent="0.2">
      <c r="I318" t="s">
        <v>2074</v>
      </c>
      <c r="J318">
        <v>1.67422570103157</v>
      </c>
      <c r="K318">
        <v>-0.93820315162053003</v>
      </c>
      <c r="L318">
        <f t="shared" si="16"/>
        <v>1.9161402367686773</v>
      </c>
      <c r="M318">
        <v>3.6021984703934399E-4</v>
      </c>
      <c r="N318" s="1">
        <f t="shared" si="17"/>
        <v>2.810637138921372</v>
      </c>
      <c r="O318" s="1">
        <v>1.5465460677405399E-3</v>
      </c>
    </row>
    <row r="319" spans="9:15" x14ac:dyDescent="0.2">
      <c r="I319" t="s">
        <v>2075</v>
      </c>
      <c r="J319">
        <v>1046.4104582953901</v>
      </c>
      <c r="K319">
        <v>-0.73369086144178597</v>
      </c>
      <c r="L319">
        <f t="shared" si="16"/>
        <v>1.662887837426325</v>
      </c>
      <c r="M319">
        <v>3.6680988979099702E-4</v>
      </c>
      <c r="N319" s="1">
        <f t="shared" si="17"/>
        <v>2.803654397742775</v>
      </c>
      <c r="O319" s="1">
        <v>1.5716129628149699E-3</v>
      </c>
    </row>
    <row r="320" spans="9:15" x14ac:dyDescent="0.2">
      <c r="I320" t="s">
        <v>2076</v>
      </c>
      <c r="J320">
        <v>109.53241270834</v>
      </c>
      <c r="K320">
        <v>-0.82180960888870702</v>
      </c>
      <c r="L320">
        <f t="shared" si="16"/>
        <v>1.7676217753467049</v>
      </c>
      <c r="M320">
        <v>3.94366195894265E-4</v>
      </c>
      <c r="N320" s="1">
        <f t="shared" si="17"/>
        <v>2.774955064620666</v>
      </c>
      <c r="O320" s="1">
        <v>1.67897772882195E-3</v>
      </c>
    </row>
    <row r="321" spans="9:15" x14ac:dyDescent="0.2">
      <c r="I321" t="s">
        <v>2077</v>
      </c>
      <c r="J321">
        <v>381.43789837795998</v>
      </c>
      <c r="K321">
        <v>-0.58962845090749205</v>
      </c>
      <c r="L321">
        <f t="shared" si="16"/>
        <v>1.5048591387784431</v>
      </c>
      <c r="M321">
        <v>4.0831734908014299E-4</v>
      </c>
      <c r="N321" s="1">
        <f t="shared" si="17"/>
        <v>2.7606420780604357</v>
      </c>
      <c r="O321" s="1">
        <v>1.73523349387818E-3</v>
      </c>
    </row>
    <row r="322" spans="9:15" x14ac:dyDescent="0.2">
      <c r="I322" t="s">
        <v>2078</v>
      </c>
      <c r="J322">
        <v>169.09666080550301</v>
      </c>
      <c r="K322">
        <v>-1.04873593762032</v>
      </c>
      <c r="L322">
        <f t="shared" si="16"/>
        <v>2.0687164827360802</v>
      </c>
      <c r="M322">
        <v>4.2480837737835398E-4</v>
      </c>
      <c r="N322" s="1">
        <f t="shared" si="17"/>
        <v>2.7458913710109258</v>
      </c>
      <c r="O322" s="1">
        <v>1.79518259519878E-3</v>
      </c>
    </row>
    <row r="323" spans="9:15" x14ac:dyDescent="0.2">
      <c r="I323" t="s">
        <v>2079</v>
      </c>
      <c r="J323">
        <v>7.8824294639572399</v>
      </c>
      <c r="K323">
        <v>-1.13813415930065</v>
      </c>
      <c r="L323">
        <f t="shared" ref="L323:L386" si="18">1/2^K323</f>
        <v>2.2009618813737077</v>
      </c>
      <c r="M323">
        <v>4.5672714764329199E-4</v>
      </c>
      <c r="N323" s="1">
        <f t="shared" ref="N323:N386" si="19">-LOG(O323,10)</f>
        <v>2.7174398516681317</v>
      </c>
      <c r="O323" s="1">
        <v>1.91672650455787E-3</v>
      </c>
    </row>
    <row r="324" spans="9:15" x14ac:dyDescent="0.2">
      <c r="I324" t="s">
        <v>2080</v>
      </c>
      <c r="J324">
        <v>19.705478303707199</v>
      </c>
      <c r="K324">
        <v>-0.84641015569224898</v>
      </c>
      <c r="L324">
        <f t="shared" si="18"/>
        <v>1.7980213549116084</v>
      </c>
      <c r="M324">
        <v>4.8939569582462795E-4</v>
      </c>
      <c r="N324" s="1">
        <f t="shared" si="19"/>
        <v>2.6898435498618336</v>
      </c>
      <c r="O324" s="1">
        <v>2.0424735923452201E-3</v>
      </c>
    </row>
    <row r="325" spans="9:15" x14ac:dyDescent="0.2">
      <c r="I325" t="s">
        <v>2081</v>
      </c>
      <c r="J325">
        <v>6.2314112764253897</v>
      </c>
      <c r="K325">
        <v>-1.16377150561246</v>
      </c>
      <c r="L325">
        <f t="shared" si="18"/>
        <v>2.2404235614646595</v>
      </c>
      <c r="M325">
        <v>4.9395880670587101E-4</v>
      </c>
      <c r="N325" s="1">
        <f t="shared" si="19"/>
        <v>2.6862927794660281</v>
      </c>
      <c r="O325" s="1">
        <v>2.0592412085181301E-3</v>
      </c>
    </row>
    <row r="326" spans="9:15" x14ac:dyDescent="0.2">
      <c r="I326" t="s">
        <v>2082</v>
      </c>
      <c r="J326">
        <v>9.0823420977027993</v>
      </c>
      <c r="K326">
        <v>-1.0791778811311401</v>
      </c>
      <c r="L326">
        <f t="shared" si="18"/>
        <v>2.1128317421595102</v>
      </c>
      <c r="M326">
        <v>4.9465023217293205E-4</v>
      </c>
      <c r="N326" s="1">
        <f t="shared" si="19"/>
        <v>2.685886104222647</v>
      </c>
      <c r="O326" s="1">
        <v>2.0611703940577701E-3</v>
      </c>
    </row>
    <row r="327" spans="9:15" x14ac:dyDescent="0.2">
      <c r="I327" t="s">
        <v>2083</v>
      </c>
      <c r="J327">
        <v>4.6791347172466802</v>
      </c>
      <c r="K327">
        <v>-1.0979015304506199</v>
      </c>
      <c r="L327">
        <f t="shared" si="18"/>
        <v>2.1404312991038719</v>
      </c>
      <c r="M327">
        <v>6.1527579512377095E-4</v>
      </c>
      <c r="N327" s="1">
        <f t="shared" si="19"/>
        <v>2.6013761376625824</v>
      </c>
      <c r="O327" s="1">
        <v>2.5039396790961302E-3</v>
      </c>
    </row>
    <row r="328" spans="9:15" x14ac:dyDescent="0.2">
      <c r="I328" t="s">
        <v>2084</v>
      </c>
      <c r="J328">
        <v>27.295618895035499</v>
      </c>
      <c r="K328">
        <v>-0.78990663003206696</v>
      </c>
      <c r="L328">
        <f t="shared" si="18"/>
        <v>1.7289625620418601</v>
      </c>
      <c r="M328">
        <v>6.6352539026920605E-4</v>
      </c>
      <c r="N328" s="1">
        <f t="shared" si="19"/>
        <v>2.5715782880066116</v>
      </c>
      <c r="O328" s="1">
        <v>2.6817711351040398E-3</v>
      </c>
    </row>
    <row r="329" spans="9:15" x14ac:dyDescent="0.2">
      <c r="I329" t="s">
        <v>2085</v>
      </c>
      <c r="J329">
        <v>463.27129545132601</v>
      </c>
      <c r="K329">
        <v>-0.69603256172803596</v>
      </c>
      <c r="L329">
        <f t="shared" si="18"/>
        <v>1.6200435113468887</v>
      </c>
      <c r="M329">
        <v>6.8927764357178795E-4</v>
      </c>
      <c r="N329" s="1">
        <f t="shared" si="19"/>
        <v>2.5559778392385866</v>
      </c>
      <c r="O329" s="1">
        <v>2.7798551119151901E-3</v>
      </c>
    </row>
    <row r="330" spans="9:15" x14ac:dyDescent="0.2">
      <c r="I330" t="s">
        <v>2086</v>
      </c>
      <c r="J330">
        <v>280.48529737483102</v>
      </c>
      <c r="K330">
        <v>-0.700627586492095</v>
      </c>
      <c r="L330">
        <f t="shared" si="18"/>
        <v>1.6252116219573987</v>
      </c>
      <c r="M330">
        <v>8.3783182052529596E-4</v>
      </c>
      <c r="N330" s="1">
        <f t="shared" si="19"/>
        <v>2.4788709898702526</v>
      </c>
      <c r="O330" s="1">
        <v>3.3199306370372901E-3</v>
      </c>
    </row>
    <row r="331" spans="9:15" x14ac:dyDescent="0.2">
      <c r="I331" t="s">
        <v>2087</v>
      </c>
      <c r="J331">
        <v>23.106560614549899</v>
      </c>
      <c r="K331">
        <v>-0.769872745881789</v>
      </c>
      <c r="L331">
        <f t="shared" si="18"/>
        <v>1.70511937542727</v>
      </c>
      <c r="M331">
        <v>8.3887360373874505E-4</v>
      </c>
      <c r="N331" s="1">
        <f t="shared" si="19"/>
        <v>2.4784227323733248</v>
      </c>
      <c r="O331" s="1">
        <v>3.32335907589364E-3</v>
      </c>
    </row>
    <row r="332" spans="9:15" x14ac:dyDescent="0.2">
      <c r="I332" t="s">
        <v>2088</v>
      </c>
      <c r="J332">
        <v>65.445793996296104</v>
      </c>
      <c r="K332">
        <v>-0.59615529819971702</v>
      </c>
      <c r="L332">
        <f t="shared" si="18"/>
        <v>1.5116826438947391</v>
      </c>
      <c r="M332">
        <v>9.2055297612521597E-4</v>
      </c>
      <c r="N332" s="1">
        <f t="shared" si="19"/>
        <v>2.4413488719952583</v>
      </c>
      <c r="O332" s="1">
        <v>3.61952122762248E-3</v>
      </c>
    </row>
    <row r="333" spans="9:15" x14ac:dyDescent="0.2">
      <c r="I333" t="s">
        <v>2089</v>
      </c>
      <c r="J333">
        <v>25.141359607058099</v>
      </c>
      <c r="K333">
        <v>-0.69440189718673995</v>
      </c>
      <c r="L333">
        <f t="shared" si="18"/>
        <v>1.6182134259679815</v>
      </c>
      <c r="M333">
        <v>9.5674916322732403E-4</v>
      </c>
      <c r="N333" s="1">
        <f t="shared" si="19"/>
        <v>2.4265005988504798</v>
      </c>
      <c r="O333" s="1">
        <v>3.7454103057954899E-3</v>
      </c>
    </row>
    <row r="334" spans="9:15" x14ac:dyDescent="0.2">
      <c r="I334" t="s">
        <v>411</v>
      </c>
      <c r="J334">
        <v>369.87293214465598</v>
      </c>
      <c r="K334">
        <v>-0.66402263530747396</v>
      </c>
      <c r="L334">
        <f t="shared" si="18"/>
        <v>1.5844944817388351</v>
      </c>
      <c r="M334">
        <v>1.0149172254106499E-3</v>
      </c>
      <c r="N334" s="1">
        <f t="shared" si="19"/>
        <v>2.4025809062203876</v>
      </c>
      <c r="O334" s="1">
        <v>3.9574833264303501E-3</v>
      </c>
    </row>
    <row r="335" spans="9:15" x14ac:dyDescent="0.2">
      <c r="I335" t="s">
        <v>2090</v>
      </c>
      <c r="J335">
        <v>2.2207521569819</v>
      </c>
      <c r="K335">
        <v>-1.1702855688578999</v>
      </c>
      <c r="L335">
        <f t="shared" si="18"/>
        <v>2.2505624044238091</v>
      </c>
      <c r="M335">
        <v>1.16564531396264E-3</v>
      </c>
      <c r="N335" s="1">
        <f t="shared" si="19"/>
        <v>2.3482542571806682</v>
      </c>
      <c r="O335" s="1">
        <v>4.4848274937458604E-3</v>
      </c>
    </row>
    <row r="336" spans="9:15" x14ac:dyDescent="0.2">
      <c r="I336" t="s">
        <v>2091</v>
      </c>
      <c r="J336">
        <v>213.909350389737</v>
      </c>
      <c r="K336">
        <v>-0.69676032956127398</v>
      </c>
      <c r="L336">
        <f t="shared" si="18"/>
        <v>1.6208609488162913</v>
      </c>
      <c r="M336">
        <v>1.2267012497291299E-3</v>
      </c>
      <c r="N336" s="1">
        <f t="shared" si="19"/>
        <v>2.3284722457565739</v>
      </c>
      <c r="O336" s="1">
        <v>4.6938343001426503E-3</v>
      </c>
    </row>
    <row r="337" spans="9:15" x14ac:dyDescent="0.2">
      <c r="I337" t="s">
        <v>2092</v>
      </c>
      <c r="J337">
        <v>39.1087363640302</v>
      </c>
      <c r="K337">
        <v>-0.700586668298676</v>
      </c>
      <c r="L337">
        <f t="shared" si="18"/>
        <v>1.6251655278220751</v>
      </c>
      <c r="M337">
        <v>1.24771666014745E-3</v>
      </c>
      <c r="N337" s="1">
        <f t="shared" si="19"/>
        <v>2.3219770750292135</v>
      </c>
      <c r="O337" s="1">
        <v>4.7645613668686002E-3</v>
      </c>
    </row>
    <row r="338" spans="9:15" x14ac:dyDescent="0.2">
      <c r="I338" t="s">
        <v>2093</v>
      </c>
      <c r="J338">
        <v>23.310938408810198</v>
      </c>
      <c r="K338">
        <v>-0.81723706785247197</v>
      </c>
      <c r="L338">
        <f t="shared" si="18"/>
        <v>1.7620282660845272</v>
      </c>
      <c r="M338">
        <v>1.25242690805825E-3</v>
      </c>
      <c r="N338" s="1">
        <f t="shared" si="19"/>
        <v>2.3205168437034653</v>
      </c>
      <c r="O338" s="1">
        <v>4.7806082464961304E-3</v>
      </c>
    </row>
    <row r="339" spans="9:15" x14ac:dyDescent="0.2">
      <c r="I339" t="s">
        <v>2094</v>
      </c>
      <c r="J339">
        <v>1.71720882290661</v>
      </c>
      <c r="K339">
        <v>-0.91403986586000596</v>
      </c>
      <c r="L339">
        <f t="shared" si="18"/>
        <v>1.8843146161835198</v>
      </c>
      <c r="M339">
        <v>1.2546278547288499E-3</v>
      </c>
      <c r="N339" s="1">
        <f t="shared" si="19"/>
        <v>2.319890239091559</v>
      </c>
      <c r="O339" s="1">
        <v>4.78751073627166E-3</v>
      </c>
    </row>
    <row r="340" spans="9:15" x14ac:dyDescent="0.2">
      <c r="I340" t="s">
        <v>616</v>
      </c>
      <c r="J340">
        <v>57.625450490913899</v>
      </c>
      <c r="K340">
        <v>-0.61364156635731604</v>
      </c>
      <c r="L340">
        <f t="shared" si="18"/>
        <v>1.5301165693120753</v>
      </c>
      <c r="M340">
        <v>1.28431509486074E-3</v>
      </c>
      <c r="N340" s="1">
        <f t="shared" si="19"/>
        <v>2.3107411060490741</v>
      </c>
      <c r="O340" s="1">
        <v>4.8894374424491996E-3</v>
      </c>
    </row>
    <row r="341" spans="9:15" x14ac:dyDescent="0.2">
      <c r="I341" t="s">
        <v>2095</v>
      </c>
      <c r="J341">
        <v>3.5766358510884801</v>
      </c>
      <c r="K341">
        <v>-1.10771636315473</v>
      </c>
      <c r="L341">
        <f t="shared" si="18"/>
        <v>2.1550425625864178</v>
      </c>
      <c r="M341">
        <v>1.34192158086262E-3</v>
      </c>
      <c r="N341" s="1">
        <f t="shared" si="19"/>
        <v>2.2938760903659925</v>
      </c>
      <c r="O341" s="1">
        <v>5.0830444747426498E-3</v>
      </c>
    </row>
    <row r="342" spans="9:15" x14ac:dyDescent="0.2">
      <c r="I342" t="s">
        <v>2096</v>
      </c>
      <c r="J342">
        <v>54.777121353228097</v>
      </c>
      <c r="K342">
        <v>-0.593929954939447</v>
      </c>
      <c r="L342">
        <f t="shared" si="18"/>
        <v>1.5093526853499755</v>
      </c>
      <c r="M342">
        <v>1.38177473400538E-3</v>
      </c>
      <c r="N342" s="1">
        <f t="shared" si="19"/>
        <v>2.2826492578170581</v>
      </c>
      <c r="O342" s="1">
        <v>5.2161580512333E-3</v>
      </c>
    </row>
    <row r="343" spans="9:15" x14ac:dyDescent="0.2">
      <c r="I343" t="s">
        <v>2097</v>
      </c>
      <c r="J343">
        <v>5.52842628017713</v>
      </c>
      <c r="K343">
        <v>-1.04619545125529</v>
      </c>
      <c r="L343">
        <f t="shared" si="18"/>
        <v>2.0650768213684514</v>
      </c>
      <c r="M343">
        <v>1.5437025860505001E-3</v>
      </c>
      <c r="N343" s="1">
        <f t="shared" si="19"/>
        <v>2.2385975296158875</v>
      </c>
      <c r="O343" s="1">
        <v>5.7730121348385502E-3</v>
      </c>
    </row>
    <row r="344" spans="9:15" x14ac:dyDescent="0.2">
      <c r="I344" t="s">
        <v>2098</v>
      </c>
      <c r="J344">
        <v>99.334912306891198</v>
      </c>
      <c r="K344">
        <v>-0.84050088560563896</v>
      </c>
      <c r="L344">
        <f t="shared" si="18"/>
        <v>1.7906717326897346</v>
      </c>
      <c r="M344">
        <v>1.68888326810457E-3</v>
      </c>
      <c r="N344" s="1">
        <f t="shared" si="19"/>
        <v>2.2031706443745387</v>
      </c>
      <c r="O344" s="1">
        <v>6.2636770191653503E-3</v>
      </c>
    </row>
    <row r="345" spans="9:15" x14ac:dyDescent="0.2">
      <c r="I345" t="s">
        <v>2099</v>
      </c>
      <c r="J345">
        <v>5.1379836437036497</v>
      </c>
      <c r="K345">
        <v>-1.0350213934703001</v>
      </c>
      <c r="L345">
        <f t="shared" si="18"/>
        <v>2.0491440322357346</v>
      </c>
      <c r="M345">
        <v>1.71401658961514E-3</v>
      </c>
      <c r="N345" s="1">
        <f t="shared" si="19"/>
        <v>2.1974393195665485</v>
      </c>
      <c r="O345" s="1">
        <v>6.3468857465544199E-3</v>
      </c>
    </row>
    <row r="346" spans="9:15" x14ac:dyDescent="0.2">
      <c r="I346" t="s">
        <v>2100</v>
      </c>
      <c r="J346">
        <v>12.4414712838737</v>
      </c>
      <c r="K346">
        <v>-0.98249645256754803</v>
      </c>
      <c r="L346">
        <f t="shared" si="18"/>
        <v>1.9758815357941724</v>
      </c>
      <c r="M346">
        <v>1.7542141403528301E-3</v>
      </c>
      <c r="N346" s="1">
        <f t="shared" si="19"/>
        <v>2.1887366354427154</v>
      </c>
      <c r="O346" s="1">
        <v>6.4753517453855604E-3</v>
      </c>
    </row>
    <row r="347" spans="9:15" x14ac:dyDescent="0.2">
      <c r="I347" t="s">
        <v>2101</v>
      </c>
      <c r="J347">
        <v>6.0907321239441199</v>
      </c>
      <c r="K347">
        <v>-0.99884367435460797</v>
      </c>
      <c r="L347">
        <f t="shared" si="18"/>
        <v>1.998397634515017</v>
      </c>
      <c r="M347">
        <v>1.8160613750650299E-3</v>
      </c>
      <c r="N347" s="1">
        <f t="shared" si="19"/>
        <v>2.1757280650759343</v>
      </c>
      <c r="O347" s="1">
        <v>6.6722442321831103E-3</v>
      </c>
    </row>
    <row r="348" spans="9:15" x14ac:dyDescent="0.2">
      <c r="I348" t="s">
        <v>2102</v>
      </c>
      <c r="J348">
        <v>2.0285526605300999</v>
      </c>
      <c r="K348">
        <v>-0.69001420519969303</v>
      </c>
      <c r="L348">
        <f t="shared" si="18"/>
        <v>1.6132994033864723</v>
      </c>
      <c r="M348">
        <v>1.9145109256201399E-3</v>
      </c>
      <c r="N348" s="1">
        <f t="shared" si="19"/>
        <v>2.1558419096945296</v>
      </c>
      <c r="O348" s="1">
        <v>6.98486618376084E-3</v>
      </c>
    </row>
    <row r="349" spans="9:15" x14ac:dyDescent="0.2">
      <c r="I349" t="s">
        <v>2103</v>
      </c>
      <c r="J349">
        <v>25.752496415526</v>
      </c>
      <c r="K349">
        <v>-0.68423044261754995</v>
      </c>
      <c r="L349">
        <f t="shared" si="18"/>
        <v>1.6068446353558135</v>
      </c>
      <c r="M349">
        <v>2.1761777633692802E-3</v>
      </c>
      <c r="N349" s="1">
        <f t="shared" si="19"/>
        <v>2.1051439374061522</v>
      </c>
      <c r="O349" s="1">
        <v>7.8497542855762003E-3</v>
      </c>
    </row>
    <row r="350" spans="9:15" x14ac:dyDescent="0.2">
      <c r="I350" t="s">
        <v>2104</v>
      </c>
      <c r="J350">
        <v>35.015927345974902</v>
      </c>
      <c r="K350">
        <v>-0.58810917386047701</v>
      </c>
      <c r="L350">
        <f t="shared" si="18"/>
        <v>1.5032752319402389</v>
      </c>
      <c r="M350">
        <v>2.3327143905460201E-3</v>
      </c>
      <c r="N350" s="1">
        <f t="shared" si="19"/>
        <v>2.0788594933212692</v>
      </c>
      <c r="O350" s="1">
        <v>8.3395094794844905E-3</v>
      </c>
    </row>
    <row r="351" spans="9:15" x14ac:dyDescent="0.2">
      <c r="I351" t="s">
        <v>2105</v>
      </c>
      <c r="J351">
        <v>25.043293327412801</v>
      </c>
      <c r="K351">
        <v>-0.72117003119745504</v>
      </c>
      <c r="L351">
        <f t="shared" si="18"/>
        <v>1.6485184473114383</v>
      </c>
      <c r="M351">
        <v>2.3702486732251702E-3</v>
      </c>
      <c r="N351" s="1">
        <f t="shared" si="19"/>
        <v>2.0727627827415085</v>
      </c>
      <c r="O351" s="1">
        <v>8.4574067350604992E-3</v>
      </c>
    </row>
    <row r="352" spans="9:15" x14ac:dyDescent="0.2">
      <c r="I352" t="s">
        <v>2106</v>
      </c>
      <c r="J352">
        <v>32.374017956838898</v>
      </c>
      <c r="K352">
        <v>-0.61465387022571805</v>
      </c>
      <c r="L352">
        <f t="shared" si="18"/>
        <v>1.5311905914949595</v>
      </c>
      <c r="M352">
        <v>2.62099444410514E-3</v>
      </c>
      <c r="N352" s="1">
        <f t="shared" si="19"/>
        <v>2.0343280514316118</v>
      </c>
      <c r="O352" s="1">
        <v>9.2399995180646195E-3</v>
      </c>
    </row>
    <row r="353" spans="9:15" x14ac:dyDescent="0.2">
      <c r="I353" t="s">
        <v>2107</v>
      </c>
      <c r="J353">
        <v>20.505297801637902</v>
      </c>
      <c r="K353">
        <v>-0.86939395758604998</v>
      </c>
      <c r="L353">
        <f t="shared" si="18"/>
        <v>1.8268953032950273</v>
      </c>
      <c r="M353">
        <v>2.6414077618660799E-3</v>
      </c>
      <c r="N353" s="1">
        <f t="shared" si="19"/>
        <v>2.0314464907677241</v>
      </c>
      <c r="O353" s="1">
        <v>9.3015111120380595E-3</v>
      </c>
    </row>
    <row r="354" spans="9:15" x14ac:dyDescent="0.2">
      <c r="I354" t="s">
        <v>2108</v>
      </c>
      <c r="J354">
        <v>1.4357368856306501</v>
      </c>
      <c r="K354">
        <v>-0.75447260423653595</v>
      </c>
      <c r="L354">
        <f t="shared" si="18"/>
        <v>1.6870147695344639</v>
      </c>
      <c r="M354">
        <v>2.66326072107217E-3</v>
      </c>
      <c r="N354" s="1">
        <f t="shared" si="19"/>
        <v>2.0284366517101677</v>
      </c>
      <c r="O354" s="1">
        <v>9.3661982982100999E-3</v>
      </c>
    </row>
    <row r="355" spans="9:15" x14ac:dyDescent="0.2">
      <c r="I355" t="s">
        <v>2109</v>
      </c>
      <c r="J355">
        <v>22.866009406358501</v>
      </c>
      <c r="K355">
        <v>-0.77818090702282405</v>
      </c>
      <c r="L355">
        <f t="shared" si="18"/>
        <v>1.7149671084171045</v>
      </c>
      <c r="M355">
        <v>2.6872874357310502E-3</v>
      </c>
      <c r="N355" s="1">
        <f t="shared" si="19"/>
        <v>2.0251038663464804</v>
      </c>
      <c r="O355" s="1">
        <v>9.4383512064433392E-3</v>
      </c>
    </row>
    <row r="356" spans="9:15" x14ac:dyDescent="0.2">
      <c r="I356" t="s">
        <v>2110</v>
      </c>
      <c r="J356">
        <v>500.67384973145698</v>
      </c>
      <c r="K356">
        <v>-0.92076228652640502</v>
      </c>
      <c r="L356">
        <f t="shared" si="18"/>
        <v>1.8931153073617641</v>
      </c>
      <c r="M356">
        <v>2.7923427008692998E-3</v>
      </c>
      <c r="N356" s="1">
        <f t="shared" si="19"/>
        <v>2.0107124888017465</v>
      </c>
      <c r="O356" s="1">
        <v>9.7563531308264406E-3</v>
      </c>
    </row>
    <row r="357" spans="9:15" x14ac:dyDescent="0.2">
      <c r="I357" t="s">
        <v>2111</v>
      </c>
      <c r="J357">
        <v>153.00976627427701</v>
      </c>
      <c r="K357">
        <v>-0.60707344998129298</v>
      </c>
      <c r="L357">
        <f t="shared" si="18"/>
        <v>1.5231662846341585</v>
      </c>
      <c r="M357">
        <v>2.7942315552874899E-3</v>
      </c>
      <c r="N357" s="1">
        <f t="shared" si="19"/>
        <v>2.01049942513316</v>
      </c>
      <c r="O357" s="1">
        <v>9.7611407449185606E-3</v>
      </c>
    </row>
    <row r="358" spans="9:15" x14ac:dyDescent="0.2">
      <c r="I358" t="s">
        <v>2112</v>
      </c>
      <c r="J358">
        <v>230.83607014477499</v>
      </c>
      <c r="K358">
        <v>-0.711460143094377</v>
      </c>
      <c r="L358">
        <f t="shared" si="18"/>
        <v>1.6374605428486093</v>
      </c>
      <c r="M358">
        <v>2.8332895967900199E-3</v>
      </c>
      <c r="N358" s="1">
        <f t="shared" si="19"/>
        <v>2.0049542060476857</v>
      </c>
      <c r="O358" s="1">
        <v>9.8865733761182295E-3</v>
      </c>
    </row>
    <row r="359" spans="9:15" x14ac:dyDescent="0.2">
      <c r="I359" t="s">
        <v>2113</v>
      </c>
      <c r="J359">
        <v>3.27587224481656</v>
      </c>
      <c r="K359">
        <v>-0.98311425460842805</v>
      </c>
      <c r="L359">
        <f t="shared" si="18"/>
        <v>1.9767278442776994</v>
      </c>
      <c r="M359">
        <v>2.8462860226354299E-3</v>
      </c>
      <c r="N359" s="1">
        <f t="shared" si="19"/>
        <v>2.0032081088888498</v>
      </c>
      <c r="O359" s="1">
        <v>9.9264027270787591E-3</v>
      </c>
    </row>
    <row r="360" spans="9:15" x14ac:dyDescent="0.2">
      <c r="I360" t="s">
        <v>2114</v>
      </c>
      <c r="J360">
        <v>3.8729392711614801</v>
      </c>
      <c r="K360">
        <v>-1.0088442365383901</v>
      </c>
      <c r="L360">
        <f t="shared" si="18"/>
        <v>2.0122983734395512</v>
      </c>
      <c r="M360">
        <v>2.85899670076132E-3</v>
      </c>
      <c r="N360" s="1">
        <f t="shared" si="19"/>
        <v>2.0015947540107488</v>
      </c>
      <c r="O360" s="1">
        <v>9.9633467694370693E-3</v>
      </c>
    </row>
    <row r="361" spans="9:15" x14ac:dyDescent="0.2">
      <c r="I361" t="s">
        <v>2115</v>
      </c>
      <c r="J361">
        <v>28.572382042449401</v>
      </c>
      <c r="K361">
        <v>-0.92066846180985695</v>
      </c>
      <c r="L361">
        <f t="shared" si="18"/>
        <v>1.8929921938648262</v>
      </c>
      <c r="M361">
        <v>2.8884678947886798E-3</v>
      </c>
      <c r="N361" s="1">
        <f t="shared" si="19"/>
        <v>1.9976230557567032</v>
      </c>
      <c r="O361" s="1">
        <v>1.00548812124492E-2</v>
      </c>
    </row>
    <row r="362" spans="9:15" x14ac:dyDescent="0.2">
      <c r="I362" t="s">
        <v>2116</v>
      </c>
      <c r="J362">
        <v>3.47315030963227</v>
      </c>
      <c r="K362">
        <v>-1.02008057049527</v>
      </c>
      <c r="L362">
        <f t="shared" si="18"/>
        <v>2.028032216361876</v>
      </c>
      <c r="M362">
        <v>2.9661402462744201E-3</v>
      </c>
      <c r="N362" s="1">
        <f t="shared" si="19"/>
        <v>1.9874622301078011</v>
      </c>
      <c r="O362" s="1">
        <v>1.0292900390003201E-2</v>
      </c>
    </row>
    <row r="363" spans="9:15" x14ac:dyDescent="0.2">
      <c r="I363" t="s">
        <v>2117</v>
      </c>
      <c r="J363">
        <v>24.905404428435599</v>
      </c>
      <c r="K363">
        <v>-0.65483511220233404</v>
      </c>
      <c r="L363">
        <f t="shared" si="18"/>
        <v>1.5744359981840652</v>
      </c>
      <c r="M363">
        <v>2.9650714112271302E-3</v>
      </c>
      <c r="N363" s="1">
        <f t="shared" si="19"/>
        <v>1.9874622301078011</v>
      </c>
      <c r="O363" s="1">
        <v>1.0292900390003201E-2</v>
      </c>
    </row>
    <row r="364" spans="9:15" x14ac:dyDescent="0.2">
      <c r="I364" t="s">
        <v>2118</v>
      </c>
      <c r="J364">
        <v>1.4426515281249399</v>
      </c>
      <c r="K364">
        <v>-0.79308769139494995</v>
      </c>
      <c r="L364">
        <f t="shared" si="18"/>
        <v>1.7327790331820716</v>
      </c>
      <c r="M364">
        <v>3.1035595459531899E-3</v>
      </c>
      <c r="N364" s="1">
        <f t="shared" si="19"/>
        <v>1.9701892822006475</v>
      </c>
      <c r="O364" s="1">
        <v>1.0710523977618401E-2</v>
      </c>
    </row>
    <row r="365" spans="9:15" x14ac:dyDescent="0.2">
      <c r="I365" t="s">
        <v>2119</v>
      </c>
      <c r="J365">
        <v>25.042081142783001</v>
      </c>
      <c r="K365">
        <v>-0.836237554521295</v>
      </c>
      <c r="L365">
        <f t="shared" si="18"/>
        <v>1.7853879011558704</v>
      </c>
      <c r="M365">
        <v>3.11426506624693E-3</v>
      </c>
      <c r="N365" s="1">
        <f t="shared" si="19"/>
        <v>1.9688386188594351</v>
      </c>
      <c r="O365" s="1">
        <v>1.07438857431579E-2</v>
      </c>
    </row>
    <row r="366" spans="9:15" x14ac:dyDescent="0.2">
      <c r="I366" t="s">
        <v>2120</v>
      </c>
      <c r="J366">
        <v>6.2016050920760204</v>
      </c>
      <c r="K366">
        <v>-0.98785706643079396</v>
      </c>
      <c r="L366">
        <f t="shared" si="18"/>
        <v>1.9832369645228578</v>
      </c>
      <c r="M366">
        <v>3.20328043287599E-3</v>
      </c>
      <c r="N366" s="1">
        <f t="shared" si="19"/>
        <v>1.9579647181933213</v>
      </c>
      <c r="O366" s="1">
        <v>1.10162880152735E-2</v>
      </c>
    </row>
    <row r="367" spans="9:15" x14ac:dyDescent="0.2">
      <c r="I367" t="s">
        <v>2121</v>
      </c>
      <c r="J367">
        <v>1.76209316648245</v>
      </c>
      <c r="K367">
        <v>-0.98585418843184602</v>
      </c>
      <c r="L367">
        <f t="shared" si="18"/>
        <v>1.9804855682974465</v>
      </c>
      <c r="M367">
        <v>3.2813361005988098E-3</v>
      </c>
      <c r="N367" s="1">
        <f t="shared" si="19"/>
        <v>1.9486976170503243</v>
      </c>
      <c r="O367" s="1">
        <v>1.12538826686354E-2</v>
      </c>
    </row>
    <row r="368" spans="9:15" x14ac:dyDescent="0.2">
      <c r="I368" t="s">
        <v>2122</v>
      </c>
      <c r="J368">
        <v>2.2282830869785601</v>
      </c>
      <c r="K368">
        <v>-0.82730519463988605</v>
      </c>
      <c r="L368">
        <f t="shared" si="18"/>
        <v>1.774367928920578</v>
      </c>
      <c r="M368">
        <v>3.31539225843118E-3</v>
      </c>
      <c r="N368" s="1">
        <f t="shared" si="19"/>
        <v>1.9447670086344675</v>
      </c>
      <c r="O368" s="1">
        <v>1.1356198924147701E-2</v>
      </c>
    </row>
    <row r="369" spans="9:15" x14ac:dyDescent="0.2">
      <c r="I369" t="s">
        <v>2123</v>
      </c>
      <c r="J369">
        <v>12.683956624394201</v>
      </c>
      <c r="K369">
        <v>-0.92088636351751496</v>
      </c>
      <c r="L369">
        <f t="shared" si="18"/>
        <v>1.8932781291262928</v>
      </c>
      <c r="M369">
        <v>3.7333683422657599E-3</v>
      </c>
      <c r="N369" s="1">
        <f t="shared" si="19"/>
        <v>1.8993224334935206</v>
      </c>
      <c r="O369" s="1">
        <v>1.26089106294861E-2</v>
      </c>
    </row>
    <row r="370" spans="9:15" x14ac:dyDescent="0.2">
      <c r="I370" t="s">
        <v>2124</v>
      </c>
      <c r="J370">
        <v>18.855404353042498</v>
      </c>
      <c r="K370">
        <v>-0.66339165386417798</v>
      </c>
      <c r="L370">
        <f t="shared" si="18"/>
        <v>1.5838016339895311</v>
      </c>
      <c r="M370">
        <v>4.2018291344357098E-3</v>
      </c>
      <c r="N370" s="1">
        <f t="shared" si="19"/>
        <v>1.8535597891478537</v>
      </c>
      <c r="O370" s="1">
        <v>1.40100669563063E-2</v>
      </c>
    </row>
    <row r="371" spans="9:15" x14ac:dyDescent="0.2">
      <c r="I371" t="s">
        <v>2125</v>
      </c>
      <c r="J371">
        <v>1.6532571843972601</v>
      </c>
      <c r="K371">
        <v>-0.66383534874037098</v>
      </c>
      <c r="L371">
        <f t="shared" si="18"/>
        <v>1.5842888005223708</v>
      </c>
      <c r="M371">
        <v>4.5801005803637598E-3</v>
      </c>
      <c r="N371" s="1">
        <f t="shared" si="19"/>
        <v>1.8203340712472038</v>
      </c>
      <c r="O371" s="1">
        <v>1.51239742322117E-2</v>
      </c>
    </row>
    <row r="372" spans="9:15" x14ac:dyDescent="0.2">
      <c r="I372" t="s">
        <v>2126</v>
      </c>
      <c r="J372">
        <v>456.76828255590402</v>
      </c>
      <c r="K372">
        <v>-0.79317042236354895</v>
      </c>
      <c r="L372">
        <f t="shared" si="18"/>
        <v>1.7328784017902055</v>
      </c>
      <c r="M372">
        <v>4.6218538527469802E-3</v>
      </c>
      <c r="N372" s="1">
        <f t="shared" si="19"/>
        <v>1.8166213939328939</v>
      </c>
      <c r="O372" s="1">
        <v>1.5253819606593701E-2</v>
      </c>
    </row>
    <row r="373" spans="9:15" x14ac:dyDescent="0.2">
      <c r="I373" t="s">
        <v>2127</v>
      </c>
      <c r="J373">
        <v>467.13316776125998</v>
      </c>
      <c r="K373">
        <v>-0.83544285869211998</v>
      </c>
      <c r="L373">
        <f t="shared" si="18"/>
        <v>1.784404706806257</v>
      </c>
      <c r="M373">
        <v>4.6667608932899696E-3</v>
      </c>
      <c r="N373" s="1">
        <f t="shared" si="19"/>
        <v>1.8131829050871371</v>
      </c>
      <c r="O373" s="1">
        <v>1.5375069759059E-2</v>
      </c>
    </row>
    <row r="374" spans="9:15" x14ac:dyDescent="0.2">
      <c r="I374" t="s">
        <v>2128</v>
      </c>
      <c r="J374">
        <v>3.22020878807316</v>
      </c>
      <c r="K374">
        <v>-0.80996049415883697</v>
      </c>
      <c r="L374">
        <f t="shared" si="18"/>
        <v>1.7531634344650571</v>
      </c>
      <c r="M374">
        <v>5.37508733284176E-3</v>
      </c>
      <c r="N374" s="1">
        <f t="shared" si="19"/>
        <v>1.7582269170033167</v>
      </c>
      <c r="O374" s="1">
        <v>1.7449102066013699E-2</v>
      </c>
    </row>
    <row r="375" spans="9:15" x14ac:dyDescent="0.2">
      <c r="I375" t="s">
        <v>2129</v>
      </c>
      <c r="J375">
        <v>3.5160485180701402</v>
      </c>
      <c r="K375">
        <v>-0.78193277022904895</v>
      </c>
      <c r="L375">
        <f t="shared" si="18"/>
        <v>1.7194328448315133</v>
      </c>
      <c r="M375">
        <v>5.4638644634260004E-3</v>
      </c>
      <c r="N375" s="1">
        <f t="shared" si="19"/>
        <v>1.7521599188426156</v>
      </c>
      <c r="O375" s="1">
        <v>1.7694572768514098E-2</v>
      </c>
    </row>
    <row r="376" spans="9:15" x14ac:dyDescent="0.2">
      <c r="I376" t="s">
        <v>2130</v>
      </c>
      <c r="J376">
        <v>2.3222128906923198</v>
      </c>
      <c r="K376">
        <v>-0.88295869276929295</v>
      </c>
      <c r="L376">
        <f t="shared" si="18"/>
        <v>1.8441534332857603</v>
      </c>
      <c r="M376">
        <v>5.4659277401916803E-3</v>
      </c>
      <c r="N376" s="1">
        <f t="shared" si="19"/>
        <v>1.7520706678728122</v>
      </c>
      <c r="O376" s="1">
        <v>1.7698209517613601E-2</v>
      </c>
    </row>
    <row r="377" spans="9:15" x14ac:dyDescent="0.2">
      <c r="I377" t="s">
        <v>2131</v>
      </c>
      <c r="J377">
        <v>83.004633749081407</v>
      </c>
      <c r="K377">
        <v>-0.82299070676110597</v>
      </c>
      <c r="L377">
        <f t="shared" si="18"/>
        <v>1.7690694750196936</v>
      </c>
      <c r="M377">
        <v>6.0573054777844698E-3</v>
      </c>
      <c r="N377" s="1">
        <f t="shared" si="19"/>
        <v>1.7124084090326097</v>
      </c>
      <c r="O377" s="1">
        <v>1.9390615331469602E-2</v>
      </c>
    </row>
    <row r="378" spans="9:15" x14ac:dyDescent="0.2">
      <c r="I378" t="s">
        <v>2132</v>
      </c>
      <c r="J378">
        <v>2.5410046899809302</v>
      </c>
      <c r="K378">
        <v>-0.83067499379117804</v>
      </c>
      <c r="L378">
        <f t="shared" si="18"/>
        <v>1.778517282660625</v>
      </c>
      <c r="M378">
        <v>6.0884248506057901E-3</v>
      </c>
      <c r="N378" s="1">
        <f t="shared" si="19"/>
        <v>1.7105019450624408</v>
      </c>
      <c r="O378" s="1">
        <v>1.94759232729609E-2</v>
      </c>
    </row>
    <row r="379" spans="9:15" x14ac:dyDescent="0.2">
      <c r="I379" t="s">
        <v>2133</v>
      </c>
      <c r="J379">
        <v>2.4103154294051601</v>
      </c>
      <c r="K379">
        <v>-0.90336047796700103</v>
      </c>
      <c r="L379">
        <f t="shared" si="18"/>
        <v>1.8704176877016221</v>
      </c>
      <c r="M379">
        <v>6.0925181354645501E-3</v>
      </c>
      <c r="N379" s="1">
        <f t="shared" si="19"/>
        <v>1.7103576580686981</v>
      </c>
      <c r="O379" s="1">
        <v>1.9482394893937102E-2</v>
      </c>
    </row>
    <row r="380" spans="9:15" x14ac:dyDescent="0.2">
      <c r="I380" t="s">
        <v>2134</v>
      </c>
      <c r="J380">
        <v>2.1765170531992299</v>
      </c>
      <c r="K380">
        <v>-0.70231552307176204</v>
      </c>
      <c r="L380">
        <f t="shared" si="18"/>
        <v>1.6271142136226691</v>
      </c>
      <c r="M380">
        <v>6.1485344890998897E-3</v>
      </c>
      <c r="N380" s="1">
        <f t="shared" si="19"/>
        <v>1.7064566532548706</v>
      </c>
      <c r="O380" s="1">
        <v>1.96581817825443E-2</v>
      </c>
    </row>
    <row r="381" spans="9:15" x14ac:dyDescent="0.2">
      <c r="I381" t="s">
        <v>2135</v>
      </c>
      <c r="J381">
        <v>0.87476475592998204</v>
      </c>
      <c r="K381">
        <v>-0.84097187469661405</v>
      </c>
      <c r="L381">
        <f t="shared" si="18"/>
        <v>1.7912564193426534</v>
      </c>
      <c r="M381">
        <v>6.3118123158111602E-3</v>
      </c>
      <c r="N381" s="1">
        <f t="shared" si="19"/>
        <v>1.6964735970692808</v>
      </c>
      <c r="O381" s="1">
        <v>2.0115294854080201E-2</v>
      </c>
    </row>
    <row r="382" spans="9:15" x14ac:dyDescent="0.2">
      <c r="I382" t="s">
        <v>272</v>
      </c>
      <c r="J382">
        <v>126.836461526886</v>
      </c>
      <c r="K382">
        <v>-0.61756877377571995</v>
      </c>
      <c r="L382">
        <f t="shared" si="18"/>
        <v>1.5342874239705395</v>
      </c>
      <c r="M382">
        <v>6.4004308324574202E-3</v>
      </c>
      <c r="N382" s="1">
        <f t="shared" si="19"/>
        <v>1.6915539807242643</v>
      </c>
      <c r="O382" s="1">
        <v>2.0344453083256098E-2</v>
      </c>
    </row>
    <row r="383" spans="9:15" x14ac:dyDescent="0.2">
      <c r="I383" t="s">
        <v>2136</v>
      </c>
      <c r="J383">
        <v>2.0537806174377198</v>
      </c>
      <c r="K383">
        <v>-0.62553122874287603</v>
      </c>
      <c r="L383">
        <f t="shared" si="18"/>
        <v>1.5427788023874114</v>
      </c>
      <c r="M383">
        <v>6.4884608726168804E-3</v>
      </c>
      <c r="N383" s="1">
        <f t="shared" si="19"/>
        <v>1.6866864331384916</v>
      </c>
      <c r="O383" s="1">
        <v>2.0573755145619099E-2</v>
      </c>
    </row>
    <row r="384" spans="9:15" x14ac:dyDescent="0.2">
      <c r="I384" t="s">
        <v>2137</v>
      </c>
      <c r="J384">
        <v>69.945749428461994</v>
      </c>
      <c r="K384">
        <v>-0.58611605897194796</v>
      </c>
      <c r="L384">
        <f t="shared" si="18"/>
        <v>1.5011998581044563</v>
      </c>
      <c r="M384">
        <v>6.9005115904953703E-3</v>
      </c>
      <c r="N384" s="1">
        <f t="shared" si="19"/>
        <v>1.6627908508605316</v>
      </c>
      <c r="O384" s="1">
        <v>2.1737477683063399E-2</v>
      </c>
    </row>
    <row r="385" spans="9:15" x14ac:dyDescent="0.2">
      <c r="I385" t="s">
        <v>2138</v>
      </c>
      <c r="J385">
        <v>58.230499917547199</v>
      </c>
      <c r="K385">
        <v>-0.77176820694144899</v>
      </c>
      <c r="L385">
        <f t="shared" si="18"/>
        <v>1.707361090663883</v>
      </c>
      <c r="M385">
        <v>6.9386756678476496E-3</v>
      </c>
      <c r="N385" s="1">
        <f t="shared" si="19"/>
        <v>1.66097664587493</v>
      </c>
      <c r="O385" s="1">
        <v>2.18284729099496E-2</v>
      </c>
    </row>
    <row r="386" spans="9:15" x14ac:dyDescent="0.2">
      <c r="I386" t="s">
        <v>2139</v>
      </c>
      <c r="J386">
        <v>18.010884933606601</v>
      </c>
      <c r="K386">
        <v>-0.71389101808682998</v>
      </c>
      <c r="L386">
        <f t="shared" si="18"/>
        <v>1.6402219145203578</v>
      </c>
      <c r="M386">
        <v>7.0287910058130397E-3</v>
      </c>
      <c r="N386" s="1">
        <f t="shared" si="19"/>
        <v>1.6558079138134589</v>
      </c>
      <c r="O386" s="1">
        <v>2.2089815380099E-2</v>
      </c>
    </row>
    <row r="387" spans="9:15" x14ac:dyDescent="0.2">
      <c r="I387" t="s">
        <v>2140</v>
      </c>
      <c r="J387">
        <v>1.1796063918570401</v>
      </c>
      <c r="K387">
        <v>-0.73749911826805503</v>
      </c>
      <c r="L387">
        <f t="shared" ref="L387:L418" si="20">1/2^K387</f>
        <v>1.6672831318589572</v>
      </c>
      <c r="M387">
        <v>7.1165632805670898E-3</v>
      </c>
      <c r="N387" s="1">
        <f t="shared" ref="N387:N418" si="21">-LOG(O387,10)</f>
        <v>1.6510703768818196</v>
      </c>
      <c r="O387" s="1">
        <v>2.2332103045487502E-2</v>
      </c>
    </row>
    <row r="388" spans="9:15" x14ac:dyDescent="0.2">
      <c r="I388" t="s">
        <v>2141</v>
      </c>
      <c r="J388">
        <v>64405.927448075403</v>
      </c>
      <c r="K388">
        <v>-0.75583258938633102</v>
      </c>
      <c r="L388">
        <f t="shared" si="20"/>
        <v>1.6886058173302239</v>
      </c>
      <c r="M388">
        <v>7.2678559073161599E-3</v>
      </c>
      <c r="N388" s="1">
        <f t="shared" si="21"/>
        <v>1.642988888468661</v>
      </c>
      <c r="O388" s="1">
        <v>2.2751556404451201E-2</v>
      </c>
    </row>
    <row r="389" spans="9:15" x14ac:dyDescent="0.2">
      <c r="I389" t="s">
        <v>2142</v>
      </c>
      <c r="J389">
        <v>3.1162009821808501</v>
      </c>
      <c r="K389">
        <v>-0.88781595350132803</v>
      </c>
      <c r="L389">
        <f t="shared" si="20"/>
        <v>1.850372786534761</v>
      </c>
      <c r="M389">
        <v>7.6248593110263604E-3</v>
      </c>
      <c r="N389" s="1">
        <f t="shared" si="21"/>
        <v>1.6252882626388347</v>
      </c>
      <c r="O389" s="1">
        <v>2.3698002303853698E-2</v>
      </c>
    </row>
    <row r="390" spans="9:15" x14ac:dyDescent="0.2">
      <c r="I390" t="s">
        <v>2143</v>
      </c>
      <c r="J390">
        <v>7.7598155402843902</v>
      </c>
      <c r="K390">
        <v>-0.84835879868830699</v>
      </c>
      <c r="L390">
        <f t="shared" si="20"/>
        <v>1.8004515767568334</v>
      </c>
      <c r="M390">
        <v>7.8152481751715096E-3</v>
      </c>
      <c r="N390" s="1">
        <f t="shared" si="21"/>
        <v>1.6158662447961689</v>
      </c>
      <c r="O390" s="1">
        <v>2.4217747967250298E-2</v>
      </c>
    </row>
    <row r="391" spans="9:15" x14ac:dyDescent="0.2">
      <c r="I391" t="s">
        <v>2144</v>
      </c>
      <c r="J391">
        <v>5.5694711756738098</v>
      </c>
      <c r="K391">
        <v>-0.861310142997605</v>
      </c>
      <c r="L391">
        <f t="shared" si="20"/>
        <v>1.8166873353632071</v>
      </c>
      <c r="M391">
        <v>7.8815538904066697E-3</v>
      </c>
      <c r="N391" s="1">
        <f t="shared" si="21"/>
        <v>1.6128795941498266</v>
      </c>
      <c r="O391" s="1">
        <v>2.4384867822354401E-2</v>
      </c>
    </row>
    <row r="392" spans="9:15" x14ac:dyDescent="0.2">
      <c r="I392" t="s">
        <v>2145</v>
      </c>
      <c r="J392">
        <v>9.3808455700509406</v>
      </c>
      <c r="K392">
        <v>-0.85878808070289003</v>
      </c>
      <c r="L392">
        <f t="shared" si="20"/>
        <v>1.81351424890116</v>
      </c>
      <c r="M392">
        <v>8.07086012784663E-3</v>
      </c>
      <c r="N392" s="1">
        <f t="shared" si="21"/>
        <v>1.6040289350378023</v>
      </c>
      <c r="O392" s="1">
        <v>2.4886915027249198E-2</v>
      </c>
    </row>
    <row r="393" spans="9:15" x14ac:dyDescent="0.2">
      <c r="I393" t="s">
        <v>2146</v>
      </c>
      <c r="J393">
        <v>1.1442459292735701</v>
      </c>
      <c r="K393">
        <v>-0.74629364561899003</v>
      </c>
      <c r="L393">
        <f t="shared" si="20"/>
        <v>1.6774777673455661</v>
      </c>
      <c r="M393">
        <v>8.2533522576513901E-3</v>
      </c>
      <c r="N393" s="1">
        <f t="shared" si="21"/>
        <v>1.5951713262246421</v>
      </c>
      <c r="O393" s="1">
        <v>2.53997050676119E-2</v>
      </c>
    </row>
    <row r="394" spans="9:15" x14ac:dyDescent="0.2">
      <c r="I394" t="s">
        <v>2147</v>
      </c>
      <c r="J394">
        <v>2.5948605605194501</v>
      </c>
      <c r="K394">
        <v>-0.88184913678856303</v>
      </c>
      <c r="L394">
        <f t="shared" si="20"/>
        <v>1.8427356666983685</v>
      </c>
      <c r="M394">
        <v>8.8642686884265708E-3</v>
      </c>
      <c r="N394" s="1">
        <f t="shared" si="21"/>
        <v>1.567394803989814</v>
      </c>
      <c r="O394" s="1">
        <v>2.70772899809852E-2</v>
      </c>
    </row>
    <row r="395" spans="9:15" x14ac:dyDescent="0.2">
      <c r="I395" t="s">
        <v>2148</v>
      </c>
      <c r="J395">
        <v>15.8266718458953</v>
      </c>
      <c r="K395">
        <v>-0.75697122064134204</v>
      </c>
      <c r="L395">
        <f t="shared" si="20"/>
        <v>1.6899390570245743</v>
      </c>
      <c r="M395">
        <v>9.1508250105240396E-3</v>
      </c>
      <c r="N395" s="1">
        <f t="shared" si="21"/>
        <v>1.5550732269175824</v>
      </c>
      <c r="O395" s="1">
        <v>2.7856514369737E-2</v>
      </c>
    </row>
    <row r="396" spans="9:15" x14ac:dyDescent="0.2">
      <c r="I396" t="s">
        <v>2149</v>
      </c>
      <c r="J396">
        <v>3.4062079581172799</v>
      </c>
      <c r="K396">
        <v>-0.88745508946501706</v>
      </c>
      <c r="L396">
        <f t="shared" si="20"/>
        <v>1.8499100071740429</v>
      </c>
      <c r="M396">
        <v>9.3330557325677597E-3</v>
      </c>
      <c r="N396" s="1">
        <f t="shared" si="21"/>
        <v>1.5474068289955905</v>
      </c>
      <c r="O396" s="1">
        <v>2.8352618287794101E-2</v>
      </c>
    </row>
    <row r="397" spans="9:15" x14ac:dyDescent="0.2">
      <c r="I397" t="s">
        <v>2150</v>
      </c>
      <c r="J397">
        <v>16.657586724840201</v>
      </c>
      <c r="K397">
        <v>-0.69625049909645798</v>
      </c>
      <c r="L397">
        <f t="shared" si="20"/>
        <v>1.6202882579347859</v>
      </c>
      <c r="M397">
        <v>9.4150804653261606E-3</v>
      </c>
      <c r="N397" s="1">
        <f t="shared" si="21"/>
        <v>1.5440419567839847</v>
      </c>
      <c r="O397" s="1">
        <v>2.85731448755835E-2</v>
      </c>
    </row>
    <row r="398" spans="9:15" x14ac:dyDescent="0.2">
      <c r="I398" t="s">
        <v>2151</v>
      </c>
      <c r="J398">
        <v>11.855868566274999</v>
      </c>
      <c r="K398">
        <v>-0.719261689471553</v>
      </c>
      <c r="L398">
        <f t="shared" si="20"/>
        <v>1.6463392918386861</v>
      </c>
      <c r="M398">
        <v>9.4227912264287002E-3</v>
      </c>
      <c r="N398" s="1">
        <f t="shared" si="21"/>
        <v>1.5438964478589452</v>
      </c>
      <c r="O398" s="1">
        <v>2.8582719816896199E-2</v>
      </c>
    </row>
    <row r="399" spans="9:15" x14ac:dyDescent="0.2">
      <c r="I399" t="s">
        <v>2152</v>
      </c>
      <c r="J399">
        <v>11.8541911318971</v>
      </c>
      <c r="K399">
        <v>-0.74511516961144497</v>
      </c>
      <c r="L399">
        <f t="shared" si="20"/>
        <v>1.6761080668499397</v>
      </c>
      <c r="M399">
        <v>9.5136068153431497E-3</v>
      </c>
      <c r="N399" s="1">
        <f t="shared" si="21"/>
        <v>1.5400806324510163</v>
      </c>
      <c r="O399" s="1">
        <v>2.8834960946600499E-2</v>
      </c>
    </row>
    <row r="400" spans="9:15" x14ac:dyDescent="0.2">
      <c r="I400" t="s">
        <v>2153</v>
      </c>
      <c r="J400">
        <v>22.0427971272888</v>
      </c>
      <c r="K400">
        <v>-0.58806097261930601</v>
      </c>
      <c r="L400">
        <f t="shared" si="20"/>
        <v>1.5032250075203157</v>
      </c>
      <c r="M400">
        <v>9.6652494611506601E-3</v>
      </c>
      <c r="N400" s="1">
        <f t="shared" si="21"/>
        <v>1.5344697671171639</v>
      </c>
      <c r="O400" s="1">
        <v>2.9209910943766501E-2</v>
      </c>
    </row>
    <row r="401" spans="9:15" x14ac:dyDescent="0.2">
      <c r="I401" t="s">
        <v>2154</v>
      </c>
      <c r="J401">
        <v>16.6993153946113</v>
      </c>
      <c r="K401">
        <v>-0.73051807421649595</v>
      </c>
      <c r="L401">
        <f t="shared" si="20"/>
        <v>1.659234818674213</v>
      </c>
      <c r="M401">
        <v>9.78357243110488E-3</v>
      </c>
      <c r="N401" s="1">
        <f t="shared" si="21"/>
        <v>1.5299469349555557</v>
      </c>
      <c r="O401" s="1">
        <v>2.95156984745087E-2</v>
      </c>
    </row>
    <row r="402" spans="9:15" x14ac:dyDescent="0.2">
      <c r="I402" t="s">
        <v>2155</v>
      </c>
      <c r="J402">
        <v>16.917620914253799</v>
      </c>
      <c r="K402">
        <v>-0.81140330176938502</v>
      </c>
      <c r="L402">
        <f t="shared" si="20"/>
        <v>1.7549176117050573</v>
      </c>
      <c r="M402">
        <v>9.8784377461991896E-3</v>
      </c>
      <c r="N402" s="1">
        <f t="shared" si="21"/>
        <v>1.5261784063541064</v>
      </c>
      <c r="O402" s="1">
        <v>2.9772931186382901E-2</v>
      </c>
    </row>
    <row r="403" spans="9:15" x14ac:dyDescent="0.2">
      <c r="I403" t="s">
        <v>2156</v>
      </c>
      <c r="J403">
        <v>5.7827676801049099</v>
      </c>
      <c r="K403">
        <v>-0.83117644595283602</v>
      </c>
      <c r="L403">
        <f t="shared" si="20"/>
        <v>1.7791355674136655</v>
      </c>
      <c r="M403">
        <v>1.1320833960779099E-2</v>
      </c>
      <c r="N403" s="1">
        <f t="shared" si="21"/>
        <v>1.4746396986773347</v>
      </c>
      <c r="O403" s="1">
        <v>3.3524344998392797E-2</v>
      </c>
    </row>
    <row r="404" spans="9:15" x14ac:dyDescent="0.2">
      <c r="I404" t="s">
        <v>2157</v>
      </c>
      <c r="J404">
        <v>166.17575448041001</v>
      </c>
      <c r="K404">
        <v>-0.67411070204221002</v>
      </c>
      <c r="L404">
        <f t="shared" si="20"/>
        <v>1.5956129107805899</v>
      </c>
      <c r="M404">
        <v>1.1445389677568699E-2</v>
      </c>
      <c r="N404" s="1">
        <f t="shared" si="21"/>
        <v>1.4701607630176394</v>
      </c>
      <c r="O404" s="1">
        <v>3.3871874923144397E-2</v>
      </c>
    </row>
    <row r="405" spans="9:15" x14ac:dyDescent="0.2">
      <c r="I405" t="s">
        <v>2158</v>
      </c>
      <c r="J405">
        <v>0.90847906780628995</v>
      </c>
      <c r="K405">
        <v>-0.68194312481987496</v>
      </c>
      <c r="L405">
        <f t="shared" si="20"/>
        <v>1.6042990853828019</v>
      </c>
      <c r="M405">
        <v>1.1659170118447099E-2</v>
      </c>
      <c r="N405" s="1">
        <f t="shared" si="21"/>
        <v>1.4636085532212044</v>
      </c>
      <c r="O405" s="1">
        <v>3.4386774985228401E-2</v>
      </c>
    </row>
    <row r="406" spans="9:15" x14ac:dyDescent="0.2">
      <c r="I406" t="s">
        <v>2159</v>
      </c>
      <c r="J406">
        <v>582.99824108131202</v>
      </c>
      <c r="K406">
        <v>-0.60452225758936395</v>
      </c>
      <c r="L406">
        <f t="shared" si="20"/>
        <v>1.5204751708916235</v>
      </c>
      <c r="M406">
        <v>1.1678067411171601E-2</v>
      </c>
      <c r="N406" s="1">
        <f t="shared" si="21"/>
        <v>1.4631241546482168</v>
      </c>
      <c r="O406" s="1">
        <v>3.4425150323112302E-2</v>
      </c>
    </row>
    <row r="407" spans="9:15" x14ac:dyDescent="0.2">
      <c r="I407" t="s">
        <v>2160</v>
      </c>
      <c r="J407">
        <v>5.02991345920013</v>
      </c>
      <c r="K407">
        <v>-0.82007383549864898</v>
      </c>
      <c r="L407">
        <f t="shared" si="20"/>
        <v>1.7654963463731477</v>
      </c>
      <c r="M407">
        <v>1.3036241327738E-2</v>
      </c>
      <c r="N407" s="1">
        <f t="shared" si="21"/>
        <v>1.4204815804038724</v>
      </c>
      <c r="O407" s="1">
        <v>3.7976804561319397E-2</v>
      </c>
    </row>
    <row r="408" spans="9:15" x14ac:dyDescent="0.2">
      <c r="I408" t="s">
        <v>2161</v>
      </c>
      <c r="J408">
        <v>8.1938643515857201</v>
      </c>
      <c r="K408">
        <v>-0.80070533680956302</v>
      </c>
      <c r="L408">
        <f t="shared" si="20"/>
        <v>1.7419525629174357</v>
      </c>
      <c r="M408">
        <v>1.3804430792894401E-2</v>
      </c>
      <c r="N408" s="1">
        <f t="shared" si="21"/>
        <v>1.3986965338558512</v>
      </c>
      <c r="O408" s="1">
        <v>3.9930382109091597E-2</v>
      </c>
    </row>
    <row r="409" spans="9:15" x14ac:dyDescent="0.2">
      <c r="I409" t="s">
        <v>2162</v>
      </c>
      <c r="J409">
        <v>13.1400083827192</v>
      </c>
      <c r="K409">
        <v>-0.769826618534593</v>
      </c>
      <c r="L409">
        <f t="shared" si="20"/>
        <v>1.7050648584476982</v>
      </c>
      <c r="M409">
        <v>1.3887308681430999E-2</v>
      </c>
      <c r="N409" s="1">
        <f t="shared" si="21"/>
        <v>1.396355119886725</v>
      </c>
      <c r="O409" s="1">
        <v>4.0146240329782902E-2</v>
      </c>
    </row>
    <row r="410" spans="9:15" x14ac:dyDescent="0.2">
      <c r="I410" t="s">
        <v>2163</v>
      </c>
      <c r="J410">
        <v>1.5433416216220801</v>
      </c>
      <c r="K410">
        <v>-0.71859370087081598</v>
      </c>
      <c r="L410">
        <f t="shared" si="20"/>
        <v>1.645577189459986</v>
      </c>
      <c r="M410">
        <v>1.42671490204967E-2</v>
      </c>
      <c r="N410" s="1">
        <f t="shared" si="21"/>
        <v>1.3867075732319047</v>
      </c>
      <c r="O410" s="1">
        <v>4.1048040180952101E-2</v>
      </c>
    </row>
    <row r="411" spans="9:15" x14ac:dyDescent="0.2">
      <c r="I411" t="s">
        <v>2164</v>
      </c>
      <c r="J411">
        <v>17.773096020152401</v>
      </c>
      <c r="K411">
        <v>-0.58620388535299495</v>
      </c>
      <c r="L411">
        <f t="shared" si="20"/>
        <v>1.5012912488421015</v>
      </c>
      <c r="M411">
        <v>1.5036485479807999E-2</v>
      </c>
      <c r="N411" s="1">
        <f t="shared" si="21"/>
        <v>1.3673368344840535</v>
      </c>
      <c r="O411" s="1">
        <v>4.2920341173937802E-2</v>
      </c>
    </row>
    <row r="412" spans="9:15" x14ac:dyDescent="0.2">
      <c r="I412" t="s">
        <v>2165</v>
      </c>
      <c r="J412">
        <v>2.1537866518804201</v>
      </c>
      <c r="K412">
        <v>-0.81585558725843998</v>
      </c>
      <c r="L412">
        <f t="shared" si="20"/>
        <v>1.760341809350958</v>
      </c>
      <c r="M412">
        <v>1.5066216317337301E-2</v>
      </c>
      <c r="N412" s="1">
        <f t="shared" si="21"/>
        <v>1.3666106792474984</v>
      </c>
      <c r="O412" s="1">
        <v>4.2992165482856802E-2</v>
      </c>
    </row>
    <row r="413" spans="9:15" x14ac:dyDescent="0.2">
      <c r="I413" t="s">
        <v>2166</v>
      </c>
      <c r="J413">
        <v>139.836636168094</v>
      </c>
      <c r="K413">
        <v>-0.65476493459421004</v>
      </c>
      <c r="L413">
        <f t="shared" si="20"/>
        <v>1.5743594141090527</v>
      </c>
      <c r="M413">
        <v>1.6372055270713799E-2</v>
      </c>
      <c r="N413" s="1">
        <f t="shared" si="21"/>
        <v>1.3350311825502836</v>
      </c>
      <c r="O413" s="1">
        <v>4.6234782341391702E-2</v>
      </c>
    </row>
    <row r="414" spans="9:15" x14ac:dyDescent="0.2">
      <c r="I414" t="s">
        <v>2167</v>
      </c>
      <c r="J414">
        <v>773.37516321541204</v>
      </c>
      <c r="K414">
        <v>-0.67193973661030004</v>
      </c>
      <c r="L414">
        <f t="shared" si="20"/>
        <v>1.59321364041906</v>
      </c>
      <c r="M414">
        <v>1.63882419206746E-2</v>
      </c>
      <c r="N414" s="1">
        <f t="shared" si="21"/>
        <v>1.3347323197282548</v>
      </c>
      <c r="O414" s="1">
        <v>4.6266610084136399E-2</v>
      </c>
    </row>
    <row r="415" spans="9:15" x14ac:dyDescent="0.2">
      <c r="I415" t="s">
        <v>2168</v>
      </c>
      <c r="J415">
        <v>8.5132143211789</v>
      </c>
      <c r="K415">
        <v>-0.74646412059478495</v>
      </c>
      <c r="L415">
        <f t="shared" si="20"/>
        <v>1.6776759969574664</v>
      </c>
      <c r="M415">
        <v>1.66342941728977E-2</v>
      </c>
      <c r="N415" s="1">
        <f t="shared" si="21"/>
        <v>1.3290412967901135</v>
      </c>
      <c r="O415" s="1">
        <v>4.6876880509399602E-2</v>
      </c>
    </row>
    <row r="416" spans="9:15" x14ac:dyDescent="0.2">
      <c r="I416" t="s">
        <v>2169</v>
      </c>
      <c r="J416">
        <v>1007.22141572755</v>
      </c>
      <c r="K416">
        <v>-0.64628287229829695</v>
      </c>
      <c r="L416">
        <f t="shared" si="20"/>
        <v>1.5651304118528375</v>
      </c>
      <c r="M416">
        <v>1.72352890241118E-2</v>
      </c>
      <c r="N416" s="1">
        <f t="shared" si="21"/>
        <v>1.3166725232681773</v>
      </c>
      <c r="O416" s="1">
        <v>4.8231134405565299E-2</v>
      </c>
    </row>
    <row r="417" spans="9:15" x14ac:dyDescent="0.2">
      <c r="I417" t="s">
        <v>2170</v>
      </c>
      <c r="J417">
        <v>16.721908526702101</v>
      </c>
      <c r="K417">
        <v>-0.59512375339831303</v>
      </c>
      <c r="L417">
        <f t="shared" si="20"/>
        <v>1.5106021584300293</v>
      </c>
      <c r="M417">
        <v>1.7265796906760601E-2</v>
      </c>
      <c r="N417" s="1">
        <f t="shared" si="21"/>
        <v>1.3161626670344893</v>
      </c>
      <c r="O417" s="1">
        <v>4.8287790398075597E-2</v>
      </c>
    </row>
    <row r="418" spans="9:15" x14ac:dyDescent="0.2">
      <c r="I418" t="s">
        <v>2171</v>
      </c>
      <c r="J418">
        <v>2.30937691815519</v>
      </c>
      <c r="K418">
        <v>-0.73497121796554299</v>
      </c>
      <c r="L418">
        <f t="shared" si="20"/>
        <v>1.6643642647151196</v>
      </c>
      <c r="M418">
        <v>1.7319069046808501E-2</v>
      </c>
      <c r="N418" s="1">
        <f t="shared" si="21"/>
        <v>1.3148892778298367</v>
      </c>
      <c r="O418" s="1">
        <v>4.8429582171895601E-2</v>
      </c>
    </row>
  </sheetData>
  <sheetProtection selectLockedCells="1" selectUnlockedCells="1"/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Normal="100" workbookViewId="0">
      <selection activeCell="L10" sqref="L10"/>
    </sheetView>
  </sheetViews>
  <sheetFormatPr defaultRowHeight="14.25" x14ac:dyDescent="0.2"/>
  <cols>
    <col min="1" max="1" width="16" customWidth="1"/>
    <col min="2" max="2" width="12.75" customWidth="1"/>
    <col min="3" max="3" width="15.625" bestFit="1" customWidth="1"/>
    <col min="4" max="5" width="14" bestFit="1" customWidth="1"/>
    <col min="6" max="6" width="10.375" bestFit="1" customWidth="1"/>
    <col min="7" max="7" width="11.375" customWidth="1"/>
    <col min="9" max="9" width="14.5" bestFit="1" customWidth="1"/>
    <col min="10" max="10" width="11.875" bestFit="1" customWidth="1"/>
    <col min="11" max="11" width="15.875" customWidth="1"/>
    <col min="12" max="12" width="11" customWidth="1"/>
    <col min="13" max="13" width="11.25" customWidth="1"/>
    <col min="14" max="14" width="9.125" bestFit="1" customWidth="1"/>
    <col min="15" max="15" width="8.25" bestFit="1" customWidth="1"/>
  </cols>
  <sheetData>
    <row r="1" spans="1:15" ht="30.75" customHeight="1" thickBot="1" x14ac:dyDescent="0.25">
      <c r="A1" s="5" t="s">
        <v>2321</v>
      </c>
      <c r="B1" s="5"/>
      <c r="C1" s="5"/>
      <c r="D1" s="5"/>
      <c r="E1" s="5"/>
      <c r="F1" s="5"/>
      <c r="G1" s="5"/>
      <c r="I1" s="4"/>
      <c r="J1" s="4"/>
      <c r="K1" s="4"/>
      <c r="L1" s="4"/>
      <c r="M1" s="4"/>
      <c r="N1" s="4"/>
      <c r="O1" s="4"/>
    </row>
    <row r="2" spans="1:15" ht="15" x14ac:dyDescent="0.25">
      <c r="A2" s="3" t="s">
        <v>2317</v>
      </c>
      <c r="B2" t="s">
        <v>0</v>
      </c>
      <c r="C2" t="s">
        <v>1</v>
      </c>
      <c r="D2" t="s">
        <v>2</v>
      </c>
      <c r="E2" t="s">
        <v>3</v>
      </c>
      <c r="F2" s="2" t="s">
        <v>2172</v>
      </c>
      <c r="G2" t="s">
        <v>5</v>
      </c>
      <c r="I2" s="3" t="s">
        <v>2318</v>
      </c>
      <c r="J2" t="s">
        <v>0</v>
      </c>
      <c r="K2" t="s">
        <v>1</v>
      </c>
      <c r="L2" t="s">
        <v>2</v>
      </c>
      <c r="M2" t="s">
        <v>3</v>
      </c>
      <c r="N2" s="2" t="s">
        <v>2172</v>
      </c>
      <c r="O2" t="s">
        <v>5</v>
      </c>
    </row>
    <row r="3" spans="1:15" x14ac:dyDescent="0.2">
      <c r="A3" t="s">
        <v>365</v>
      </c>
      <c r="B3">
        <v>1345.8281660837099</v>
      </c>
      <c r="C3">
        <v>0.77577532055224496</v>
      </c>
      <c r="D3">
        <f t="shared" ref="D3:D59" si="0">2^C3</f>
        <v>1.7121099113073459</v>
      </c>
      <c r="E3" s="1">
        <v>3.6171121789530698E-13</v>
      </c>
      <c r="F3" s="1">
        <v>9.9643395404730786</v>
      </c>
      <c r="G3" s="1">
        <v>1.0855765653813E-10</v>
      </c>
      <c r="I3" t="s">
        <v>2247</v>
      </c>
      <c r="J3">
        <v>192.651329977449</v>
      </c>
      <c r="K3">
        <v>-0.822913787755573</v>
      </c>
      <c r="L3" s="1">
        <f t="shared" ref="L3:L20" si="1">1/(2^K3)</f>
        <v>1.7689751574865751</v>
      </c>
      <c r="M3" s="1">
        <v>2.36644370491893E-12</v>
      </c>
      <c r="N3" s="1">
        <v>9.1573792651592747</v>
      </c>
      <c r="O3" s="1">
        <v>6.9601842249075501E-10</v>
      </c>
    </row>
    <row r="4" spans="1:15" x14ac:dyDescent="0.2">
      <c r="A4" t="s">
        <v>2173</v>
      </c>
      <c r="B4">
        <v>719.93672743351397</v>
      </c>
      <c r="C4">
        <v>0.62509042935301595</v>
      </c>
      <c r="D4">
        <f t="shared" si="0"/>
        <v>1.5423074955246776</v>
      </c>
      <c r="E4" s="1">
        <v>3.8585713005677401E-12</v>
      </c>
      <c r="F4" s="1">
        <v>8.9703547781990949</v>
      </c>
      <c r="G4" s="1">
        <v>1.07064433105942E-9</v>
      </c>
      <c r="I4" t="s">
        <v>2248</v>
      </c>
      <c r="J4">
        <v>155.275674753262</v>
      </c>
      <c r="K4">
        <v>-0.805654373364452</v>
      </c>
      <c r="L4" s="1">
        <f t="shared" si="1"/>
        <v>1.747938436821316</v>
      </c>
      <c r="M4" s="1">
        <v>6.4210826074946004E-11</v>
      </c>
      <c r="N4" s="1">
        <v>7.8172888706935373</v>
      </c>
      <c r="O4" s="1">
        <v>1.52303936815832E-8</v>
      </c>
    </row>
    <row r="5" spans="1:15" x14ac:dyDescent="0.2">
      <c r="A5" t="s">
        <v>2174</v>
      </c>
      <c r="B5">
        <v>683.59608985743898</v>
      </c>
      <c r="C5">
        <v>0.66941548342838497</v>
      </c>
      <c r="D5">
        <f t="shared" si="0"/>
        <v>1.5904284652997549</v>
      </c>
      <c r="E5" s="1">
        <v>1.7681020127817501E-9</v>
      </c>
      <c r="F5" s="1">
        <v>6.5144170455338122</v>
      </c>
      <c r="G5" s="1">
        <v>3.05902449411394E-7</v>
      </c>
      <c r="I5" t="s">
        <v>1938</v>
      </c>
      <c r="J5">
        <v>457.484717673597</v>
      </c>
      <c r="K5">
        <v>-0.71063731818055698</v>
      </c>
      <c r="L5" s="1">
        <f t="shared" si="1"/>
        <v>1.6365269018892632</v>
      </c>
      <c r="M5" s="1">
        <v>9.9512785477214802E-11</v>
      </c>
      <c r="N5" s="1">
        <v>7.6607013582542285</v>
      </c>
      <c r="O5" s="1">
        <v>2.18423137795212E-8</v>
      </c>
    </row>
    <row r="6" spans="1:15" x14ac:dyDescent="0.2">
      <c r="A6" t="s">
        <v>2175</v>
      </c>
      <c r="B6">
        <v>27.037478960132599</v>
      </c>
      <c r="C6">
        <v>1.0841537704426301</v>
      </c>
      <c r="D6">
        <f t="shared" si="0"/>
        <v>2.1201315301347243</v>
      </c>
      <c r="E6" s="1">
        <v>2.1901297441681402E-9</v>
      </c>
      <c r="F6" s="1">
        <v>6.436518267132211</v>
      </c>
      <c r="G6" s="1">
        <v>3.66000545656099E-7</v>
      </c>
      <c r="I6" t="s">
        <v>270</v>
      </c>
      <c r="J6">
        <v>734.905417061349</v>
      </c>
      <c r="K6">
        <v>-0.67185448327891795</v>
      </c>
      <c r="L6" s="1">
        <f t="shared" si="1"/>
        <v>1.593119495257771</v>
      </c>
      <c r="M6" s="1">
        <v>1.7779930626170002E-8</v>
      </c>
      <c r="N6" s="1">
        <v>5.6432732166129576</v>
      </c>
      <c r="O6" s="1">
        <v>2.2736666068561501E-6</v>
      </c>
    </row>
    <row r="7" spans="1:15" x14ac:dyDescent="0.2">
      <c r="A7" t="s">
        <v>1819</v>
      </c>
      <c r="B7">
        <v>646.046311589266</v>
      </c>
      <c r="C7">
        <v>0.75829032027176002</v>
      </c>
      <c r="D7">
        <f t="shared" si="0"/>
        <v>1.6914849259327787</v>
      </c>
      <c r="E7" s="1">
        <v>6.1359123381962399E-9</v>
      </c>
      <c r="F7" s="1">
        <v>6.0489476657870904</v>
      </c>
      <c r="G7" s="1">
        <v>8.9341313708429598E-7</v>
      </c>
      <c r="I7" t="s">
        <v>887</v>
      </c>
      <c r="J7">
        <v>96.231905101754194</v>
      </c>
      <c r="K7">
        <v>-0.87927908372079</v>
      </c>
      <c r="L7" s="1">
        <f t="shared" si="1"/>
        <v>1.8394558934460867</v>
      </c>
      <c r="M7" s="1">
        <v>2.0587957031626399E-8</v>
      </c>
      <c r="N7" s="1">
        <v>5.5870780469315227</v>
      </c>
      <c r="O7" s="1">
        <v>2.5877478299751899E-6</v>
      </c>
    </row>
    <row r="8" spans="1:15" x14ac:dyDescent="0.2">
      <c r="A8" t="s">
        <v>2176</v>
      </c>
      <c r="B8">
        <v>114.69939570259299</v>
      </c>
      <c r="C8">
        <v>1.00172470102991</v>
      </c>
      <c r="D8">
        <f t="shared" si="0"/>
        <v>2.0023923730345365</v>
      </c>
      <c r="E8" s="1">
        <v>1.0305869835848201E-8</v>
      </c>
      <c r="F8" s="1">
        <v>5.8447266506514657</v>
      </c>
      <c r="G8" s="1">
        <v>1.42979360194324E-6</v>
      </c>
      <c r="I8" t="s">
        <v>2249</v>
      </c>
      <c r="J8">
        <v>505.63086052935802</v>
      </c>
      <c r="K8">
        <v>-0.66842693832730404</v>
      </c>
      <c r="L8" s="1">
        <f t="shared" si="1"/>
        <v>1.5893390654602066</v>
      </c>
      <c r="M8" s="1">
        <v>1.5193142839849301E-7</v>
      </c>
      <c r="N8" s="1">
        <v>4.7969858531210425</v>
      </c>
      <c r="O8" s="1">
        <v>1.5959311328773099E-5</v>
      </c>
    </row>
    <row r="9" spans="1:15" x14ac:dyDescent="0.2">
      <c r="A9" t="s">
        <v>2177</v>
      </c>
      <c r="B9">
        <v>4.44414628891478</v>
      </c>
      <c r="C9">
        <v>0.71947659584646795</v>
      </c>
      <c r="D9">
        <f t="shared" si="0"/>
        <v>1.6465845516838775</v>
      </c>
      <c r="E9" s="1">
        <v>1.8188173622040502E-8</v>
      </c>
      <c r="F9" s="1">
        <v>5.6371743363172957</v>
      </c>
      <c r="G9" s="1">
        <v>2.3058213903942001E-6</v>
      </c>
      <c r="I9" t="s">
        <v>2250</v>
      </c>
      <c r="J9">
        <v>830.92943272054094</v>
      </c>
      <c r="K9">
        <v>-0.64098221016216606</v>
      </c>
      <c r="L9" s="1">
        <f t="shared" si="1"/>
        <v>1.559390456297898</v>
      </c>
      <c r="M9" s="1">
        <v>6.0512350472306203E-6</v>
      </c>
      <c r="N9" s="1">
        <v>3.3950536895528085</v>
      </c>
      <c r="O9" s="1">
        <v>4.0266725160440501E-4</v>
      </c>
    </row>
    <row r="10" spans="1:15" x14ac:dyDescent="0.2">
      <c r="A10" t="s">
        <v>2178</v>
      </c>
      <c r="B10">
        <v>2451.1105779545301</v>
      </c>
      <c r="C10">
        <v>0.67259432432306998</v>
      </c>
      <c r="D10">
        <f t="shared" si="0"/>
        <v>1.5939366862976756</v>
      </c>
      <c r="E10" s="1">
        <v>2.13298468643447E-8</v>
      </c>
      <c r="F10" s="1">
        <v>5.5753997081866942</v>
      </c>
      <c r="G10" s="1">
        <v>2.6582773558224899E-6</v>
      </c>
      <c r="I10" t="s">
        <v>1182</v>
      </c>
      <c r="J10">
        <v>2640.8109798186401</v>
      </c>
      <c r="K10">
        <v>-0.64529843489837702</v>
      </c>
      <c r="L10" s="1">
        <f t="shared" si="1"/>
        <v>1.5640627937435592</v>
      </c>
      <c r="M10" s="1">
        <v>6.4026581930157201E-6</v>
      </c>
      <c r="N10" s="1">
        <v>3.3783276389165771</v>
      </c>
      <c r="O10" s="1">
        <v>4.1847773949550698E-4</v>
      </c>
    </row>
    <row r="11" spans="1:15" x14ac:dyDescent="0.2">
      <c r="A11" t="s">
        <v>2179</v>
      </c>
      <c r="B11">
        <v>31.026289212686802</v>
      </c>
      <c r="C11">
        <v>0.93529551744544104</v>
      </c>
      <c r="D11">
        <f t="shared" si="0"/>
        <v>1.9122823014028536</v>
      </c>
      <c r="E11" s="1">
        <v>1.47342560807278E-7</v>
      </c>
      <c r="F11" s="1">
        <v>4.8071920250147677</v>
      </c>
      <c r="G11" s="1">
        <v>1.55886309297254E-5</v>
      </c>
      <c r="I11" t="s">
        <v>395</v>
      </c>
      <c r="J11">
        <v>114.41813150274101</v>
      </c>
      <c r="K11">
        <v>-0.73867986675653097</v>
      </c>
      <c r="L11" s="1">
        <f t="shared" si="1"/>
        <v>1.6686482490889367</v>
      </c>
      <c r="M11" s="1">
        <v>6.6146320701784697E-6</v>
      </c>
      <c r="N11" s="1">
        <v>3.369934593203296</v>
      </c>
      <c r="O11" s="1">
        <v>4.2664376852651103E-4</v>
      </c>
    </row>
    <row r="12" spans="1:15" x14ac:dyDescent="0.2">
      <c r="A12" t="s">
        <v>2180</v>
      </c>
      <c r="B12">
        <v>5694.9423000470297</v>
      </c>
      <c r="C12">
        <v>0.67093346235880302</v>
      </c>
      <c r="D12">
        <f t="shared" si="0"/>
        <v>1.5921027674821784</v>
      </c>
      <c r="E12" s="1">
        <v>2.0999697684129601E-7</v>
      </c>
      <c r="F12" s="1">
        <v>4.6686548878712939</v>
      </c>
      <c r="G12" s="1">
        <v>2.1445941259917301E-5</v>
      </c>
      <c r="I12" t="s">
        <v>503</v>
      </c>
      <c r="J12">
        <v>63.410104906481997</v>
      </c>
      <c r="K12">
        <v>-0.63378124029266203</v>
      </c>
      <c r="L12" s="1">
        <f t="shared" si="1"/>
        <v>1.5516264134482693</v>
      </c>
      <c r="M12" s="1">
        <v>7.2576358944229699E-6</v>
      </c>
      <c r="N12" s="1">
        <v>3.3409261193181816</v>
      </c>
      <c r="O12" s="1">
        <v>4.56114501980274E-4</v>
      </c>
    </row>
    <row r="13" spans="1:15" x14ac:dyDescent="0.2">
      <c r="A13" t="s">
        <v>2181</v>
      </c>
      <c r="B13">
        <v>280.47859023998001</v>
      </c>
      <c r="C13">
        <v>0.67102778639864402</v>
      </c>
      <c r="D13">
        <f t="shared" si="0"/>
        <v>1.5922068632681403</v>
      </c>
      <c r="E13" s="1">
        <v>2.5482496490309103E-7</v>
      </c>
      <c r="F13" s="1">
        <v>4.590616321079823</v>
      </c>
      <c r="G13" s="1">
        <v>2.5667506396334699E-5</v>
      </c>
      <c r="I13" t="s">
        <v>2251</v>
      </c>
      <c r="J13">
        <v>670.76559118596697</v>
      </c>
      <c r="K13">
        <v>-0.61901730587187898</v>
      </c>
      <c r="L13" s="1">
        <f t="shared" si="1"/>
        <v>1.5358286926497184</v>
      </c>
      <c r="M13" s="1">
        <v>8.5866911407953402E-6</v>
      </c>
      <c r="N13" s="1">
        <v>3.2806966391258618</v>
      </c>
      <c r="O13" s="1">
        <v>5.23966306707619E-4</v>
      </c>
    </row>
    <row r="14" spans="1:15" x14ac:dyDescent="0.2">
      <c r="A14" t="s">
        <v>1592</v>
      </c>
      <c r="B14">
        <v>1913.32488761592</v>
      </c>
      <c r="C14">
        <v>0.59021060748203302</v>
      </c>
      <c r="D14">
        <f t="shared" si="0"/>
        <v>1.5054665023549603</v>
      </c>
      <c r="E14" s="1">
        <v>2.9826072551972698E-7</v>
      </c>
      <c r="F14" s="1">
        <v>4.5281710838132332</v>
      </c>
      <c r="G14" s="1">
        <v>2.96366366857643E-5</v>
      </c>
      <c r="I14" t="s">
        <v>2252</v>
      </c>
      <c r="J14">
        <v>19.331857531330702</v>
      </c>
      <c r="K14">
        <v>-0.74041751218747398</v>
      </c>
      <c r="L14" s="1">
        <f t="shared" si="1"/>
        <v>1.6706592533407654</v>
      </c>
      <c r="M14" s="1">
        <v>1.3080851887066201E-5</v>
      </c>
      <c r="N14" s="1">
        <v>3.1291691742214489</v>
      </c>
      <c r="O14" s="1">
        <v>7.4272976004322499E-4</v>
      </c>
    </row>
    <row r="15" spans="1:15" x14ac:dyDescent="0.2">
      <c r="A15" t="s">
        <v>2182</v>
      </c>
      <c r="B15">
        <v>224.293092795136</v>
      </c>
      <c r="C15">
        <v>0.68111858063638298</v>
      </c>
      <c r="D15">
        <f t="shared" si="0"/>
        <v>1.6033824415327309</v>
      </c>
      <c r="E15" s="1">
        <v>5.7006621221409297E-7</v>
      </c>
      <c r="F15" s="1">
        <v>4.2697047355564344</v>
      </c>
      <c r="G15" s="1">
        <v>5.3739703312951702E-5</v>
      </c>
      <c r="I15" t="s">
        <v>2253</v>
      </c>
      <c r="J15">
        <v>5.1712123115897297</v>
      </c>
      <c r="K15">
        <v>-0.64380245961596905</v>
      </c>
      <c r="L15" s="1">
        <f t="shared" si="1"/>
        <v>1.5624418090397749</v>
      </c>
      <c r="M15" s="1">
        <v>3.6183413713902901E-5</v>
      </c>
      <c r="N15" s="1">
        <v>2.7582957398646348</v>
      </c>
      <c r="O15" s="1">
        <v>1.74463371172674E-3</v>
      </c>
    </row>
    <row r="16" spans="1:15" x14ac:dyDescent="0.2">
      <c r="A16" t="s">
        <v>2183</v>
      </c>
      <c r="B16">
        <v>1409.16863884143</v>
      </c>
      <c r="C16">
        <v>0.65378609785337805</v>
      </c>
      <c r="D16">
        <f t="shared" si="0"/>
        <v>1.5732916082795056</v>
      </c>
      <c r="E16" s="1">
        <v>6.5808701412017503E-7</v>
      </c>
      <c r="F16" s="1">
        <v>4.2128792042673657</v>
      </c>
      <c r="G16" s="1">
        <v>6.12520736053879E-5</v>
      </c>
      <c r="I16" t="s">
        <v>1596</v>
      </c>
      <c r="J16">
        <v>242.49526614316099</v>
      </c>
      <c r="K16">
        <v>-0.61533284021424595</v>
      </c>
      <c r="L16" s="1">
        <f t="shared" si="1"/>
        <v>1.5319113793997858</v>
      </c>
      <c r="M16" s="1">
        <v>4.12483986143554E-5</v>
      </c>
      <c r="N16" s="1">
        <v>2.7115050171884714</v>
      </c>
      <c r="O16" s="1">
        <v>1.9430992440381701E-3</v>
      </c>
    </row>
    <row r="17" spans="1:15" x14ac:dyDescent="0.2">
      <c r="A17" t="s">
        <v>2184</v>
      </c>
      <c r="B17">
        <v>1824.6474073157001</v>
      </c>
      <c r="C17">
        <v>0.58658567333224398</v>
      </c>
      <c r="D17">
        <f t="shared" si="0"/>
        <v>1.5016885960178765</v>
      </c>
      <c r="E17" s="1">
        <v>6.7779787149115703E-7</v>
      </c>
      <c r="F17" s="1">
        <v>4.2055252203445992</v>
      </c>
      <c r="G17" s="1">
        <v>6.2298096863430897E-5</v>
      </c>
      <c r="I17" t="s">
        <v>2254</v>
      </c>
      <c r="J17">
        <v>101.178374833992</v>
      </c>
      <c r="K17">
        <v>-0.59256103224795298</v>
      </c>
      <c r="L17" s="1">
        <f t="shared" si="1"/>
        <v>1.5079211928129856</v>
      </c>
      <c r="M17" s="1">
        <v>4.1660219014665498E-5</v>
      </c>
      <c r="N17" s="1">
        <v>2.7097135376618038</v>
      </c>
      <c r="O17" s="1">
        <v>1.95113114913908E-3</v>
      </c>
    </row>
    <row r="18" spans="1:15" x14ac:dyDescent="0.2">
      <c r="A18" t="s">
        <v>1893</v>
      </c>
      <c r="B18">
        <v>10.8427459577119</v>
      </c>
      <c r="C18">
        <v>0.90866237283430296</v>
      </c>
      <c r="D18">
        <f t="shared" si="0"/>
        <v>1.8773041065284575</v>
      </c>
      <c r="E18" s="1">
        <v>7.0957006391391296E-7</v>
      </c>
      <c r="F18" s="1">
        <v>4.1887014165652481</v>
      </c>
      <c r="G18" s="1">
        <v>6.4758768818457606E-5</v>
      </c>
      <c r="I18" t="s">
        <v>2255</v>
      </c>
      <c r="J18">
        <v>954.86561303849601</v>
      </c>
      <c r="K18">
        <v>-0.67843348666746395</v>
      </c>
      <c r="L18" s="1">
        <f t="shared" si="1"/>
        <v>1.6004010570326419</v>
      </c>
      <c r="M18" s="1">
        <v>7.0448765684305199E-5</v>
      </c>
      <c r="N18" s="1">
        <v>2.5299391664860926</v>
      </c>
      <c r="O18" s="1">
        <v>2.9516226443116601E-3</v>
      </c>
    </row>
    <row r="19" spans="1:15" x14ac:dyDescent="0.2">
      <c r="A19" t="s">
        <v>2185</v>
      </c>
      <c r="B19">
        <v>188.32363035547101</v>
      </c>
      <c r="C19">
        <v>0.77518790988878405</v>
      </c>
      <c r="D19">
        <f t="shared" si="0"/>
        <v>1.7114129470325643</v>
      </c>
      <c r="E19" s="1">
        <v>7.4961259859421802E-7</v>
      </c>
      <c r="F19" s="1">
        <v>4.169856165723667</v>
      </c>
      <c r="G19" s="1">
        <v>6.7630692484212104E-5</v>
      </c>
      <c r="I19" t="s">
        <v>1998</v>
      </c>
      <c r="J19">
        <v>539.47632013777798</v>
      </c>
      <c r="K19">
        <v>-0.63932548759587504</v>
      </c>
      <c r="L19" s="1">
        <f t="shared" si="1"/>
        <v>1.557600754052006</v>
      </c>
      <c r="M19" s="1">
        <v>2.5585117908425098E-4</v>
      </c>
      <c r="N19" s="1">
        <v>2.0910359961703193</v>
      </c>
      <c r="O19" s="1">
        <v>8.1089384474418002E-3</v>
      </c>
    </row>
    <row r="20" spans="1:15" x14ac:dyDescent="0.2">
      <c r="A20" t="s">
        <v>2186</v>
      </c>
      <c r="B20">
        <v>369.45444769661901</v>
      </c>
      <c r="C20">
        <v>0.70796675343408999</v>
      </c>
      <c r="D20">
        <f t="shared" si="0"/>
        <v>1.6335003381574524</v>
      </c>
      <c r="E20" s="1">
        <v>7.6410841821342304E-7</v>
      </c>
      <c r="F20" s="1">
        <v>4.1641943020624277</v>
      </c>
      <c r="G20" s="1">
        <v>6.8518160964918203E-5</v>
      </c>
      <c r="I20" t="s">
        <v>1975</v>
      </c>
      <c r="J20">
        <v>1779.2069963762999</v>
      </c>
      <c r="K20">
        <v>-0.59850543531176503</v>
      </c>
      <c r="L20" s="1">
        <f t="shared" si="1"/>
        <v>1.5141471679838854</v>
      </c>
      <c r="M20" s="1">
        <v>7.2239326346685705E-4</v>
      </c>
      <c r="N20" s="1">
        <v>1.7648668340446785</v>
      </c>
      <c r="O20" s="1">
        <v>1.7184352232045199E-2</v>
      </c>
    </row>
    <row r="21" spans="1:15" x14ac:dyDescent="0.2">
      <c r="A21" t="s">
        <v>2187</v>
      </c>
      <c r="B21">
        <v>85.244426715872393</v>
      </c>
      <c r="C21">
        <v>0.76188941329855897</v>
      </c>
      <c r="D21">
        <f t="shared" si="0"/>
        <v>1.6957099432670502</v>
      </c>
      <c r="E21" s="1">
        <v>8.3268996517253501E-7</v>
      </c>
      <c r="F21" s="1">
        <v>4.1321301954393883</v>
      </c>
      <c r="G21" s="1">
        <v>7.3768304986911406E-5</v>
      </c>
    </row>
    <row r="22" spans="1:15" x14ac:dyDescent="0.2">
      <c r="A22" t="s">
        <v>2188</v>
      </c>
      <c r="B22">
        <v>118.927879093965</v>
      </c>
      <c r="C22">
        <v>0.67054423889760995</v>
      </c>
      <c r="D22">
        <f t="shared" si="0"/>
        <v>1.5916732933745421</v>
      </c>
      <c r="E22" s="1">
        <v>1.0060829692221801E-6</v>
      </c>
      <c r="F22" s="1">
        <v>4.0628677513471212</v>
      </c>
      <c r="G22" s="1">
        <v>8.6523135353107206E-5</v>
      </c>
    </row>
    <row r="23" spans="1:15" x14ac:dyDescent="0.2">
      <c r="A23" t="s">
        <v>2189</v>
      </c>
      <c r="B23">
        <v>375.993261082983</v>
      </c>
      <c r="C23">
        <v>0.60386677585022897</v>
      </c>
      <c r="D23">
        <f t="shared" si="0"/>
        <v>1.5197845070263087</v>
      </c>
      <c r="E23" s="1">
        <v>1.14659087753718E-6</v>
      </c>
      <c r="F23" s="1">
        <v>4.0161350049154434</v>
      </c>
      <c r="G23" s="1">
        <v>9.6352945400353097E-5</v>
      </c>
    </row>
    <row r="24" spans="1:15" x14ac:dyDescent="0.2">
      <c r="A24" t="s">
        <v>2190</v>
      </c>
      <c r="B24">
        <v>184.81926968036501</v>
      </c>
      <c r="C24">
        <v>0.63627000340002104</v>
      </c>
      <c r="D24">
        <f t="shared" si="0"/>
        <v>1.554305401862272</v>
      </c>
      <c r="E24" s="1">
        <v>2.6464656037762098E-6</v>
      </c>
      <c r="F24" s="1">
        <v>3.6916476407936014</v>
      </c>
      <c r="G24" s="1">
        <v>2.03400660658883E-4</v>
      </c>
    </row>
    <row r="25" spans="1:15" x14ac:dyDescent="0.2">
      <c r="A25" t="s">
        <v>2191</v>
      </c>
      <c r="B25">
        <v>162.36895680991401</v>
      </c>
      <c r="C25">
        <v>0.68867934635172101</v>
      </c>
      <c r="D25">
        <f t="shared" si="0"/>
        <v>1.6118073825852057</v>
      </c>
      <c r="E25" s="1">
        <v>4.97394732940029E-6</v>
      </c>
      <c r="F25" s="1">
        <v>3.4559505423898118</v>
      </c>
      <c r="G25" s="1">
        <v>3.49985021177802E-4</v>
      </c>
    </row>
    <row r="26" spans="1:15" x14ac:dyDescent="0.2">
      <c r="A26" t="s">
        <v>2192</v>
      </c>
      <c r="B26">
        <v>41.900403563769103</v>
      </c>
      <c r="C26">
        <v>0.77122824694507097</v>
      </c>
      <c r="D26">
        <f t="shared" si="0"/>
        <v>1.7067221932102192</v>
      </c>
      <c r="E26" s="1">
        <v>6.1978265697017299E-6</v>
      </c>
      <c r="F26" s="1">
        <v>3.3866189933600772</v>
      </c>
      <c r="G26" s="1">
        <v>4.10564133036188E-4</v>
      </c>
    </row>
    <row r="27" spans="1:15" x14ac:dyDescent="0.2">
      <c r="A27" t="s">
        <v>1887</v>
      </c>
      <c r="B27">
        <v>9665.1245496296106</v>
      </c>
      <c r="C27">
        <v>0.67870204694259895</v>
      </c>
      <c r="D27">
        <f t="shared" si="0"/>
        <v>1.6006990022968246</v>
      </c>
      <c r="E27" s="1">
        <v>6.51066417681023E-6</v>
      </c>
      <c r="F27" s="1">
        <v>3.3729885827053381</v>
      </c>
      <c r="G27" s="1">
        <v>4.2365410346978399E-4</v>
      </c>
    </row>
    <row r="28" spans="1:15" x14ac:dyDescent="0.2">
      <c r="A28" t="s">
        <v>1492</v>
      </c>
      <c r="B28">
        <v>264.69554543866701</v>
      </c>
      <c r="C28">
        <v>0.684563935850102</v>
      </c>
      <c r="D28">
        <f t="shared" si="0"/>
        <v>1.6072161163252994</v>
      </c>
      <c r="E28" s="1">
        <v>6.8505337262864797E-6</v>
      </c>
      <c r="F28" s="1">
        <v>3.3572097570711215</v>
      </c>
      <c r="G28" s="1">
        <v>4.3932937534611402E-4</v>
      </c>
    </row>
    <row r="29" spans="1:15" x14ac:dyDescent="0.2">
      <c r="A29" t="s">
        <v>52</v>
      </c>
      <c r="B29">
        <v>45.254607526884101</v>
      </c>
      <c r="C29">
        <v>0.71987761490810198</v>
      </c>
      <c r="D29">
        <f t="shared" si="0"/>
        <v>1.6470423085579668</v>
      </c>
      <c r="E29" s="1">
        <v>8.7140587994058807E-6</v>
      </c>
      <c r="F29" s="1">
        <v>3.2761003182685733</v>
      </c>
      <c r="G29" s="1">
        <v>5.29541110347367E-4</v>
      </c>
    </row>
    <row r="30" spans="1:15" x14ac:dyDescent="0.2">
      <c r="A30" t="s">
        <v>37</v>
      </c>
      <c r="B30">
        <v>161.61060801955301</v>
      </c>
      <c r="C30">
        <v>0.72757130414321802</v>
      </c>
      <c r="D30">
        <f t="shared" si="0"/>
        <v>1.6558492150823474</v>
      </c>
      <c r="E30" s="1">
        <v>1.0939053990183201E-5</v>
      </c>
      <c r="F30" s="1">
        <v>3.1966461937225517</v>
      </c>
      <c r="G30" s="1">
        <v>6.3584872719223303E-4</v>
      </c>
    </row>
    <row r="31" spans="1:15" x14ac:dyDescent="0.2">
      <c r="A31" t="s">
        <v>2193</v>
      </c>
      <c r="B31">
        <v>655.04398288158495</v>
      </c>
      <c r="C31">
        <v>0.66926079410427497</v>
      </c>
      <c r="D31">
        <f t="shared" si="0"/>
        <v>1.5902579447751242</v>
      </c>
      <c r="E31" s="1">
        <v>1.1291759134960199E-5</v>
      </c>
      <c r="F31" s="1">
        <v>3.1845775493663413</v>
      </c>
      <c r="G31" s="1">
        <v>6.5376618046742298E-4</v>
      </c>
    </row>
    <row r="32" spans="1:15" x14ac:dyDescent="0.2">
      <c r="A32" t="s">
        <v>2194</v>
      </c>
      <c r="B32">
        <v>65.134431516673899</v>
      </c>
      <c r="C32">
        <v>0.60627429785000098</v>
      </c>
      <c r="D32">
        <f t="shared" si="0"/>
        <v>1.5223227907029495</v>
      </c>
      <c r="E32" s="1">
        <v>1.89292542843133E-5</v>
      </c>
      <c r="F32" s="1">
        <v>2.9978517021066056</v>
      </c>
      <c r="G32" s="1">
        <v>1.00495889352026E-3</v>
      </c>
    </row>
    <row r="33" spans="1:7" x14ac:dyDescent="0.2">
      <c r="A33" t="s">
        <v>2195</v>
      </c>
      <c r="B33">
        <v>25.088952794011298</v>
      </c>
      <c r="C33">
        <v>0.74814427842650999</v>
      </c>
      <c r="D33">
        <f t="shared" si="0"/>
        <v>1.6796309509722276</v>
      </c>
      <c r="E33" s="1">
        <v>2.20468628794721E-5</v>
      </c>
      <c r="F33" s="1">
        <v>2.9391395745282889</v>
      </c>
      <c r="G33" s="1">
        <v>1.1504306015759501E-3</v>
      </c>
    </row>
    <row r="34" spans="1:7" x14ac:dyDescent="0.2">
      <c r="A34" t="s">
        <v>363</v>
      </c>
      <c r="B34">
        <v>521.25822910801003</v>
      </c>
      <c r="C34">
        <v>0.59710125182840701</v>
      </c>
      <c r="D34">
        <f t="shared" si="0"/>
        <v>1.5126741566907167</v>
      </c>
      <c r="E34" s="1">
        <v>2.91491581700111E-5</v>
      </c>
      <c r="F34" s="1">
        <v>2.837701437525217</v>
      </c>
      <c r="G34" s="1">
        <v>1.45311023745147E-3</v>
      </c>
    </row>
    <row r="35" spans="1:7" x14ac:dyDescent="0.2">
      <c r="A35" t="s">
        <v>449</v>
      </c>
      <c r="B35">
        <v>48.502339222352298</v>
      </c>
      <c r="C35">
        <v>0.67272517681680699</v>
      </c>
      <c r="D35">
        <f t="shared" si="0"/>
        <v>1.5940812629707184</v>
      </c>
      <c r="E35" s="1">
        <v>3.0986153797521998E-5</v>
      </c>
      <c r="F35" s="1">
        <v>2.8140942155460364</v>
      </c>
      <c r="G35" s="1">
        <v>1.5342841001560899E-3</v>
      </c>
    </row>
    <row r="36" spans="1:7" x14ac:dyDescent="0.2">
      <c r="A36" t="s">
        <v>2196</v>
      </c>
      <c r="B36">
        <v>55.115893863175799</v>
      </c>
      <c r="C36">
        <v>0.72139383150192204</v>
      </c>
      <c r="D36">
        <f t="shared" si="0"/>
        <v>1.6487741961270659</v>
      </c>
      <c r="E36" s="1">
        <v>3.71099903143437E-5</v>
      </c>
      <c r="F36" s="1">
        <v>2.7497847813533816</v>
      </c>
      <c r="G36" s="1">
        <v>1.77916087123518E-3</v>
      </c>
    </row>
    <row r="37" spans="1:7" x14ac:dyDescent="0.2">
      <c r="A37" t="s">
        <v>2197</v>
      </c>
      <c r="B37">
        <v>572.14888973394295</v>
      </c>
      <c r="C37">
        <v>0.67728681030177296</v>
      </c>
      <c r="D37">
        <f t="shared" si="0"/>
        <v>1.599129538860578</v>
      </c>
      <c r="E37" s="1">
        <v>5.2664526865969197E-5</v>
      </c>
      <c r="F37" s="1">
        <v>2.6321253351977485</v>
      </c>
      <c r="G37" s="1">
        <v>2.3327847352136799E-3</v>
      </c>
    </row>
    <row r="38" spans="1:7" x14ac:dyDescent="0.2">
      <c r="A38" t="s">
        <v>1767</v>
      </c>
      <c r="B38">
        <v>3023.85166311901</v>
      </c>
      <c r="C38">
        <v>0.70368571148567904</v>
      </c>
      <c r="D38">
        <f t="shared" si="0"/>
        <v>1.6286602867833246</v>
      </c>
      <c r="E38" s="1">
        <v>5.5271775431607E-5</v>
      </c>
      <c r="F38" s="1">
        <v>2.6150468302536547</v>
      </c>
      <c r="G38" s="1">
        <v>2.4263484462603399E-3</v>
      </c>
    </row>
    <row r="39" spans="1:7" x14ac:dyDescent="0.2">
      <c r="A39" t="s">
        <v>2198</v>
      </c>
      <c r="B39">
        <v>20977.463732762699</v>
      </c>
      <c r="C39">
        <v>0.58501433048525997</v>
      </c>
      <c r="D39">
        <f t="shared" si="0"/>
        <v>1.5000538894502875</v>
      </c>
      <c r="E39" s="1">
        <v>6.1717755148119998E-5</v>
      </c>
      <c r="F39" s="1">
        <v>2.578653759794121</v>
      </c>
      <c r="G39" s="1">
        <v>2.63843403258213E-3</v>
      </c>
    </row>
    <row r="40" spans="1:7" x14ac:dyDescent="0.2">
      <c r="A40" t="s">
        <v>2199</v>
      </c>
      <c r="B40">
        <v>90.540862693739996</v>
      </c>
      <c r="C40">
        <v>0.61143852609729099</v>
      </c>
      <c r="D40">
        <f t="shared" si="0"/>
        <v>1.5277818167290547</v>
      </c>
      <c r="E40" s="1">
        <v>7.3985670221416103E-5</v>
      </c>
      <c r="F40" s="1">
        <v>2.5148078239900347</v>
      </c>
      <c r="G40" s="1">
        <v>3.0562732198768099E-3</v>
      </c>
    </row>
    <row r="41" spans="1:7" x14ac:dyDescent="0.2">
      <c r="A41" t="s">
        <v>2200</v>
      </c>
      <c r="B41">
        <v>6.78242533680978</v>
      </c>
      <c r="C41">
        <v>0.60792478329676902</v>
      </c>
      <c r="D41">
        <f t="shared" si="0"/>
        <v>1.5240653692217172</v>
      </c>
      <c r="E41" s="1">
        <v>7.3870927267883797E-5</v>
      </c>
      <c r="F41" s="1">
        <v>2.5148078239900347</v>
      </c>
      <c r="G41" s="1">
        <v>3.0562732198768099E-3</v>
      </c>
    </row>
    <row r="42" spans="1:7" x14ac:dyDescent="0.2">
      <c r="A42" t="s">
        <v>2094</v>
      </c>
      <c r="B42">
        <v>5.7939399123024602</v>
      </c>
      <c r="C42">
        <v>0.63033934947090298</v>
      </c>
      <c r="D42">
        <f t="shared" si="0"/>
        <v>1.547929053247437</v>
      </c>
      <c r="E42" s="1">
        <v>9.2010490737613802E-5</v>
      </c>
      <c r="F42" s="1">
        <v>2.4345159100214486</v>
      </c>
      <c r="G42" s="1">
        <v>3.67691923040041E-3</v>
      </c>
    </row>
    <row r="43" spans="1:7" x14ac:dyDescent="0.2">
      <c r="A43" t="s">
        <v>1924</v>
      </c>
      <c r="B43">
        <v>386.196713820718</v>
      </c>
      <c r="C43">
        <v>0.61317766767143</v>
      </c>
      <c r="D43">
        <f t="shared" si="0"/>
        <v>1.5296246393222375</v>
      </c>
      <c r="E43" s="1">
        <v>9.8480927681742899E-5</v>
      </c>
      <c r="F43" s="1">
        <v>2.4121345041372413</v>
      </c>
      <c r="G43" s="1">
        <v>3.8713772700314001E-3</v>
      </c>
    </row>
    <row r="44" spans="1:7" x14ac:dyDescent="0.2">
      <c r="A44" t="s">
        <v>579</v>
      </c>
      <c r="B44">
        <v>32.862866239295897</v>
      </c>
      <c r="C44">
        <v>0.65772869810291801</v>
      </c>
      <c r="D44">
        <f t="shared" si="0"/>
        <v>1.5775969833116952</v>
      </c>
      <c r="E44" s="1">
        <v>1.12297093892848E-4</v>
      </c>
      <c r="F44" s="1">
        <v>2.3691077172442077</v>
      </c>
      <c r="G44" s="1">
        <v>4.2745685168273104E-3</v>
      </c>
    </row>
    <row r="45" spans="1:7" x14ac:dyDescent="0.2">
      <c r="A45" t="s">
        <v>272</v>
      </c>
      <c r="B45">
        <v>59.553234237481099</v>
      </c>
      <c r="C45">
        <v>0.65474124100641096</v>
      </c>
      <c r="D45">
        <f t="shared" si="0"/>
        <v>1.5743335583906646</v>
      </c>
      <c r="E45" s="1">
        <v>1.20082807239681E-4</v>
      </c>
      <c r="F45" s="1">
        <v>2.3496217019036583</v>
      </c>
      <c r="G45" s="1">
        <v>4.4707285145993599E-3</v>
      </c>
    </row>
    <row r="46" spans="1:7" x14ac:dyDescent="0.2">
      <c r="A46" t="s">
        <v>1926</v>
      </c>
      <c r="B46">
        <v>34.870701376825103</v>
      </c>
      <c r="C46">
        <v>0.65794016471166095</v>
      </c>
      <c r="D46">
        <f t="shared" si="0"/>
        <v>1.5778282404558266</v>
      </c>
      <c r="E46" s="1">
        <v>1.3106887963584301E-4</v>
      </c>
      <c r="F46" s="1">
        <v>2.319231904311045</v>
      </c>
      <c r="G46" s="1">
        <v>4.7947734923500301E-3</v>
      </c>
    </row>
    <row r="47" spans="1:7" x14ac:dyDescent="0.2">
      <c r="A47" t="s">
        <v>2115</v>
      </c>
      <c r="B47">
        <v>46.928057783188102</v>
      </c>
      <c r="C47">
        <v>0.649993440635388</v>
      </c>
      <c r="D47">
        <f t="shared" si="0"/>
        <v>1.5691610614216185</v>
      </c>
      <c r="E47" s="1">
        <v>1.5078675371568801E-4</v>
      </c>
      <c r="F47" s="1">
        <v>2.2753185287438851</v>
      </c>
      <c r="G47" s="1">
        <v>5.3049521534519499E-3</v>
      </c>
    </row>
    <row r="48" spans="1:7" x14ac:dyDescent="0.2">
      <c r="A48" t="s">
        <v>962</v>
      </c>
      <c r="B48">
        <v>21.507997380831998</v>
      </c>
      <c r="C48">
        <v>0.66398887035362797</v>
      </c>
      <c r="D48">
        <f t="shared" si="0"/>
        <v>1.5844573985331194</v>
      </c>
      <c r="E48" s="1">
        <v>1.5582118638506599E-4</v>
      </c>
      <c r="F48" s="1">
        <v>2.2620929546912234</v>
      </c>
      <c r="G48" s="1">
        <v>5.4689889426701296E-3</v>
      </c>
    </row>
    <row r="49" spans="1:7" x14ac:dyDescent="0.2">
      <c r="A49" t="s">
        <v>2201</v>
      </c>
      <c r="B49">
        <v>26.0815009803961</v>
      </c>
      <c r="C49">
        <v>0.66279358437017399</v>
      </c>
      <c r="D49">
        <f t="shared" si="0"/>
        <v>1.5831452048022783</v>
      </c>
      <c r="E49" s="1">
        <v>1.6379867475131699E-4</v>
      </c>
      <c r="F49" s="1">
        <v>2.2446271856105655</v>
      </c>
      <c r="G49" s="1">
        <v>5.6934146482286001E-3</v>
      </c>
    </row>
    <row r="50" spans="1:7" x14ac:dyDescent="0.2">
      <c r="A50" t="s">
        <v>2202</v>
      </c>
      <c r="B50">
        <v>80.362133066070101</v>
      </c>
      <c r="C50">
        <v>0.64491298102663297</v>
      </c>
      <c r="D50">
        <f t="shared" si="0"/>
        <v>1.5636449691078831</v>
      </c>
      <c r="E50" s="1">
        <v>1.6811404816602401E-4</v>
      </c>
      <c r="F50" s="1">
        <v>2.2363110314274874</v>
      </c>
      <c r="G50" s="1">
        <v>5.8034863669707802E-3</v>
      </c>
    </row>
    <row r="51" spans="1:7" x14ac:dyDescent="0.2">
      <c r="A51" t="s">
        <v>2203</v>
      </c>
      <c r="B51">
        <v>18.743632345848098</v>
      </c>
      <c r="C51">
        <v>0.59207565312403898</v>
      </c>
      <c r="D51">
        <f t="shared" si="0"/>
        <v>1.507413954388797</v>
      </c>
      <c r="E51" s="1">
        <v>1.7364434068089599E-4</v>
      </c>
      <c r="F51" s="1">
        <v>2.2253020969541053</v>
      </c>
      <c r="G51" s="1">
        <v>5.9524794266975602E-3</v>
      </c>
    </row>
    <row r="52" spans="1:7" x14ac:dyDescent="0.2">
      <c r="A52" t="s">
        <v>2204</v>
      </c>
      <c r="B52">
        <v>43.499236840713202</v>
      </c>
      <c r="C52">
        <v>0.60279543395495505</v>
      </c>
      <c r="D52">
        <f t="shared" si="0"/>
        <v>1.5186563376172071</v>
      </c>
      <c r="E52" s="1">
        <v>2.4726863306722102E-4</v>
      </c>
      <c r="F52" s="1">
        <v>2.1049174013744101</v>
      </c>
      <c r="G52" s="1">
        <v>7.8538499306405104E-3</v>
      </c>
    </row>
    <row r="53" spans="1:7" x14ac:dyDescent="0.2">
      <c r="A53" t="s">
        <v>2080</v>
      </c>
      <c r="B53">
        <v>18.451208241431999</v>
      </c>
      <c r="C53">
        <v>0.62097549898784599</v>
      </c>
      <c r="D53">
        <f t="shared" si="0"/>
        <v>1.5379147129389739</v>
      </c>
      <c r="E53" s="1">
        <v>2.6934417250901101E-4</v>
      </c>
      <c r="F53" s="1">
        <v>2.076139853346421</v>
      </c>
      <c r="G53" s="1">
        <v>8.3918970358421892E-3</v>
      </c>
    </row>
    <row r="54" spans="1:7" x14ac:dyDescent="0.2">
      <c r="A54" t="s">
        <v>2205</v>
      </c>
      <c r="B54">
        <v>58.992243840378002</v>
      </c>
      <c r="C54">
        <v>0.61599240947331002</v>
      </c>
      <c r="D54">
        <f t="shared" si="0"/>
        <v>1.5326118965756363</v>
      </c>
      <c r="E54" s="1">
        <v>2.9872059142672101E-4</v>
      </c>
      <c r="F54" s="1">
        <v>2.0505365658400545</v>
      </c>
      <c r="G54" s="1">
        <v>8.9015048778172106E-3</v>
      </c>
    </row>
    <row r="55" spans="1:7" x14ac:dyDescent="0.2">
      <c r="A55" t="s">
        <v>2206</v>
      </c>
      <c r="B55">
        <v>151.63968096926399</v>
      </c>
      <c r="C55">
        <v>0.61786785120788301</v>
      </c>
      <c r="D55">
        <f t="shared" si="0"/>
        <v>1.5346055219027201</v>
      </c>
      <c r="E55" s="1">
        <v>3.2453415533158301E-4</v>
      </c>
      <c r="F55" s="1">
        <v>2.0253423307129501</v>
      </c>
      <c r="G55" s="1">
        <v>9.4331701766750594E-3</v>
      </c>
    </row>
    <row r="56" spans="1:7" x14ac:dyDescent="0.2">
      <c r="A56" t="s">
        <v>2207</v>
      </c>
      <c r="B56">
        <v>114.168631830463</v>
      </c>
      <c r="C56">
        <v>0.62990928818292502</v>
      </c>
      <c r="D56">
        <f t="shared" si="0"/>
        <v>1.5474676909140923</v>
      </c>
      <c r="E56" s="1">
        <v>3.8527103145086802E-4</v>
      </c>
      <c r="F56" s="1">
        <v>1.9644095857509023</v>
      </c>
      <c r="G56" s="1">
        <v>1.0854014920529601E-2</v>
      </c>
    </row>
    <row r="57" spans="1:7" x14ac:dyDescent="0.2">
      <c r="A57" t="s">
        <v>2208</v>
      </c>
      <c r="B57">
        <v>57.719657849147403</v>
      </c>
      <c r="C57">
        <v>0.60496317806858202</v>
      </c>
      <c r="D57">
        <f t="shared" si="0"/>
        <v>1.5209399337683933</v>
      </c>
      <c r="E57" s="1">
        <v>3.90200711869461E-4</v>
      </c>
      <c r="F57" s="1">
        <v>1.9613766843983149</v>
      </c>
      <c r="G57" s="1">
        <v>1.0930079369052E-2</v>
      </c>
    </row>
    <row r="58" spans="1:7" x14ac:dyDescent="0.2">
      <c r="A58" t="s">
        <v>2209</v>
      </c>
      <c r="B58">
        <v>172.418998342295</v>
      </c>
      <c r="C58">
        <v>0.58675166684943503</v>
      </c>
      <c r="D58">
        <f t="shared" si="0"/>
        <v>1.5018613871522069</v>
      </c>
      <c r="E58" s="1">
        <v>4.9435094632379001E-4</v>
      </c>
      <c r="F58" s="1">
        <v>1.8853291248805095</v>
      </c>
      <c r="G58" s="1">
        <v>1.30217956321232E-2</v>
      </c>
    </row>
    <row r="59" spans="1:7" x14ac:dyDescent="0.2">
      <c r="A59" t="s">
        <v>2210</v>
      </c>
      <c r="B59">
        <v>15.9345478838449</v>
      </c>
      <c r="C59">
        <v>0.60940167808336798</v>
      </c>
      <c r="D59">
        <f t="shared" si="0"/>
        <v>1.5256263621196451</v>
      </c>
      <c r="E59" s="1">
        <v>5.27322869384918E-4</v>
      </c>
      <c r="F59" s="1">
        <v>1.8632452629616485</v>
      </c>
      <c r="G59" s="1">
        <v>1.3701077945538201E-2</v>
      </c>
    </row>
    <row r="80" spans="5:5" x14ac:dyDescent="0.2">
      <c r="E80" s="1"/>
    </row>
  </sheetData>
  <sheetProtection selectLockedCells="1" selectUnlockedCells="1"/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zoomScaleNormal="100" workbookViewId="0">
      <selection activeCell="K15" sqref="K15"/>
    </sheetView>
  </sheetViews>
  <sheetFormatPr defaultRowHeight="14.25" x14ac:dyDescent="0.2"/>
  <cols>
    <col min="1" max="1" width="15.125" customWidth="1"/>
    <col min="2" max="2" width="14" bestFit="1" customWidth="1"/>
    <col min="3" max="3" width="15.625" bestFit="1" customWidth="1"/>
    <col min="4" max="5" width="14" bestFit="1" customWidth="1"/>
    <col min="6" max="6" width="10.375" bestFit="1" customWidth="1"/>
    <col min="7" max="7" width="14" bestFit="1" customWidth="1"/>
    <col min="9" max="9" width="14.5" bestFit="1" customWidth="1"/>
    <col min="10" max="10" width="13.75" customWidth="1"/>
    <col min="11" max="11" width="15.25" customWidth="1"/>
    <col min="12" max="13" width="10.25" customWidth="1"/>
    <col min="14" max="15" width="10.625" customWidth="1"/>
  </cols>
  <sheetData>
    <row r="1" spans="1:15" ht="30.75" customHeight="1" thickBot="1" x14ac:dyDescent="0.25">
      <c r="A1" s="5" t="s">
        <v>2322</v>
      </c>
      <c r="B1" s="5"/>
      <c r="C1" s="5"/>
      <c r="D1" s="5"/>
      <c r="E1" s="5"/>
      <c r="F1" s="5"/>
      <c r="G1" s="5"/>
      <c r="I1" s="4"/>
      <c r="J1" s="4"/>
      <c r="K1" s="4"/>
      <c r="L1" s="4"/>
      <c r="M1" s="4"/>
      <c r="N1" s="4"/>
      <c r="O1" s="4"/>
    </row>
    <row r="2" spans="1:15" ht="15" x14ac:dyDescent="0.25">
      <c r="A2" s="3" t="s">
        <v>2317</v>
      </c>
      <c r="B2" t="s">
        <v>0</v>
      </c>
      <c r="C2" t="s">
        <v>1</v>
      </c>
      <c r="D2" t="s">
        <v>2</v>
      </c>
      <c r="E2" t="s">
        <v>3</v>
      </c>
      <c r="F2" s="2" t="s">
        <v>2172</v>
      </c>
      <c r="G2" t="s">
        <v>5</v>
      </c>
      <c r="I2" s="3" t="s">
        <v>2318</v>
      </c>
      <c r="J2" t="s">
        <v>0</v>
      </c>
      <c r="K2" t="s">
        <v>1</v>
      </c>
      <c r="L2" t="s">
        <v>2</v>
      </c>
      <c r="M2" t="s">
        <v>3</v>
      </c>
      <c r="N2" s="2" t="s">
        <v>2172</v>
      </c>
      <c r="O2" t="s">
        <v>5</v>
      </c>
    </row>
    <row r="3" spans="1:15" x14ac:dyDescent="0.2">
      <c r="A3" t="s">
        <v>2211</v>
      </c>
      <c r="B3">
        <v>459.07617830583598</v>
      </c>
      <c r="C3">
        <v>0.77430722515272699</v>
      </c>
      <c r="D3">
        <f t="shared" ref="D3:D48" si="0">2^C3</f>
        <v>1.7103685438322558</v>
      </c>
      <c r="E3" s="1">
        <v>5.3083031270153798E-22</v>
      </c>
      <c r="F3" s="1">
        <v>18.540090673867688</v>
      </c>
      <c r="G3" s="1">
        <v>2.88342942549377E-19</v>
      </c>
      <c r="I3" t="s">
        <v>2256</v>
      </c>
      <c r="J3">
        <v>2204.11566423974</v>
      </c>
      <c r="K3">
        <v>-0.85200062435310797</v>
      </c>
      <c r="L3" s="1">
        <f t="shared" ref="L3:L66" si="1">1/(2^K3)</f>
        <v>1.8050022360729752</v>
      </c>
      <c r="M3" s="1">
        <v>9.3181663905383001E-15</v>
      </c>
      <c r="N3" s="1">
        <v>11.588312755790854</v>
      </c>
      <c r="O3" s="1">
        <v>2.58040125359946E-12</v>
      </c>
    </row>
    <row r="4" spans="1:15" x14ac:dyDescent="0.2">
      <c r="A4" t="s">
        <v>2212</v>
      </c>
      <c r="B4">
        <v>2317.7516185987702</v>
      </c>
      <c r="C4">
        <v>0.64254638163716904</v>
      </c>
      <c r="D4">
        <f t="shared" si="0"/>
        <v>1.5610820659213189</v>
      </c>
      <c r="E4" s="1">
        <v>3.1927644776049199E-15</v>
      </c>
      <c r="F4" s="1">
        <v>12.018004015938539</v>
      </c>
      <c r="G4" s="1">
        <v>9.5939175994072906E-13</v>
      </c>
      <c r="I4" t="s">
        <v>1353</v>
      </c>
      <c r="J4">
        <v>607.82897501605999</v>
      </c>
      <c r="K4">
        <v>-0.74071632191916903</v>
      </c>
      <c r="L4" s="1">
        <f t="shared" si="1"/>
        <v>1.6710053146569508</v>
      </c>
      <c r="M4" s="1">
        <v>1.26298538840054E-14</v>
      </c>
      <c r="N4" s="1">
        <v>11.481068474519626</v>
      </c>
      <c r="O4" s="1">
        <v>3.3031745630334699E-12</v>
      </c>
    </row>
    <row r="5" spans="1:15" x14ac:dyDescent="0.2">
      <c r="A5" t="s">
        <v>2213</v>
      </c>
      <c r="B5">
        <v>578.80762718313201</v>
      </c>
      <c r="C5">
        <v>0.63400962504844605</v>
      </c>
      <c r="D5">
        <f t="shared" si="0"/>
        <v>1.5518720619463267</v>
      </c>
      <c r="E5" s="1">
        <v>1.15932826944689E-14</v>
      </c>
      <c r="F5" s="1">
        <v>11.510142484512055</v>
      </c>
      <c r="G5" s="1">
        <v>3.0892817263015801E-12</v>
      </c>
      <c r="I5" t="s">
        <v>2257</v>
      </c>
      <c r="J5">
        <v>862.98362753584297</v>
      </c>
      <c r="K5">
        <v>-0.62575859172492498</v>
      </c>
      <c r="L5" s="1">
        <f t="shared" si="1"/>
        <v>1.5430219573305564</v>
      </c>
      <c r="M5" s="1">
        <v>1.30373577675729E-13</v>
      </c>
      <c r="N5" s="1">
        <v>10.513034707790991</v>
      </c>
      <c r="O5" s="1">
        <v>3.0687767291905398E-11</v>
      </c>
    </row>
    <row r="6" spans="1:15" x14ac:dyDescent="0.2">
      <c r="A6" t="s">
        <v>1937</v>
      </c>
      <c r="B6">
        <v>7325.4269956541102</v>
      </c>
      <c r="C6">
        <v>0.60849739273146997</v>
      </c>
      <c r="D6">
        <f t="shared" si="0"/>
        <v>1.5246703948127123</v>
      </c>
      <c r="E6" s="1">
        <v>2.4333095218664698E-13</v>
      </c>
      <c r="F6" s="1">
        <v>10.270055659293856</v>
      </c>
      <c r="G6" s="1">
        <v>5.3696297464562798E-11</v>
      </c>
      <c r="I6" t="s">
        <v>536</v>
      </c>
      <c r="J6">
        <v>323.68302536999403</v>
      </c>
      <c r="K6">
        <v>-1.1609719390783599</v>
      </c>
      <c r="L6" s="1">
        <f t="shared" si="1"/>
        <v>2.2360802089689207</v>
      </c>
      <c r="M6" s="1">
        <v>5.0218903761825396E-13</v>
      </c>
      <c r="N6" s="1">
        <v>9.98171472541061</v>
      </c>
      <c r="O6" s="1">
        <v>1.0430023203356801E-10</v>
      </c>
    </row>
    <row r="7" spans="1:15" x14ac:dyDescent="0.2">
      <c r="A7" t="s">
        <v>2214</v>
      </c>
      <c r="B7">
        <v>1317.60047845494</v>
      </c>
      <c r="C7">
        <v>0.88182489331888403</v>
      </c>
      <c r="D7">
        <f t="shared" si="0"/>
        <v>1.8427047010891182</v>
      </c>
      <c r="E7" s="1">
        <v>7.7220132820665507E-12</v>
      </c>
      <c r="F7" s="1">
        <v>8.8599695878902125</v>
      </c>
      <c r="G7" s="1">
        <v>1.38048093142564E-9</v>
      </c>
      <c r="I7" t="s">
        <v>2258</v>
      </c>
      <c r="J7">
        <v>267.45353415952098</v>
      </c>
      <c r="K7">
        <v>-0.79899393745346603</v>
      </c>
      <c r="L7" s="1">
        <f t="shared" si="1"/>
        <v>1.7398873939826918</v>
      </c>
      <c r="M7" s="1">
        <v>2.2820103861184401E-12</v>
      </c>
      <c r="N7" s="1">
        <v>9.3490879206256388</v>
      </c>
      <c r="O7" s="1">
        <v>4.4762267615487098E-10</v>
      </c>
    </row>
    <row r="8" spans="1:15" x14ac:dyDescent="0.2">
      <c r="A8" t="s">
        <v>2215</v>
      </c>
      <c r="B8">
        <v>57.951014598637499</v>
      </c>
      <c r="C8">
        <v>0.89131807343565295</v>
      </c>
      <c r="D8">
        <f t="shared" si="0"/>
        <v>1.8548699941440989</v>
      </c>
      <c r="E8" s="1">
        <v>2.11424473226699E-10</v>
      </c>
      <c r="F8" s="1">
        <v>7.5142822675834315</v>
      </c>
      <c r="G8" s="1">
        <v>3.0599739720596699E-8</v>
      </c>
      <c r="I8" t="s">
        <v>2259</v>
      </c>
      <c r="J8">
        <v>129.81783105107399</v>
      </c>
      <c r="K8">
        <v>-0.72558100206275</v>
      </c>
      <c r="L8" s="1">
        <f t="shared" si="1"/>
        <v>1.6535664264107819</v>
      </c>
      <c r="M8" s="1">
        <v>3.47535336482405E-12</v>
      </c>
      <c r="N8" s="1">
        <v>9.1723969319106633</v>
      </c>
      <c r="O8" s="1">
        <v>6.7236185714260296E-10</v>
      </c>
    </row>
    <row r="9" spans="1:15" x14ac:dyDescent="0.2">
      <c r="A9" t="s">
        <v>2216</v>
      </c>
      <c r="B9">
        <v>41060.050935863801</v>
      </c>
      <c r="C9">
        <v>0.59650554565335601</v>
      </c>
      <c r="D9">
        <f t="shared" si="0"/>
        <v>1.5120496842300817</v>
      </c>
      <c r="E9" s="1">
        <v>1.4116460504644699E-9</v>
      </c>
      <c r="F9" s="1">
        <v>6.7972572364986865</v>
      </c>
      <c r="G9" s="1">
        <v>1.5949341736567801E-7</v>
      </c>
      <c r="I9" t="s">
        <v>2260</v>
      </c>
      <c r="J9">
        <v>178.72332555462299</v>
      </c>
      <c r="K9">
        <v>-1.08904723411293</v>
      </c>
      <c r="L9" s="1">
        <f t="shared" si="1"/>
        <v>2.1273349940028004</v>
      </c>
      <c r="M9" s="1">
        <v>7.0769076226845E-12</v>
      </c>
      <c r="N9" s="1">
        <v>8.8923241169302614</v>
      </c>
      <c r="O9" s="1">
        <v>1.28137392763042E-9</v>
      </c>
    </row>
    <row r="10" spans="1:15" x14ac:dyDescent="0.2">
      <c r="A10" t="s">
        <v>2217</v>
      </c>
      <c r="B10">
        <v>126.841020517231</v>
      </c>
      <c r="C10">
        <v>0.73147687032155695</v>
      </c>
      <c r="D10">
        <f t="shared" si="0"/>
        <v>1.660337890763921</v>
      </c>
      <c r="E10" s="1">
        <v>1.51887387274379E-9</v>
      </c>
      <c r="F10" s="1">
        <v>6.7757612989793508</v>
      </c>
      <c r="G10" s="1">
        <v>1.67586372693442E-7</v>
      </c>
      <c r="I10" t="s">
        <v>822</v>
      </c>
      <c r="J10">
        <v>326.46288559924898</v>
      </c>
      <c r="K10">
        <v>-0.68348118350120501</v>
      </c>
      <c r="L10" s="1">
        <f t="shared" si="1"/>
        <v>1.6060103423281156</v>
      </c>
      <c r="M10" s="1">
        <v>1.00518896954338E-11</v>
      </c>
      <c r="N10" s="1">
        <v>8.7563103455555478</v>
      </c>
      <c r="O10" s="1">
        <v>1.75262763171126E-9</v>
      </c>
    </row>
    <row r="11" spans="1:15" x14ac:dyDescent="0.2">
      <c r="A11" t="s">
        <v>2218</v>
      </c>
      <c r="B11">
        <v>162.420153285624</v>
      </c>
      <c r="C11">
        <v>0.64559669913837403</v>
      </c>
      <c r="D11">
        <f t="shared" si="0"/>
        <v>1.5643861831039854</v>
      </c>
      <c r="E11" s="1">
        <v>3.2545922017880099E-9</v>
      </c>
      <c r="F11" s="1">
        <v>6.4679102298745228</v>
      </c>
      <c r="G11" s="1">
        <v>3.4047856048779299E-7</v>
      </c>
      <c r="I11" t="s">
        <v>2261</v>
      </c>
      <c r="J11">
        <v>1293.2847181249199</v>
      </c>
      <c r="K11">
        <v>-0.81321356827616498</v>
      </c>
      <c r="L11" s="1">
        <f t="shared" si="1"/>
        <v>1.7571210313161369</v>
      </c>
      <c r="M11" s="1">
        <v>1.91639748324906E-11</v>
      </c>
      <c r="N11" s="1">
        <v>8.4918667351085428</v>
      </c>
      <c r="O11" s="1">
        <v>3.2220573399912398E-9</v>
      </c>
    </row>
    <row r="12" spans="1:15" x14ac:dyDescent="0.2">
      <c r="A12" t="s">
        <v>1820</v>
      </c>
      <c r="B12">
        <v>885.38703023070696</v>
      </c>
      <c r="C12">
        <v>0.69973945771927804</v>
      </c>
      <c r="D12">
        <f t="shared" si="0"/>
        <v>1.6242114431440526</v>
      </c>
      <c r="E12" s="1">
        <v>3.6027963737480498E-9</v>
      </c>
      <c r="F12" s="1">
        <v>6.4333124103376091</v>
      </c>
      <c r="G12" s="1">
        <v>3.6871226946698398E-7</v>
      </c>
      <c r="I12" t="s">
        <v>2262</v>
      </c>
      <c r="J12">
        <v>415.02877612154401</v>
      </c>
      <c r="K12">
        <v>-0.72661284481308996</v>
      </c>
      <c r="L12" s="1">
        <f t="shared" si="1"/>
        <v>1.6547495113920108</v>
      </c>
      <c r="M12" s="1">
        <v>8.0322270675040299E-11</v>
      </c>
      <c r="N12" s="1">
        <v>7.9090248909447016</v>
      </c>
      <c r="O12" s="1">
        <v>1.2330341616778201E-8</v>
      </c>
    </row>
    <row r="13" spans="1:15" x14ac:dyDescent="0.2">
      <c r="A13" t="s">
        <v>2219</v>
      </c>
      <c r="B13">
        <v>127.766111970849</v>
      </c>
      <c r="C13">
        <v>0.64992026499118805</v>
      </c>
      <c r="D13">
        <f t="shared" si="0"/>
        <v>1.5690814732506704</v>
      </c>
      <c r="E13" s="1">
        <v>8.0310671013703704E-8</v>
      </c>
      <c r="F13" s="1">
        <v>5.2217615905099084</v>
      </c>
      <c r="G13" s="1">
        <v>6.0012042683943803E-6</v>
      </c>
      <c r="I13" t="s">
        <v>872</v>
      </c>
      <c r="J13">
        <v>241.52690146567301</v>
      </c>
      <c r="K13">
        <v>-0.82648619728964401</v>
      </c>
      <c r="L13" s="1">
        <f t="shared" si="1"/>
        <v>1.7733609314693999</v>
      </c>
      <c r="M13" s="1">
        <v>1.13323990967016E-10</v>
      </c>
      <c r="N13" s="1">
        <v>7.7642341286357839</v>
      </c>
      <c r="O13" s="1">
        <v>1.7209405639001899E-8</v>
      </c>
    </row>
    <row r="14" spans="1:15" x14ac:dyDescent="0.2">
      <c r="A14" t="s">
        <v>2220</v>
      </c>
      <c r="B14">
        <v>359.42121531711098</v>
      </c>
      <c r="C14">
        <v>0.63374751236940596</v>
      </c>
      <c r="D14">
        <f t="shared" si="0"/>
        <v>1.5515901393062062</v>
      </c>
      <c r="E14" s="1">
        <v>1.64141101896297E-7</v>
      </c>
      <c r="F14" s="1">
        <v>4.9444858637512468</v>
      </c>
      <c r="G14" s="1">
        <v>1.13635528533402E-5</v>
      </c>
      <c r="I14" t="s">
        <v>2263</v>
      </c>
      <c r="J14">
        <v>146.45175168883901</v>
      </c>
      <c r="K14">
        <v>-0.94210826883457999</v>
      </c>
      <c r="L14" s="1">
        <f t="shared" si="1"/>
        <v>1.9213339113775707</v>
      </c>
      <c r="M14" s="1">
        <v>2.3912878280418402E-10</v>
      </c>
      <c r="N14" s="1">
        <v>7.4714411876451416</v>
      </c>
      <c r="O14" s="1">
        <v>3.3772157995434999E-8</v>
      </c>
    </row>
    <row r="15" spans="1:15" x14ac:dyDescent="0.2">
      <c r="A15" t="s">
        <v>2221</v>
      </c>
      <c r="B15">
        <v>5.6374128436576596</v>
      </c>
      <c r="C15">
        <v>0.90096184318011097</v>
      </c>
      <c r="D15">
        <f t="shared" si="0"/>
        <v>1.8673105020038718</v>
      </c>
      <c r="E15" s="1">
        <v>1.9994909431936399E-7</v>
      </c>
      <c r="F15" s="1">
        <v>4.877533203012363</v>
      </c>
      <c r="G15" s="1">
        <v>1.32576575543304E-5</v>
      </c>
      <c r="I15" t="s">
        <v>2264</v>
      </c>
      <c r="J15">
        <v>1520.52913423411</v>
      </c>
      <c r="K15">
        <v>-0.688384521888315</v>
      </c>
      <c r="L15" s="1">
        <f t="shared" si="1"/>
        <v>1.6114780325276141</v>
      </c>
      <c r="M15" s="1">
        <v>3.8503849052916402E-10</v>
      </c>
      <c r="N15" s="1">
        <v>7.2816022340822171</v>
      </c>
      <c r="O15" s="1">
        <v>5.2287486555224902E-8</v>
      </c>
    </row>
    <row r="16" spans="1:15" x14ac:dyDescent="0.2">
      <c r="A16" t="s">
        <v>2222</v>
      </c>
      <c r="B16">
        <v>827.84299792621096</v>
      </c>
      <c r="C16">
        <v>0.58505692390948305</v>
      </c>
      <c r="D16">
        <f t="shared" si="0"/>
        <v>1.5000981769629176</v>
      </c>
      <c r="E16" s="1">
        <v>2.03124238449978E-7</v>
      </c>
      <c r="F16" s="1">
        <v>4.8727250641592583</v>
      </c>
      <c r="G16" s="1">
        <v>1.34052505590142E-5</v>
      </c>
      <c r="I16" t="s">
        <v>331</v>
      </c>
      <c r="J16">
        <v>453.779404239352</v>
      </c>
      <c r="K16">
        <v>-0.82336347265633003</v>
      </c>
      <c r="L16" s="1">
        <f t="shared" si="1"/>
        <v>1.7695266291305336</v>
      </c>
      <c r="M16" s="1">
        <v>1.0939376442953999E-9</v>
      </c>
      <c r="N16" s="1">
        <v>6.8968040331232965</v>
      </c>
      <c r="O16" s="1">
        <v>1.26822399799977E-7</v>
      </c>
    </row>
    <row r="17" spans="1:15" x14ac:dyDescent="0.2">
      <c r="A17" t="s">
        <v>2223</v>
      </c>
      <c r="B17">
        <v>303.689158476562</v>
      </c>
      <c r="C17">
        <v>0.60973982469122801</v>
      </c>
      <c r="D17">
        <f t="shared" si="0"/>
        <v>1.5259839885252995</v>
      </c>
      <c r="E17" s="1">
        <v>2.31052975759547E-7</v>
      </c>
      <c r="F17" s="1">
        <v>4.8262934926925185</v>
      </c>
      <c r="G17" s="1">
        <v>1.4917859320094501E-5</v>
      </c>
      <c r="I17" t="s">
        <v>1783</v>
      </c>
      <c r="J17">
        <v>393.25477586549903</v>
      </c>
      <c r="K17">
        <v>-0.63831832242102104</v>
      </c>
      <c r="L17" s="1">
        <f t="shared" si="1"/>
        <v>1.5565137510944105</v>
      </c>
      <c r="M17" s="1">
        <v>1.09554151211479E-9</v>
      </c>
      <c r="N17" s="1">
        <v>6.8968040331232965</v>
      </c>
      <c r="O17" s="1">
        <v>1.26822399799977E-7</v>
      </c>
    </row>
    <row r="18" spans="1:15" x14ac:dyDescent="0.2">
      <c r="A18" t="s">
        <v>2224</v>
      </c>
      <c r="B18">
        <v>169.61840118042701</v>
      </c>
      <c r="C18">
        <v>0.59967317152431399</v>
      </c>
      <c r="D18">
        <f t="shared" si="0"/>
        <v>1.515373234611745</v>
      </c>
      <c r="E18" s="1">
        <v>2.5198686965617E-7</v>
      </c>
      <c r="F18" s="1">
        <v>4.795048103858826</v>
      </c>
      <c r="G18" s="1">
        <v>1.60306781988923E-5</v>
      </c>
      <c r="I18" t="s">
        <v>896</v>
      </c>
      <c r="J18">
        <v>7761.0094503058099</v>
      </c>
      <c r="K18">
        <v>-0.60290032863328002</v>
      </c>
      <c r="L18" s="1">
        <f t="shared" si="1"/>
        <v>1.518766759261946</v>
      </c>
      <c r="M18" s="1">
        <v>1.4600260601494099E-9</v>
      </c>
      <c r="N18" s="1">
        <v>6.7860829783852354</v>
      </c>
      <c r="O18" s="1">
        <v>1.6365038132928601E-7</v>
      </c>
    </row>
    <row r="19" spans="1:15" x14ac:dyDescent="0.2">
      <c r="A19" t="s">
        <v>901</v>
      </c>
      <c r="B19">
        <v>89.628326095519796</v>
      </c>
      <c r="C19">
        <v>0.76769937114588904</v>
      </c>
      <c r="D19">
        <f t="shared" si="0"/>
        <v>1.7025526005475284</v>
      </c>
      <c r="E19" s="1">
        <v>2.5746438634023302E-7</v>
      </c>
      <c r="F19" s="1">
        <v>4.7896038953019584</v>
      </c>
      <c r="G19" s="1">
        <v>1.62328996798353E-5</v>
      </c>
      <c r="I19" t="s">
        <v>96</v>
      </c>
      <c r="J19">
        <v>376.51453686244901</v>
      </c>
      <c r="K19">
        <v>-0.88341285010052895</v>
      </c>
      <c r="L19" s="1">
        <f t="shared" si="1"/>
        <v>1.8447340602505644</v>
      </c>
      <c r="M19" s="1">
        <v>2.23806216221237E-9</v>
      </c>
      <c r="N19" s="1">
        <v>6.6107906062896191</v>
      </c>
      <c r="O19" s="1">
        <v>2.4502443346453801E-7</v>
      </c>
    </row>
    <row r="20" spans="1:15" x14ac:dyDescent="0.2">
      <c r="A20" t="s">
        <v>2225</v>
      </c>
      <c r="B20">
        <v>185.96241869873299</v>
      </c>
      <c r="C20">
        <v>0.67452404683040201</v>
      </c>
      <c r="D20">
        <f t="shared" si="0"/>
        <v>1.5960701333763039</v>
      </c>
      <c r="E20" s="1">
        <v>3.5853875012610499E-7</v>
      </c>
      <c r="F20" s="1">
        <v>4.6628928617231473</v>
      </c>
      <c r="G20" s="1">
        <v>2.1732372394982799E-5</v>
      </c>
      <c r="I20" t="s">
        <v>2265</v>
      </c>
      <c r="J20">
        <v>782.38355863570598</v>
      </c>
      <c r="K20">
        <v>-0.69552703198990595</v>
      </c>
      <c r="L20" s="1">
        <f t="shared" si="1"/>
        <v>1.6194759369963794</v>
      </c>
      <c r="M20" s="1">
        <v>3.21938663676538E-9</v>
      </c>
      <c r="N20" s="1">
        <v>6.4694047022268784</v>
      </c>
      <c r="O20" s="1">
        <v>3.3930893635102601E-7</v>
      </c>
    </row>
    <row r="21" spans="1:15" x14ac:dyDescent="0.2">
      <c r="A21" t="s">
        <v>2226</v>
      </c>
      <c r="B21">
        <v>442.73431727782702</v>
      </c>
      <c r="C21">
        <v>0.60494121323910699</v>
      </c>
      <c r="D21">
        <f t="shared" si="0"/>
        <v>1.5209167778476813</v>
      </c>
      <c r="E21" s="1">
        <v>3.7052555992559801E-7</v>
      </c>
      <c r="F21" s="1">
        <v>4.650470726057419</v>
      </c>
      <c r="G21" s="1">
        <v>2.2362959328330001E-5</v>
      </c>
      <c r="I21" t="s">
        <v>2266</v>
      </c>
      <c r="J21">
        <v>1281.07951270889</v>
      </c>
      <c r="K21">
        <v>-0.80888153601762902</v>
      </c>
      <c r="L21" s="1">
        <f t="shared" si="1"/>
        <v>1.751852774384391</v>
      </c>
      <c r="M21" s="1">
        <v>6.0548417525586403E-9</v>
      </c>
      <c r="N21" s="1">
        <v>6.2323230996275552</v>
      </c>
      <c r="O21" s="1">
        <v>5.8570226076291601E-7</v>
      </c>
    </row>
    <row r="22" spans="1:15" x14ac:dyDescent="0.2">
      <c r="A22" t="s">
        <v>2227</v>
      </c>
      <c r="B22">
        <v>413.61952972034499</v>
      </c>
      <c r="C22">
        <v>0.61988218330985301</v>
      </c>
      <c r="D22">
        <f t="shared" si="0"/>
        <v>1.5367496785666204</v>
      </c>
      <c r="E22" s="1">
        <v>6.5206447614817503E-7</v>
      </c>
      <c r="F22" s="1">
        <v>4.4302341808105821</v>
      </c>
      <c r="G22" s="1">
        <v>3.7133494341293098E-5</v>
      </c>
      <c r="I22" t="s">
        <v>879</v>
      </c>
      <c r="J22">
        <v>1295.2588272314999</v>
      </c>
      <c r="K22">
        <v>-0.68890742328031196</v>
      </c>
      <c r="L22" s="1">
        <f t="shared" si="1"/>
        <v>1.6120622147755068</v>
      </c>
      <c r="M22" s="1">
        <v>6.5057057680505196E-9</v>
      </c>
      <c r="N22" s="1">
        <v>6.2070403386207493</v>
      </c>
      <c r="O22" s="1">
        <v>6.20811368663362E-7</v>
      </c>
    </row>
    <row r="23" spans="1:15" x14ac:dyDescent="0.2">
      <c r="A23" t="s">
        <v>2228</v>
      </c>
      <c r="B23">
        <v>10.940720713563801</v>
      </c>
      <c r="C23">
        <v>0.89349735103333106</v>
      </c>
      <c r="D23">
        <f t="shared" si="0"/>
        <v>1.8576740040692601</v>
      </c>
      <c r="E23" s="1">
        <v>1.1816965024681501E-6</v>
      </c>
      <c r="F23" s="1">
        <v>4.2040783521254381</v>
      </c>
      <c r="G23" s="1">
        <v>6.25059914020888E-5</v>
      </c>
      <c r="I23" t="s">
        <v>2267</v>
      </c>
      <c r="J23">
        <v>208.86284191314701</v>
      </c>
      <c r="K23">
        <v>-0.644392855219452</v>
      </c>
      <c r="L23" s="1">
        <f t="shared" si="1"/>
        <v>1.5630813395876322</v>
      </c>
      <c r="M23" s="1">
        <v>7.1430393761985603E-9</v>
      </c>
      <c r="N23" s="1">
        <v>6.1751669439883115</v>
      </c>
      <c r="O23" s="1">
        <v>6.6808705370895498E-7</v>
      </c>
    </row>
    <row r="24" spans="1:15" x14ac:dyDescent="0.2">
      <c r="A24" t="s">
        <v>2229</v>
      </c>
      <c r="B24">
        <v>128.74783222550701</v>
      </c>
      <c r="C24">
        <v>0.62419511485077706</v>
      </c>
      <c r="D24">
        <f t="shared" si="0"/>
        <v>1.541350659984345</v>
      </c>
      <c r="E24" s="1">
        <v>1.57853004470027E-6</v>
      </c>
      <c r="F24" s="1">
        <v>4.0979120311658814</v>
      </c>
      <c r="G24" s="1">
        <v>7.9815634203276694E-5</v>
      </c>
      <c r="I24" t="s">
        <v>1552</v>
      </c>
      <c r="J24">
        <v>802.97034263183195</v>
      </c>
      <c r="K24">
        <v>-0.58342647914347801</v>
      </c>
      <c r="L24" s="1">
        <f t="shared" si="1"/>
        <v>1.4984038163316284</v>
      </c>
      <c r="M24" s="1">
        <v>8.4577452983811797E-9</v>
      </c>
      <c r="N24" s="1">
        <v>6.1075098693009222</v>
      </c>
      <c r="O24" s="1">
        <v>7.8071069835972203E-7</v>
      </c>
    </row>
    <row r="25" spans="1:15" x14ac:dyDescent="0.2">
      <c r="A25" t="s">
        <v>2230</v>
      </c>
      <c r="B25">
        <v>61.743525695843203</v>
      </c>
      <c r="C25">
        <v>0.67760979867154403</v>
      </c>
      <c r="D25">
        <f t="shared" si="0"/>
        <v>1.5994875896260745</v>
      </c>
      <c r="E25" s="1">
        <v>2.3047346266087098E-6</v>
      </c>
      <c r="F25" s="1">
        <v>3.9572741301039107</v>
      </c>
      <c r="G25" s="1">
        <v>1.10338193666423E-4</v>
      </c>
      <c r="I25" t="s">
        <v>2268</v>
      </c>
      <c r="J25">
        <v>26.701933976826801</v>
      </c>
      <c r="K25">
        <v>-0.96450860363508895</v>
      </c>
      <c r="L25" s="1">
        <f t="shared" si="1"/>
        <v>1.9513987424084966</v>
      </c>
      <c r="M25" s="1">
        <v>1.07523563492526E-8</v>
      </c>
      <c r="N25" s="1">
        <v>6.014469044175411</v>
      </c>
      <c r="O25" s="1">
        <v>9.6723266700951795E-7</v>
      </c>
    </row>
    <row r="26" spans="1:15" x14ac:dyDescent="0.2">
      <c r="A26" t="s">
        <v>2231</v>
      </c>
      <c r="B26">
        <v>25.094567338766701</v>
      </c>
      <c r="C26">
        <v>0.82806568941908598</v>
      </c>
      <c r="D26">
        <f t="shared" si="0"/>
        <v>1.7753035065913827</v>
      </c>
      <c r="E26" s="1">
        <v>3.3416029440909201E-6</v>
      </c>
      <c r="F26" s="1">
        <v>3.8202727900161491</v>
      </c>
      <c r="G26" s="1">
        <v>1.5126108454934699E-4</v>
      </c>
      <c r="I26" t="s">
        <v>2269</v>
      </c>
      <c r="J26">
        <v>1743.0526014284701</v>
      </c>
      <c r="K26">
        <v>-0.67210950612151399</v>
      </c>
      <c r="L26" s="1">
        <f t="shared" si="1"/>
        <v>1.5934011332767326</v>
      </c>
      <c r="M26" s="1">
        <v>1.0701899266887799E-8</v>
      </c>
      <c r="N26" s="1">
        <v>6.014469044175411</v>
      </c>
      <c r="O26" s="1">
        <v>9.6723266700951795E-7</v>
      </c>
    </row>
    <row r="27" spans="1:15" x14ac:dyDescent="0.2">
      <c r="A27" t="s">
        <v>2232</v>
      </c>
      <c r="B27">
        <v>233.97297439839099</v>
      </c>
      <c r="C27">
        <v>0.61029636745861005</v>
      </c>
      <c r="D27">
        <f t="shared" si="0"/>
        <v>1.5265727749006213</v>
      </c>
      <c r="E27" s="1">
        <v>6.07817332474278E-6</v>
      </c>
      <c r="F27" s="1">
        <v>3.6053760594492297</v>
      </c>
      <c r="G27" s="1">
        <v>2.4809838689405302E-4</v>
      </c>
      <c r="I27" t="s">
        <v>2270</v>
      </c>
      <c r="J27">
        <v>537.78662098455902</v>
      </c>
      <c r="K27">
        <v>-0.71324093173626302</v>
      </c>
      <c r="L27" s="1">
        <f t="shared" si="1"/>
        <v>1.6394829879646791</v>
      </c>
      <c r="M27" s="1">
        <v>1.26064770972315E-8</v>
      </c>
      <c r="N27" s="1">
        <v>5.9563051777670815</v>
      </c>
      <c r="O27" s="1">
        <v>1.1058464350571401E-6</v>
      </c>
    </row>
    <row r="28" spans="1:15" x14ac:dyDescent="0.2">
      <c r="A28" t="s">
        <v>2233</v>
      </c>
      <c r="B28">
        <v>642.99148003329196</v>
      </c>
      <c r="C28">
        <v>0.66097074864044103</v>
      </c>
      <c r="D28">
        <f t="shared" si="0"/>
        <v>1.581146174357728</v>
      </c>
      <c r="E28" s="1">
        <v>7.8362253865219807E-6</v>
      </c>
      <c r="F28" s="1">
        <v>3.5074161201232243</v>
      </c>
      <c r="G28" s="1">
        <v>3.10873626780477E-4</v>
      </c>
      <c r="I28" t="s">
        <v>2271</v>
      </c>
      <c r="J28">
        <v>3020.3483493583399</v>
      </c>
      <c r="K28">
        <v>-0.58866856354366204</v>
      </c>
      <c r="L28" s="1">
        <f t="shared" si="1"/>
        <v>1.5038582239664273</v>
      </c>
      <c r="M28" s="1">
        <v>1.5470142360542199E-8</v>
      </c>
      <c r="N28" s="1">
        <v>5.8727663350742914</v>
      </c>
      <c r="O28" s="1">
        <v>1.3403976721345901E-6</v>
      </c>
    </row>
    <row r="29" spans="1:15" x14ac:dyDescent="0.2">
      <c r="A29" t="s">
        <v>2234</v>
      </c>
      <c r="B29">
        <v>68.208561182088403</v>
      </c>
      <c r="C29">
        <v>0.62236538850579504</v>
      </c>
      <c r="D29">
        <f t="shared" si="0"/>
        <v>1.5393970508246257</v>
      </c>
      <c r="E29" s="1">
        <v>8.8865053355718505E-6</v>
      </c>
      <c r="F29" s="1">
        <v>3.4588492368120098</v>
      </c>
      <c r="G29" s="1">
        <v>3.4765682785119499E-4</v>
      </c>
      <c r="I29" t="s">
        <v>2272</v>
      </c>
      <c r="J29">
        <v>877.51038007032605</v>
      </c>
      <c r="K29">
        <v>-0.80119441962673699</v>
      </c>
      <c r="L29" s="1">
        <f t="shared" si="1"/>
        <v>1.7425431960511211</v>
      </c>
      <c r="M29" s="1">
        <v>1.6987349927961401E-8</v>
      </c>
      <c r="N29" s="1">
        <v>5.837431352048279</v>
      </c>
      <c r="O29" s="1">
        <v>1.45401420019757E-6</v>
      </c>
    </row>
    <row r="30" spans="1:15" x14ac:dyDescent="0.2">
      <c r="A30" t="s">
        <v>2235</v>
      </c>
      <c r="B30">
        <v>15.209959945964499</v>
      </c>
      <c r="C30">
        <v>0.82359628679657504</v>
      </c>
      <c r="D30">
        <f t="shared" si="0"/>
        <v>1.7698122085854413</v>
      </c>
      <c r="E30" s="1">
        <v>9.3091600962372605E-6</v>
      </c>
      <c r="F30" s="1">
        <v>3.4470103603212463</v>
      </c>
      <c r="G30" s="1">
        <v>3.5726431532380102E-4</v>
      </c>
      <c r="I30" t="s">
        <v>2273</v>
      </c>
      <c r="J30">
        <v>372.03777244973298</v>
      </c>
      <c r="K30">
        <v>-0.58929568938656995</v>
      </c>
      <c r="L30" s="1">
        <f t="shared" si="1"/>
        <v>1.5045120789665583</v>
      </c>
      <c r="M30" s="1">
        <v>1.6906382980692101E-8</v>
      </c>
      <c r="N30" s="1">
        <v>5.837431352048279</v>
      </c>
      <c r="O30" s="1">
        <v>1.45401420019757E-6</v>
      </c>
    </row>
    <row r="31" spans="1:15" x14ac:dyDescent="0.2">
      <c r="A31" t="s">
        <v>1615</v>
      </c>
      <c r="B31">
        <v>92.1781822020654</v>
      </c>
      <c r="C31">
        <v>0.65036146102663805</v>
      </c>
      <c r="D31">
        <f t="shared" si="0"/>
        <v>1.5695613933791144</v>
      </c>
      <c r="E31" s="1">
        <v>1.3083095115574799E-5</v>
      </c>
      <c r="F31" s="1">
        <v>3.3226318978462488</v>
      </c>
      <c r="G31" s="1">
        <v>4.7573828446782301E-4</v>
      </c>
      <c r="I31" t="s">
        <v>2274</v>
      </c>
      <c r="J31">
        <v>37.904169204522297</v>
      </c>
      <c r="K31">
        <v>-0.83727836277257095</v>
      </c>
      <c r="L31" s="1">
        <f t="shared" si="1"/>
        <v>1.7866764041784977</v>
      </c>
      <c r="M31" s="1">
        <v>2.7634739007723099E-8</v>
      </c>
      <c r="N31" s="1">
        <v>5.6466637767091683</v>
      </c>
      <c r="O31" s="1">
        <v>2.25598508095996E-6</v>
      </c>
    </row>
    <row r="32" spans="1:15" x14ac:dyDescent="0.2">
      <c r="A32" t="s">
        <v>2236</v>
      </c>
      <c r="B32">
        <v>17.803995729993801</v>
      </c>
      <c r="C32">
        <v>0.77717167426839295</v>
      </c>
      <c r="D32">
        <f t="shared" si="0"/>
        <v>1.7137678281239623</v>
      </c>
      <c r="E32" s="1">
        <v>1.4223310952508501E-5</v>
      </c>
      <c r="F32" s="1">
        <v>3.2969554081958674</v>
      </c>
      <c r="G32" s="1">
        <v>5.04713117040897E-4</v>
      </c>
      <c r="I32" t="s">
        <v>2275</v>
      </c>
      <c r="J32">
        <v>159.72950263612</v>
      </c>
      <c r="K32">
        <v>-0.808274463660131</v>
      </c>
      <c r="L32" s="1">
        <f t="shared" si="1"/>
        <v>1.7511157664656394</v>
      </c>
      <c r="M32" s="1">
        <v>2.9777373935536798E-8</v>
      </c>
      <c r="N32" s="1">
        <v>5.6192246948668787</v>
      </c>
      <c r="O32" s="1">
        <v>2.4031191548090602E-6</v>
      </c>
    </row>
    <row r="33" spans="1:15" x14ac:dyDescent="0.2">
      <c r="A33" t="s">
        <v>2237</v>
      </c>
      <c r="B33">
        <v>14.384402278571301</v>
      </c>
      <c r="C33">
        <v>0.73744396375982701</v>
      </c>
      <c r="D33">
        <f t="shared" si="0"/>
        <v>1.6672193925233101</v>
      </c>
      <c r="E33" s="1">
        <v>1.95038234156256E-5</v>
      </c>
      <c r="F33" s="1">
        <v>3.1759033362807361</v>
      </c>
      <c r="G33" s="1">
        <v>6.6695520120794104E-4</v>
      </c>
      <c r="I33" t="s">
        <v>928</v>
      </c>
      <c r="J33">
        <v>1499.0555480702899</v>
      </c>
      <c r="K33">
        <v>-0.69842308544679199</v>
      </c>
      <c r="L33" s="1">
        <f t="shared" si="1"/>
        <v>1.6227301240046297</v>
      </c>
      <c r="M33" s="1">
        <v>4.6599105639014602E-8</v>
      </c>
      <c r="N33" s="1">
        <v>5.43937403425375</v>
      </c>
      <c r="O33" s="1">
        <v>3.6360175079547201E-6</v>
      </c>
    </row>
    <row r="34" spans="1:15" x14ac:dyDescent="0.2">
      <c r="A34" t="s">
        <v>1594</v>
      </c>
      <c r="B34">
        <v>93.265698450099407</v>
      </c>
      <c r="C34">
        <v>0.59565513390549496</v>
      </c>
      <c r="D34">
        <f t="shared" si="0"/>
        <v>1.5111586532986803</v>
      </c>
      <c r="E34" s="1">
        <v>2.4086133917674099E-5</v>
      </c>
      <c r="F34" s="1">
        <v>3.1027832143681713</v>
      </c>
      <c r="G34" s="1">
        <v>7.8925398913993301E-4</v>
      </c>
      <c r="I34" t="s">
        <v>2276</v>
      </c>
      <c r="J34">
        <v>167.227917931278</v>
      </c>
      <c r="K34">
        <v>-0.81158547218132204</v>
      </c>
      <c r="L34" s="1">
        <f t="shared" si="1"/>
        <v>1.7551392207354191</v>
      </c>
      <c r="M34" s="1">
        <v>6.0471150940269597E-8</v>
      </c>
      <c r="N34" s="1">
        <v>5.3309758960566835</v>
      </c>
      <c r="O34" s="1">
        <v>4.6668528127291104E-6</v>
      </c>
    </row>
    <row r="35" spans="1:15" x14ac:dyDescent="0.2">
      <c r="A35" t="s">
        <v>2238</v>
      </c>
      <c r="B35">
        <v>85.636479706731194</v>
      </c>
      <c r="C35">
        <v>0.66963431716105104</v>
      </c>
      <c r="D35">
        <f t="shared" si="0"/>
        <v>1.5906697261241642</v>
      </c>
      <c r="E35" s="1">
        <v>2.54377541941335E-5</v>
      </c>
      <c r="F35" s="1">
        <v>3.084080763750499</v>
      </c>
      <c r="G35" s="1">
        <v>8.2398486808198904E-4</v>
      </c>
      <c r="I35" t="s">
        <v>2277</v>
      </c>
      <c r="J35">
        <v>3804.5667957252799</v>
      </c>
      <c r="K35">
        <v>-0.68904547370526703</v>
      </c>
      <c r="L35" s="1">
        <f t="shared" si="1"/>
        <v>1.612216479201086</v>
      </c>
      <c r="M35" s="1">
        <v>1.14871764342483E-7</v>
      </c>
      <c r="N35" s="1">
        <v>5.0798943606991163</v>
      </c>
      <c r="O35" s="1">
        <v>8.3196611682507394E-6</v>
      </c>
    </row>
    <row r="36" spans="1:15" x14ac:dyDescent="0.2">
      <c r="A36" t="s">
        <v>2239</v>
      </c>
      <c r="B36">
        <v>10.3029122929187</v>
      </c>
      <c r="C36">
        <v>0.61212041963574904</v>
      </c>
      <c r="D36">
        <f t="shared" si="0"/>
        <v>1.5285040974324196</v>
      </c>
      <c r="E36" s="1">
        <v>4.3958767440252503E-5</v>
      </c>
      <c r="F36" s="1">
        <v>2.8891726105197391</v>
      </c>
      <c r="G36" s="1">
        <v>1.2907061799556901E-3</v>
      </c>
      <c r="I36" t="s">
        <v>2278</v>
      </c>
      <c r="J36">
        <v>71.773060527438602</v>
      </c>
      <c r="K36">
        <v>-0.71132196479853005</v>
      </c>
      <c r="L36" s="1">
        <f t="shared" si="1"/>
        <v>1.6373037178330414</v>
      </c>
      <c r="M36" s="1">
        <v>1.7550186134451001E-7</v>
      </c>
      <c r="N36" s="1">
        <v>4.9238546489654906</v>
      </c>
      <c r="O36" s="1">
        <v>1.19164076335024E-5</v>
      </c>
    </row>
    <row r="37" spans="1:15" x14ac:dyDescent="0.2">
      <c r="A37" t="s">
        <v>1054</v>
      </c>
      <c r="B37">
        <v>21.8357847495252</v>
      </c>
      <c r="C37">
        <v>0.69965047344630404</v>
      </c>
      <c r="D37">
        <f t="shared" si="0"/>
        <v>1.6241112661744266</v>
      </c>
      <c r="E37" s="1">
        <v>7.1932226936220306E-5</v>
      </c>
      <c r="F37" s="1">
        <v>2.7206907921652554</v>
      </c>
      <c r="G37" s="1">
        <v>1.9024322865547601E-3</v>
      </c>
      <c r="I37" t="s">
        <v>103</v>
      </c>
      <c r="J37">
        <v>2899.41036738907</v>
      </c>
      <c r="K37">
        <v>-0.64734435356675801</v>
      </c>
      <c r="L37" s="1">
        <f t="shared" si="1"/>
        <v>1.5662824002494522</v>
      </c>
      <c r="M37" s="1">
        <v>1.76535488941721E-7</v>
      </c>
      <c r="N37" s="1">
        <v>4.9233873022467058</v>
      </c>
      <c r="O37" s="1">
        <v>1.19292378484398E-5</v>
      </c>
    </row>
    <row r="38" spans="1:15" x14ac:dyDescent="0.2">
      <c r="A38" t="s">
        <v>1610</v>
      </c>
      <c r="B38">
        <v>19.857504125656199</v>
      </c>
      <c r="C38">
        <v>0.62730375766760105</v>
      </c>
      <c r="D38">
        <f t="shared" si="0"/>
        <v>1.5446754614674416</v>
      </c>
      <c r="E38" s="1">
        <v>1.3890044741999999E-4</v>
      </c>
      <c r="F38" s="1">
        <v>2.4925688277973568</v>
      </c>
      <c r="G38" s="1">
        <v>3.21685267949886E-3</v>
      </c>
      <c r="I38" t="s">
        <v>2279</v>
      </c>
      <c r="J38">
        <v>11.999153757896</v>
      </c>
      <c r="K38">
        <v>-0.75314563935496404</v>
      </c>
      <c r="L38" s="1">
        <f t="shared" si="1"/>
        <v>1.6854637971600106</v>
      </c>
      <c r="M38" s="1">
        <v>1.8292169618863801E-7</v>
      </c>
      <c r="N38" s="1">
        <v>4.9100271157853417</v>
      </c>
      <c r="O38" s="1">
        <v>1.2301919596534E-5</v>
      </c>
    </row>
    <row r="39" spans="1:15" x14ac:dyDescent="0.2">
      <c r="A39" t="s">
        <v>615</v>
      </c>
      <c r="B39">
        <v>10.5238206344183</v>
      </c>
      <c r="C39">
        <v>0.70173819371470303</v>
      </c>
      <c r="D39">
        <f t="shared" si="0"/>
        <v>1.6264632147329001</v>
      </c>
      <c r="E39" s="1">
        <v>1.6542115763199601E-4</v>
      </c>
      <c r="F39" s="1">
        <v>2.4369828433132894</v>
      </c>
      <c r="G39" s="1">
        <v>3.6560923462232802E-3</v>
      </c>
      <c r="I39" t="s">
        <v>2280</v>
      </c>
      <c r="J39">
        <v>100.435800695821</v>
      </c>
      <c r="K39">
        <v>-0.77485663565123697</v>
      </c>
      <c r="L39" s="1">
        <f t="shared" si="1"/>
        <v>1.7110200144193832</v>
      </c>
      <c r="M39" s="1">
        <v>2.35334885955409E-7</v>
      </c>
      <c r="N39" s="1">
        <v>4.8208094101088719</v>
      </c>
      <c r="O39" s="1">
        <v>1.51074299743102E-5</v>
      </c>
    </row>
    <row r="40" spans="1:15" x14ac:dyDescent="0.2">
      <c r="A40" t="s">
        <v>1627</v>
      </c>
      <c r="B40">
        <v>33.9091011863378</v>
      </c>
      <c r="C40">
        <v>0.65832610094252397</v>
      </c>
      <c r="D40">
        <f t="shared" si="0"/>
        <v>1.5782503827126264</v>
      </c>
      <c r="E40" s="1">
        <v>2.0303181969223E-4</v>
      </c>
      <c r="F40" s="1">
        <v>2.3646770132091453</v>
      </c>
      <c r="G40" s="1">
        <v>4.3184011890261397E-3</v>
      </c>
      <c r="I40" t="s">
        <v>2281</v>
      </c>
      <c r="J40">
        <v>891.49267428259498</v>
      </c>
      <c r="K40">
        <v>-0.61484001031582003</v>
      </c>
      <c r="L40" s="1">
        <f t="shared" si="1"/>
        <v>1.5313881622456098</v>
      </c>
      <c r="M40" s="1">
        <v>2.4714703076477198E-7</v>
      </c>
      <c r="N40" s="1">
        <v>4.8015099173762659</v>
      </c>
      <c r="O40" s="1">
        <v>1.5793925409460998E-5</v>
      </c>
    </row>
    <row r="41" spans="1:15" x14ac:dyDescent="0.2">
      <c r="A41" t="s">
        <v>2240</v>
      </c>
      <c r="B41">
        <v>30.730608958005298</v>
      </c>
      <c r="C41">
        <v>0.62032355027687802</v>
      </c>
      <c r="D41">
        <f t="shared" si="0"/>
        <v>1.5372198918053739</v>
      </c>
      <c r="E41" s="1">
        <v>2.0978698121921E-4</v>
      </c>
      <c r="F41" s="1">
        <v>2.3530709697431647</v>
      </c>
      <c r="G41" s="1">
        <v>4.4353615804774097E-3</v>
      </c>
      <c r="I41" t="s">
        <v>1490</v>
      </c>
      <c r="J41">
        <v>2419.5508397417302</v>
      </c>
      <c r="K41">
        <v>-0.58165854172975096</v>
      </c>
      <c r="L41" s="1">
        <f t="shared" si="1"/>
        <v>1.4965687357306734</v>
      </c>
      <c r="M41" s="1">
        <v>4.2624883131241999E-7</v>
      </c>
      <c r="N41" s="1">
        <v>4.5951581856414441</v>
      </c>
      <c r="O41" s="1">
        <v>2.5400473606013901E-5</v>
      </c>
    </row>
    <row r="42" spans="1:15" x14ac:dyDescent="0.2">
      <c r="A42" t="s">
        <v>2241</v>
      </c>
      <c r="B42">
        <v>43.7043260872777</v>
      </c>
      <c r="C42">
        <v>0.59717629368402203</v>
      </c>
      <c r="D42">
        <f t="shared" si="0"/>
        <v>1.5127528405599391</v>
      </c>
      <c r="E42" s="1">
        <v>3.22857570242314E-4</v>
      </c>
      <c r="F42" s="1">
        <v>2.2120081111671936</v>
      </c>
      <c r="G42" s="1">
        <v>6.1375054225204801E-3</v>
      </c>
      <c r="I42" t="s">
        <v>2282</v>
      </c>
      <c r="J42">
        <v>99.202504709448206</v>
      </c>
      <c r="K42">
        <v>-0.76426363437363598</v>
      </c>
      <c r="L42" s="1">
        <f t="shared" si="1"/>
        <v>1.6985028445687915</v>
      </c>
      <c r="M42" s="1">
        <v>4.4705343799674702E-7</v>
      </c>
      <c r="N42" s="1">
        <v>4.5762905588378384</v>
      </c>
      <c r="O42" s="1">
        <v>2.65283012807902E-5</v>
      </c>
    </row>
    <row r="43" spans="1:15" x14ac:dyDescent="0.2">
      <c r="A43" t="s">
        <v>2242</v>
      </c>
      <c r="B43">
        <v>24.118684573561801</v>
      </c>
      <c r="C43">
        <v>0.60695367560964297</v>
      </c>
      <c r="D43">
        <f t="shared" si="0"/>
        <v>1.5230398346869043</v>
      </c>
      <c r="E43" s="1">
        <v>3.3822221561374702E-4</v>
      </c>
      <c r="F43" s="1">
        <v>2.1988178623420049</v>
      </c>
      <c r="G43" s="1">
        <v>6.3267713259774101E-3</v>
      </c>
      <c r="I43" t="s">
        <v>2283</v>
      </c>
      <c r="J43">
        <v>39.177051571308098</v>
      </c>
      <c r="K43">
        <v>-0.81397370458551699</v>
      </c>
      <c r="L43" s="1">
        <f t="shared" si="1"/>
        <v>1.7580470783240179</v>
      </c>
      <c r="M43" s="1">
        <v>4.6455490728353499E-7</v>
      </c>
      <c r="N43" s="1">
        <v>4.5632472305310339</v>
      </c>
      <c r="O43" s="1">
        <v>2.7337120648188999E-5</v>
      </c>
    </row>
    <row r="44" spans="1:15" x14ac:dyDescent="0.2">
      <c r="A44" t="s">
        <v>2243</v>
      </c>
      <c r="B44">
        <v>26.011425426470499</v>
      </c>
      <c r="C44">
        <v>0.62523536341491603</v>
      </c>
      <c r="D44">
        <f t="shared" si="0"/>
        <v>1.5424624445001671</v>
      </c>
      <c r="E44" s="1">
        <v>3.6319797821240301E-4</v>
      </c>
      <c r="F44" s="1">
        <v>2.1794090690865411</v>
      </c>
      <c r="G44" s="1">
        <v>6.6159304479854403E-3</v>
      </c>
      <c r="I44" t="s">
        <v>852</v>
      </c>
      <c r="J44">
        <v>516.828728980096</v>
      </c>
      <c r="K44">
        <v>-0.60230892686750603</v>
      </c>
      <c r="L44" s="1">
        <f t="shared" si="1"/>
        <v>1.5181443011236853</v>
      </c>
      <c r="M44" s="1">
        <v>4.9674499332300796E-7</v>
      </c>
      <c r="N44" s="1">
        <v>4.5377549083032021</v>
      </c>
      <c r="O44" s="1">
        <v>2.8989791490499399E-5</v>
      </c>
    </row>
    <row r="45" spans="1:15" x14ac:dyDescent="0.2">
      <c r="A45" t="s">
        <v>2244</v>
      </c>
      <c r="B45">
        <v>8.98533189997889</v>
      </c>
      <c r="C45">
        <v>0.62559182396726998</v>
      </c>
      <c r="D45">
        <f t="shared" si="0"/>
        <v>1.5428436026316419</v>
      </c>
      <c r="E45" s="1">
        <v>3.8782744941497202E-4</v>
      </c>
      <c r="F45" s="1">
        <v>2.1579607143151485</v>
      </c>
      <c r="G45" s="1">
        <v>6.9508719138168199E-3</v>
      </c>
      <c r="I45" t="s">
        <v>2284</v>
      </c>
      <c r="J45">
        <v>365.12761733551599</v>
      </c>
      <c r="K45">
        <v>-0.62095188824741998</v>
      </c>
      <c r="L45" s="1">
        <f t="shared" si="1"/>
        <v>1.5378895440661859</v>
      </c>
      <c r="M45" s="1">
        <v>8.3624603613438597E-7</v>
      </c>
      <c r="N45" s="1">
        <v>4.3325726853122832</v>
      </c>
      <c r="O45" s="1">
        <v>4.6497254993409199E-5</v>
      </c>
    </row>
    <row r="46" spans="1:15" x14ac:dyDescent="0.2">
      <c r="A46" t="s">
        <v>2245</v>
      </c>
      <c r="B46">
        <v>13.2082000273054</v>
      </c>
      <c r="C46">
        <v>0.61791655385799504</v>
      </c>
      <c r="D46">
        <f t="shared" si="0"/>
        <v>1.5346573281509006</v>
      </c>
      <c r="E46" s="1">
        <v>4.72109733281768E-4</v>
      </c>
      <c r="F46" s="1">
        <v>2.098236364140754</v>
      </c>
      <c r="G46" s="1">
        <v>7.9756049798306305E-3</v>
      </c>
      <c r="I46" t="s">
        <v>2285</v>
      </c>
      <c r="J46">
        <v>320.44992120444198</v>
      </c>
      <c r="K46">
        <v>-0.64201898886526898</v>
      </c>
      <c r="L46" s="1">
        <f t="shared" si="1"/>
        <v>1.5605114997869765</v>
      </c>
      <c r="M46" s="1">
        <v>1.15002269046278E-6</v>
      </c>
      <c r="N46" s="1">
        <v>4.2126125055604211</v>
      </c>
      <c r="O46" s="1">
        <v>6.1289699839267404E-5</v>
      </c>
    </row>
    <row r="47" spans="1:15" x14ac:dyDescent="0.2">
      <c r="A47" t="s">
        <v>2246</v>
      </c>
      <c r="B47">
        <v>56.013693143783399</v>
      </c>
      <c r="C47">
        <v>0.60120777176634699</v>
      </c>
      <c r="D47">
        <f t="shared" si="0"/>
        <v>1.5169860005274507</v>
      </c>
      <c r="E47" s="1">
        <v>5.4167039821272002E-4</v>
      </c>
      <c r="F47" s="1">
        <v>2.0503311022745239</v>
      </c>
      <c r="G47" s="1">
        <v>8.9057171524542997E-3</v>
      </c>
      <c r="I47" t="s">
        <v>2091</v>
      </c>
      <c r="J47">
        <v>124.60221264056</v>
      </c>
      <c r="K47">
        <v>-0.71280220911132397</v>
      </c>
      <c r="L47" s="1">
        <f t="shared" si="1"/>
        <v>1.6389844980519142</v>
      </c>
      <c r="M47" s="1">
        <v>1.2077390365121901E-6</v>
      </c>
      <c r="N47" s="1">
        <v>4.1962347311320238</v>
      </c>
      <c r="O47" s="1">
        <v>6.3645143330827097E-5</v>
      </c>
    </row>
    <row r="48" spans="1:15" x14ac:dyDescent="0.2">
      <c r="A48" t="s">
        <v>670</v>
      </c>
      <c r="B48">
        <v>12.9063769795196</v>
      </c>
      <c r="C48">
        <v>0.59132235324108595</v>
      </c>
      <c r="D48">
        <f t="shared" si="0"/>
        <v>1.5066270671282223</v>
      </c>
      <c r="E48" s="1">
        <v>1.25252282874338E-3</v>
      </c>
      <c r="F48" s="1">
        <v>1.7812487117856464</v>
      </c>
      <c r="G48" s="1">
        <v>1.6548220085072798E-2</v>
      </c>
      <c r="I48" t="s">
        <v>2286</v>
      </c>
      <c r="J48">
        <v>53.161878203180599</v>
      </c>
      <c r="K48">
        <v>-0.72196156216413498</v>
      </c>
      <c r="L48" s="1">
        <f t="shared" si="1"/>
        <v>1.6494231509257995</v>
      </c>
      <c r="M48" s="1">
        <v>1.2255193086881401E-6</v>
      </c>
      <c r="N48" s="1">
        <v>4.1915051627134901</v>
      </c>
      <c r="O48" s="1">
        <v>6.4342041623057894E-5</v>
      </c>
    </row>
    <row r="49" spans="9:15" x14ac:dyDescent="0.2">
      <c r="I49" t="s">
        <v>2287</v>
      </c>
      <c r="J49">
        <v>266.01307603564999</v>
      </c>
      <c r="K49">
        <v>-0.70303691767628096</v>
      </c>
      <c r="L49" s="1">
        <f t="shared" si="1"/>
        <v>1.6279280272820327</v>
      </c>
      <c r="M49" s="1">
        <v>1.2662650911410699E-6</v>
      </c>
      <c r="N49" s="1">
        <v>4.1789121707953312</v>
      </c>
      <c r="O49" s="1">
        <v>6.6235044008093995E-5</v>
      </c>
    </row>
    <row r="50" spans="9:15" x14ac:dyDescent="0.2">
      <c r="I50" t="s">
        <v>2288</v>
      </c>
      <c r="J50">
        <v>86.940842054807604</v>
      </c>
      <c r="K50">
        <v>-0.78241535648284299</v>
      </c>
      <c r="L50" s="1">
        <f t="shared" si="1"/>
        <v>1.7200080970008023</v>
      </c>
      <c r="M50" s="1">
        <v>1.5824100812091999E-6</v>
      </c>
      <c r="N50" s="1">
        <v>4.0979120311658814</v>
      </c>
      <c r="O50" s="1">
        <v>7.9815634203276694E-5</v>
      </c>
    </row>
    <row r="51" spans="9:15" x14ac:dyDescent="0.2">
      <c r="I51" t="s">
        <v>2289</v>
      </c>
      <c r="J51">
        <v>14.4885765033506</v>
      </c>
      <c r="K51">
        <v>-0.78799570029755395</v>
      </c>
      <c r="L51" s="1">
        <f t="shared" si="1"/>
        <v>1.7266739710887418</v>
      </c>
      <c r="M51" s="1">
        <v>1.69828535130117E-6</v>
      </c>
      <c r="N51" s="1">
        <v>4.0703114856278386</v>
      </c>
      <c r="O51" s="1">
        <v>8.5052780200093697E-5</v>
      </c>
    </row>
    <row r="52" spans="9:15" x14ac:dyDescent="0.2">
      <c r="I52" t="s">
        <v>2290</v>
      </c>
      <c r="J52">
        <v>654.887491146348</v>
      </c>
      <c r="K52">
        <v>-0.71512064621272398</v>
      </c>
      <c r="L52" s="1">
        <f t="shared" si="1"/>
        <v>1.6416204933505347</v>
      </c>
      <c r="M52" s="1">
        <v>1.7574118710777799E-6</v>
      </c>
      <c r="N52" s="1">
        <v>4.0619964451342048</v>
      </c>
      <c r="O52" s="1">
        <v>8.6696897220051399E-5</v>
      </c>
    </row>
    <row r="53" spans="9:15" x14ac:dyDescent="0.2">
      <c r="I53" t="s">
        <v>2291</v>
      </c>
      <c r="J53">
        <v>1853.4069069781399</v>
      </c>
      <c r="K53">
        <v>-0.67752529614970303</v>
      </c>
      <c r="L53" s="1">
        <f t="shared" si="1"/>
        <v>1.5993939060873783</v>
      </c>
      <c r="M53" s="1">
        <v>1.7805412839772201E-6</v>
      </c>
      <c r="N53" s="1">
        <v>4.058913480882131</v>
      </c>
      <c r="O53" s="1">
        <v>8.7314529700035595E-5</v>
      </c>
    </row>
    <row r="54" spans="9:15" x14ac:dyDescent="0.2">
      <c r="I54" t="s">
        <v>2292</v>
      </c>
      <c r="J54">
        <v>111.854338845055</v>
      </c>
      <c r="K54">
        <v>-0.58782691347409599</v>
      </c>
      <c r="L54" s="1">
        <f t="shared" si="1"/>
        <v>1.502981147930595</v>
      </c>
      <c r="M54" s="1">
        <v>1.8564130045490801E-6</v>
      </c>
      <c r="N54" s="1">
        <v>4.0422962815645045</v>
      </c>
      <c r="O54" s="1">
        <v>9.0720141395317098E-5</v>
      </c>
    </row>
    <row r="55" spans="9:15" x14ac:dyDescent="0.2">
      <c r="I55" t="s">
        <v>873</v>
      </c>
      <c r="J55">
        <v>158.443606154691</v>
      </c>
      <c r="K55">
        <v>-0.74883954619242599</v>
      </c>
      <c r="L55" s="1">
        <f t="shared" si="1"/>
        <v>1.6804405986552797</v>
      </c>
      <c r="M55" s="1">
        <v>1.8774486421459701E-6</v>
      </c>
      <c r="N55" s="1">
        <v>4.0389029731292245</v>
      </c>
      <c r="O55" s="1">
        <v>9.1431748872508898E-5</v>
      </c>
    </row>
    <row r="56" spans="9:15" x14ac:dyDescent="0.2">
      <c r="I56" t="s">
        <v>944</v>
      </c>
      <c r="J56">
        <v>22.683578152559601</v>
      </c>
      <c r="K56">
        <v>-0.80562909520288495</v>
      </c>
      <c r="L56" s="1">
        <f t="shared" si="1"/>
        <v>1.7479078106100414</v>
      </c>
      <c r="M56" s="1">
        <v>2.3185320243094E-6</v>
      </c>
      <c r="N56" s="1">
        <v>3.9561516530571499</v>
      </c>
      <c r="O56" s="1">
        <v>1.10623742497708E-4</v>
      </c>
    </row>
    <row r="57" spans="9:15" x14ac:dyDescent="0.2">
      <c r="I57" t="s">
        <v>106</v>
      </c>
      <c r="J57">
        <v>4674.6478308778997</v>
      </c>
      <c r="K57">
        <v>-0.59434853417254696</v>
      </c>
      <c r="L57" s="1">
        <f t="shared" si="1"/>
        <v>1.5097906679674962</v>
      </c>
      <c r="M57" s="1">
        <v>2.8846693667499301E-6</v>
      </c>
      <c r="N57" s="1">
        <v>3.8656481865630412</v>
      </c>
      <c r="O57" s="1">
        <v>1.3625480089167E-4</v>
      </c>
    </row>
    <row r="58" spans="9:15" x14ac:dyDescent="0.2">
      <c r="I58" t="s">
        <v>2293</v>
      </c>
      <c r="J58">
        <v>961.67274557900703</v>
      </c>
      <c r="K58">
        <v>-0.67215310407877604</v>
      </c>
      <c r="L58" s="1">
        <f t="shared" si="1"/>
        <v>1.5934492862697227</v>
      </c>
      <c r="M58" s="1">
        <v>2.96753134022077E-6</v>
      </c>
      <c r="N58" s="1">
        <v>3.8547989813533023</v>
      </c>
      <c r="O58" s="1">
        <v>1.3970148372646001E-4</v>
      </c>
    </row>
    <row r="59" spans="9:15" x14ac:dyDescent="0.2">
      <c r="I59" t="s">
        <v>2294</v>
      </c>
      <c r="J59">
        <v>1164.00499657825</v>
      </c>
      <c r="K59">
        <v>-0.65971098903455805</v>
      </c>
      <c r="L59" s="1">
        <f t="shared" si="1"/>
        <v>1.5797661220033419</v>
      </c>
      <c r="M59" s="1">
        <v>3.3131015647203001E-6</v>
      </c>
      <c r="N59" s="1">
        <v>3.8211999851286436</v>
      </c>
      <c r="O59" s="1">
        <v>1.50938494834016E-4</v>
      </c>
    </row>
    <row r="60" spans="9:15" x14ac:dyDescent="0.2">
      <c r="I60" t="s">
        <v>2295</v>
      </c>
      <c r="J60">
        <v>73.455667869790602</v>
      </c>
      <c r="K60">
        <v>-0.76999904252520701</v>
      </c>
      <c r="L60" s="1">
        <f t="shared" si="1"/>
        <v>1.7052686517982663</v>
      </c>
      <c r="M60" s="1">
        <v>3.3284647075256301E-6</v>
      </c>
      <c r="N60" s="1">
        <v>3.8205894735251023</v>
      </c>
      <c r="O60" s="1">
        <v>1.51150826573583E-4</v>
      </c>
    </row>
    <row r="61" spans="9:15" x14ac:dyDescent="0.2">
      <c r="I61" t="s">
        <v>2296</v>
      </c>
      <c r="J61">
        <v>392.84371612311497</v>
      </c>
      <c r="K61">
        <v>-0.77023717637804601</v>
      </c>
      <c r="L61" s="1">
        <f t="shared" si="1"/>
        <v>1.7055501497578787</v>
      </c>
      <c r="M61" s="1">
        <v>3.4582649158862801E-6</v>
      </c>
      <c r="N61" s="1">
        <v>3.8095253358998229</v>
      </c>
      <c r="O61" s="1">
        <v>1.5505103303829201E-4</v>
      </c>
    </row>
    <row r="62" spans="9:15" x14ac:dyDescent="0.2">
      <c r="I62" t="s">
        <v>2297</v>
      </c>
      <c r="J62">
        <v>290.672009801434</v>
      </c>
      <c r="K62">
        <v>-0.64875710291819</v>
      </c>
      <c r="L62" s="1">
        <f t="shared" si="1"/>
        <v>1.5678169228986591</v>
      </c>
      <c r="M62" s="1">
        <v>4.1527997721561597E-6</v>
      </c>
      <c r="N62" s="1">
        <v>3.7436154098221088</v>
      </c>
      <c r="O62" s="1">
        <v>1.8046151132972699E-4</v>
      </c>
    </row>
    <row r="63" spans="9:15" x14ac:dyDescent="0.2">
      <c r="I63" t="s">
        <v>2298</v>
      </c>
      <c r="J63">
        <v>24.7396065335477</v>
      </c>
      <c r="K63">
        <v>-0.63142494969773699</v>
      </c>
      <c r="L63" s="1">
        <f t="shared" si="1"/>
        <v>1.549094278391145</v>
      </c>
      <c r="M63" s="1">
        <v>4.4578778206498002E-6</v>
      </c>
      <c r="N63" s="1">
        <v>3.7194588193891964</v>
      </c>
      <c r="O63" s="1">
        <v>1.9078366200314301E-4</v>
      </c>
    </row>
    <row r="64" spans="9:15" x14ac:dyDescent="0.2">
      <c r="I64" t="s">
        <v>543</v>
      </c>
      <c r="J64">
        <v>95.747627610786907</v>
      </c>
      <c r="K64">
        <v>-0.726230423047317</v>
      </c>
      <c r="L64" s="1">
        <f t="shared" si="1"/>
        <v>1.6543109375088814</v>
      </c>
      <c r="M64" s="1">
        <v>4.4849573149486102E-6</v>
      </c>
      <c r="N64" s="1">
        <v>3.718838626574358</v>
      </c>
      <c r="O64" s="1">
        <v>1.9105630461470899E-4</v>
      </c>
    </row>
    <row r="65" spans="9:15" x14ac:dyDescent="0.2">
      <c r="I65" t="s">
        <v>2299</v>
      </c>
      <c r="J65">
        <v>380.76643523336799</v>
      </c>
      <c r="K65">
        <v>-0.66445398927657096</v>
      </c>
      <c r="L65" s="1">
        <f t="shared" si="1"/>
        <v>1.5849683034070827</v>
      </c>
      <c r="M65" s="1">
        <v>5.3149766782981203E-6</v>
      </c>
      <c r="N65" s="1">
        <v>3.6522015785444641</v>
      </c>
      <c r="O65" s="1">
        <v>2.2274010571989399E-4</v>
      </c>
    </row>
    <row r="66" spans="9:15" x14ac:dyDescent="0.2">
      <c r="I66" t="s">
        <v>396</v>
      </c>
      <c r="J66">
        <v>79.999549080800904</v>
      </c>
      <c r="K66">
        <v>-0.616810836349309</v>
      </c>
      <c r="L66" s="1">
        <f t="shared" si="1"/>
        <v>1.5334815790679075</v>
      </c>
      <c r="M66" s="1">
        <v>5.8586412053475397E-6</v>
      </c>
      <c r="N66" s="1">
        <v>3.6165260886102097</v>
      </c>
      <c r="O66" s="1">
        <v>2.4180980754055599E-4</v>
      </c>
    </row>
    <row r="67" spans="9:15" x14ac:dyDescent="0.2">
      <c r="I67" t="s">
        <v>914</v>
      </c>
      <c r="J67">
        <v>76.5674429998177</v>
      </c>
      <c r="K67">
        <v>-0.75849556852427902</v>
      </c>
      <c r="L67" s="1">
        <f t="shared" ref="L67:L97" si="2">1/(2^K67)</f>
        <v>1.6917255859560743</v>
      </c>
      <c r="M67" s="1">
        <v>6.58430245607078E-6</v>
      </c>
      <c r="N67" s="1">
        <v>3.5743956643893142</v>
      </c>
      <c r="O67" s="1">
        <v>2.6644301268979198E-4</v>
      </c>
    </row>
    <row r="68" spans="9:15" x14ac:dyDescent="0.2">
      <c r="I68" t="s">
        <v>2300</v>
      </c>
      <c r="J68">
        <v>70.566886753493506</v>
      </c>
      <c r="K68">
        <v>-0.634688005381422</v>
      </c>
      <c r="L68" s="1">
        <f t="shared" si="2"/>
        <v>1.5526019508057161</v>
      </c>
      <c r="M68" s="1">
        <v>7.87014192137091E-6</v>
      </c>
      <c r="N68" s="1">
        <v>3.5067586929861063</v>
      </c>
      <c r="O68" s="1">
        <v>3.1134457802667001E-4</v>
      </c>
    </row>
    <row r="69" spans="9:15" x14ac:dyDescent="0.2">
      <c r="I69" t="s">
        <v>2301</v>
      </c>
      <c r="J69">
        <v>73.597987739571806</v>
      </c>
      <c r="K69">
        <v>-0.73033669923748301</v>
      </c>
      <c r="L69" s="1">
        <f t="shared" si="2"/>
        <v>1.6590262335225174</v>
      </c>
      <c r="M69" s="1">
        <v>9.6871781310044001E-6</v>
      </c>
      <c r="N69" s="1">
        <v>3.432077479193973</v>
      </c>
      <c r="O69" s="1">
        <v>3.6976220741668999E-4</v>
      </c>
    </row>
    <row r="70" spans="9:15" x14ac:dyDescent="0.2">
      <c r="I70" t="s">
        <v>2302</v>
      </c>
      <c r="J70">
        <v>647.24269993411895</v>
      </c>
      <c r="K70">
        <v>-0.63521920507731799</v>
      </c>
      <c r="L70" s="1">
        <f t="shared" si="2"/>
        <v>1.5531737234355099</v>
      </c>
      <c r="M70" s="1">
        <v>9.8752251386401403E-6</v>
      </c>
      <c r="N70" s="1">
        <v>3.4248999449012358</v>
      </c>
      <c r="O70" s="1">
        <v>3.7592400170623902E-4</v>
      </c>
    </row>
    <row r="71" spans="9:15" x14ac:dyDescent="0.2">
      <c r="I71" t="s">
        <v>2303</v>
      </c>
      <c r="J71">
        <v>27.094005662080299</v>
      </c>
      <c r="K71">
        <v>-0.62885538895155202</v>
      </c>
      <c r="L71" s="1">
        <f t="shared" si="2"/>
        <v>1.5463376672945379</v>
      </c>
      <c r="M71" s="1">
        <v>1.0435346942540001E-5</v>
      </c>
      <c r="N71" s="1">
        <v>3.4021090881980856</v>
      </c>
      <c r="O71" s="1">
        <v>3.9617850771368898E-4</v>
      </c>
    </row>
    <row r="72" spans="9:15" x14ac:dyDescent="0.2">
      <c r="I72" t="s">
        <v>2304</v>
      </c>
      <c r="J72">
        <v>6.3410242180717598</v>
      </c>
      <c r="K72">
        <v>-0.65132526044657602</v>
      </c>
      <c r="L72" s="1">
        <f t="shared" si="2"/>
        <v>1.5706102968047062</v>
      </c>
      <c r="M72" s="1">
        <v>1.0724108318644601E-5</v>
      </c>
      <c r="N72" s="1">
        <v>3.3925834511710442</v>
      </c>
      <c r="O72" s="1">
        <v>4.0496412241769399E-4</v>
      </c>
    </row>
    <row r="73" spans="9:15" x14ac:dyDescent="0.2">
      <c r="I73" t="s">
        <v>459</v>
      </c>
      <c r="J73">
        <v>2399.4437543965</v>
      </c>
      <c r="K73">
        <v>-0.694532632262853</v>
      </c>
      <c r="L73" s="1">
        <f t="shared" si="2"/>
        <v>1.6183600729274707</v>
      </c>
      <c r="M73" s="1">
        <v>1.32039651560629E-5</v>
      </c>
      <c r="N73" s="1">
        <v>3.3226318978462488</v>
      </c>
      <c r="O73" s="1">
        <v>4.7573828446782301E-4</v>
      </c>
    </row>
    <row r="74" spans="9:15" x14ac:dyDescent="0.2">
      <c r="I74" t="s">
        <v>1965</v>
      </c>
      <c r="J74">
        <v>22.910219447183199</v>
      </c>
      <c r="K74">
        <v>-0.75627762873114102</v>
      </c>
      <c r="L74" s="1">
        <f t="shared" si="2"/>
        <v>1.6891267950331423</v>
      </c>
      <c r="M74" s="1">
        <v>1.33740855227785E-5</v>
      </c>
      <c r="N74" s="1">
        <v>3.3190099064935263</v>
      </c>
      <c r="O74" s="1">
        <v>4.79722505780405E-4</v>
      </c>
    </row>
    <row r="75" spans="9:15" x14ac:dyDescent="0.2">
      <c r="I75" t="s">
        <v>2305</v>
      </c>
      <c r="J75">
        <v>1740.56234576988</v>
      </c>
      <c r="K75">
        <v>-0.61792031049228102</v>
      </c>
      <c r="L75" s="1">
        <f t="shared" si="2"/>
        <v>1.5346613242510314</v>
      </c>
      <c r="M75" s="1">
        <v>2.00018539569287E-5</v>
      </c>
      <c r="N75" s="1">
        <v>3.167050885637138</v>
      </c>
      <c r="O75" s="1">
        <v>6.8068959863543002E-4</v>
      </c>
    </row>
    <row r="76" spans="9:15" x14ac:dyDescent="0.2">
      <c r="I76" t="s">
        <v>2306</v>
      </c>
      <c r="J76">
        <v>52.063714528898899</v>
      </c>
      <c r="K76">
        <v>-0.67160147260122804</v>
      </c>
      <c r="L76" s="1">
        <f t="shared" si="2"/>
        <v>1.5928401285937805</v>
      </c>
      <c r="M76" s="1">
        <v>2.1362068107682501E-5</v>
      </c>
      <c r="N76" s="1">
        <v>3.1436790359111106</v>
      </c>
      <c r="O76" s="1">
        <v>7.1832497115428395E-4</v>
      </c>
    </row>
    <row r="77" spans="9:15" x14ac:dyDescent="0.2">
      <c r="I77" t="s">
        <v>2038</v>
      </c>
      <c r="J77">
        <v>21.3971573269849</v>
      </c>
      <c r="K77">
        <v>-0.74182506823490801</v>
      </c>
      <c r="L77" s="1">
        <f t="shared" si="2"/>
        <v>1.6722900165840497</v>
      </c>
      <c r="M77" s="1">
        <v>2.3096998583889901E-5</v>
      </c>
      <c r="N77" s="1">
        <v>3.1138833497577578</v>
      </c>
      <c r="O77" s="1">
        <v>7.6933705424593601E-4</v>
      </c>
    </row>
    <row r="78" spans="9:15" x14ac:dyDescent="0.2">
      <c r="I78" t="s">
        <v>1770</v>
      </c>
      <c r="J78">
        <v>1142.5399385666601</v>
      </c>
      <c r="K78">
        <v>-0.60985938820312102</v>
      </c>
      <c r="L78" s="1">
        <f t="shared" si="2"/>
        <v>1.5261104598585773</v>
      </c>
      <c r="M78" s="1">
        <v>2.51710304321975E-5</v>
      </c>
      <c r="N78" s="1">
        <v>3.0871464176828316</v>
      </c>
      <c r="O78" s="1">
        <v>8.1818889810158298E-4</v>
      </c>
    </row>
    <row r="79" spans="9:15" x14ac:dyDescent="0.2">
      <c r="I79" t="s">
        <v>986</v>
      </c>
      <c r="J79">
        <v>458.63172473306298</v>
      </c>
      <c r="K79">
        <v>-0.63442271192716704</v>
      </c>
      <c r="L79" s="1">
        <f t="shared" si="2"/>
        <v>1.5523164731031551</v>
      </c>
      <c r="M79" s="1">
        <v>3.8273927183162703E-5</v>
      </c>
      <c r="N79" s="1">
        <v>2.9374158676787356</v>
      </c>
      <c r="O79" s="1">
        <v>1.1550057128371901E-3</v>
      </c>
    </row>
    <row r="80" spans="9:15" x14ac:dyDescent="0.2">
      <c r="I80" t="s">
        <v>2307</v>
      </c>
      <c r="J80">
        <v>2556.5916661381798</v>
      </c>
      <c r="K80">
        <v>-0.65403678075665395</v>
      </c>
      <c r="L80" s="1">
        <f t="shared" si="2"/>
        <v>1.5735650074138592</v>
      </c>
      <c r="M80" s="1">
        <v>4.0424011347124098E-5</v>
      </c>
      <c r="N80" s="1">
        <v>2.917375632382726</v>
      </c>
      <c r="O80" s="1">
        <v>1.20955150901575E-3</v>
      </c>
    </row>
    <row r="81" spans="9:15" x14ac:dyDescent="0.2">
      <c r="I81" t="s">
        <v>891</v>
      </c>
      <c r="J81">
        <v>131.980223884905</v>
      </c>
      <c r="K81">
        <v>-0.63417008230382099</v>
      </c>
      <c r="L81" s="1">
        <f t="shared" si="2"/>
        <v>1.5520446715226182</v>
      </c>
      <c r="M81" s="1">
        <v>4.6270638446367398E-5</v>
      </c>
      <c r="N81" s="1">
        <v>2.8740764080350663</v>
      </c>
      <c r="O81" s="1">
        <v>1.3363603819591899E-3</v>
      </c>
    </row>
    <row r="82" spans="9:15" x14ac:dyDescent="0.2">
      <c r="I82" t="s">
        <v>1106</v>
      </c>
      <c r="J82">
        <v>392.34874567048399</v>
      </c>
      <c r="K82">
        <v>-0.62566188576769999</v>
      </c>
      <c r="L82" s="1">
        <f t="shared" si="2"/>
        <v>1.5429185297799739</v>
      </c>
      <c r="M82" s="1">
        <v>5.2182014352001002E-5</v>
      </c>
      <c r="N82" s="1">
        <v>2.8280338774710998</v>
      </c>
      <c r="O82" s="1">
        <v>1.4858197352687699E-3</v>
      </c>
    </row>
    <row r="83" spans="9:15" x14ac:dyDescent="0.2">
      <c r="I83" t="s">
        <v>2308</v>
      </c>
      <c r="J83">
        <v>432.944918346105</v>
      </c>
      <c r="K83">
        <v>-0.60983710016460502</v>
      </c>
      <c r="L83" s="1">
        <f t="shared" si="2"/>
        <v>1.5260868833264571</v>
      </c>
      <c r="M83" s="1">
        <v>5.4742607394572801E-5</v>
      </c>
      <c r="N83" s="1">
        <v>2.8098481074636976</v>
      </c>
      <c r="O83" s="1">
        <v>1.54935840527766E-3</v>
      </c>
    </row>
    <row r="84" spans="9:15" x14ac:dyDescent="0.2">
      <c r="I84" t="s">
        <v>2309</v>
      </c>
      <c r="J84">
        <v>36.626609389812003</v>
      </c>
      <c r="K84">
        <v>-0.64441205058283202</v>
      </c>
      <c r="L84" s="1">
        <f t="shared" si="2"/>
        <v>1.5631021368545948</v>
      </c>
      <c r="M84" s="1">
        <v>5.4884818583766999E-5</v>
      </c>
      <c r="N84" s="1">
        <v>2.8095908121943816</v>
      </c>
      <c r="O84" s="1">
        <v>1.55027658571708E-3</v>
      </c>
    </row>
    <row r="85" spans="9:15" x14ac:dyDescent="0.2">
      <c r="I85" t="s">
        <v>437</v>
      </c>
      <c r="J85">
        <v>60.066980672059998</v>
      </c>
      <c r="K85">
        <v>-0.63027959205873596</v>
      </c>
      <c r="L85" s="1">
        <f t="shared" si="2"/>
        <v>1.5478649382985856</v>
      </c>
      <c r="M85" s="1">
        <v>5.8482855004531402E-5</v>
      </c>
      <c r="N85" s="1">
        <v>2.7889081874002706</v>
      </c>
      <c r="O85" s="1">
        <v>1.6258924433641699E-3</v>
      </c>
    </row>
    <row r="86" spans="9:15" x14ac:dyDescent="0.2">
      <c r="I86" t="s">
        <v>2310</v>
      </c>
      <c r="J86">
        <v>41.860941776047603</v>
      </c>
      <c r="K86">
        <v>-0.65611825914544497</v>
      </c>
      <c r="L86" s="1">
        <f t="shared" si="2"/>
        <v>1.575836939723755</v>
      </c>
      <c r="M86" s="1">
        <v>6.8488160704846903E-5</v>
      </c>
      <c r="N86" s="1">
        <v>2.7346168411933105</v>
      </c>
      <c r="O86" s="1">
        <v>1.8423967497801E-3</v>
      </c>
    </row>
    <row r="87" spans="9:15" x14ac:dyDescent="0.2">
      <c r="I87" t="s">
        <v>1946</v>
      </c>
      <c r="J87">
        <v>13.0989447874353</v>
      </c>
      <c r="K87">
        <v>-0.65540077625585702</v>
      </c>
      <c r="L87" s="1">
        <f t="shared" si="2"/>
        <v>1.5750534373820015</v>
      </c>
      <c r="M87" s="1">
        <v>8.6020254604550394E-5</v>
      </c>
      <c r="N87" s="1">
        <v>2.6581974485372331</v>
      </c>
      <c r="O87" s="1">
        <v>2.1968608603617802E-3</v>
      </c>
    </row>
    <row r="88" spans="9:15" x14ac:dyDescent="0.2">
      <c r="I88" t="s">
        <v>2311</v>
      </c>
      <c r="J88">
        <v>610.09500182701299</v>
      </c>
      <c r="K88">
        <v>-0.59966080748036799</v>
      </c>
      <c r="L88" s="1">
        <f t="shared" si="2"/>
        <v>1.5153602477639003</v>
      </c>
      <c r="M88" s="1">
        <v>9.1021589920419393E-5</v>
      </c>
      <c r="N88" s="1">
        <v>2.6406649391761721</v>
      </c>
      <c r="O88" s="1">
        <v>2.2873628370926801E-3</v>
      </c>
    </row>
    <row r="89" spans="9:15" x14ac:dyDescent="0.2">
      <c r="I89" t="s">
        <v>2312</v>
      </c>
      <c r="J89">
        <v>78.787402370069501</v>
      </c>
      <c r="K89">
        <v>-0.64838240780845602</v>
      </c>
      <c r="L89" s="1">
        <f t="shared" si="2"/>
        <v>1.5674097841496026</v>
      </c>
      <c r="M89" s="1">
        <v>9.8999939170016799E-5</v>
      </c>
      <c r="N89" s="1">
        <v>2.6110742213845466</v>
      </c>
      <c r="O89" s="1">
        <v>2.4486447301193502E-3</v>
      </c>
    </row>
    <row r="90" spans="9:15" x14ac:dyDescent="0.2">
      <c r="I90" t="s">
        <v>2313</v>
      </c>
      <c r="J90">
        <v>38.953153245933301</v>
      </c>
      <c r="K90">
        <v>-0.65172320924153704</v>
      </c>
      <c r="L90" s="1">
        <f t="shared" si="2"/>
        <v>1.5710435891273142</v>
      </c>
      <c r="M90" s="1">
        <v>1.0671041255394E-4</v>
      </c>
      <c r="N90" s="1">
        <v>2.5843271245003199</v>
      </c>
      <c r="O90" s="1">
        <v>2.6041912508793798E-3</v>
      </c>
    </row>
    <row r="91" spans="9:15" x14ac:dyDescent="0.2">
      <c r="I91" t="s">
        <v>653</v>
      </c>
      <c r="J91">
        <v>14.0935809176126</v>
      </c>
      <c r="K91">
        <v>-0.62413782261593798</v>
      </c>
      <c r="L91" s="1">
        <f t="shared" si="2"/>
        <v>1.5412894511577588</v>
      </c>
      <c r="M91" s="1">
        <v>1.18529385773064E-4</v>
      </c>
      <c r="N91" s="1">
        <v>2.5507639727500875</v>
      </c>
      <c r="O91" s="1">
        <v>2.8134294374335799E-3</v>
      </c>
    </row>
    <row r="92" spans="9:15" x14ac:dyDescent="0.2">
      <c r="I92" t="s">
        <v>2314</v>
      </c>
      <c r="J92">
        <v>1214.80527305848</v>
      </c>
      <c r="K92">
        <v>-0.58753943727313895</v>
      </c>
      <c r="L92" s="1">
        <f t="shared" si="2"/>
        <v>1.5026816887565144</v>
      </c>
      <c r="M92" s="1">
        <v>1.4991553381459699E-4</v>
      </c>
      <c r="N92" s="1">
        <v>2.4680167900575878</v>
      </c>
      <c r="O92" s="1">
        <v>3.4039502959221199E-3</v>
      </c>
    </row>
    <row r="93" spans="9:15" x14ac:dyDescent="0.2">
      <c r="I93" t="s">
        <v>2315</v>
      </c>
      <c r="J93">
        <v>42.783362104312502</v>
      </c>
      <c r="K93">
        <v>-0.62553728055093605</v>
      </c>
      <c r="L93" s="1">
        <f t="shared" si="2"/>
        <v>1.5427852740397765</v>
      </c>
      <c r="M93" s="1">
        <v>1.7299296707007001E-4</v>
      </c>
      <c r="N93" s="1">
        <v>2.4209304607517952</v>
      </c>
      <c r="O93" s="1">
        <v>3.7937572576562202E-3</v>
      </c>
    </row>
    <row r="94" spans="9:15" x14ac:dyDescent="0.2">
      <c r="I94" t="s">
        <v>697</v>
      </c>
      <c r="J94">
        <v>47.686092438590698</v>
      </c>
      <c r="K94">
        <v>-0.615032605974003</v>
      </c>
      <c r="L94" s="1">
        <f t="shared" si="2"/>
        <v>1.5315926118280192</v>
      </c>
      <c r="M94" s="1">
        <v>1.7632017536130099E-4</v>
      </c>
      <c r="N94" s="1">
        <v>2.4146753124505271</v>
      </c>
      <c r="O94" s="1">
        <v>3.8487941833503102E-3</v>
      </c>
    </row>
    <row r="95" spans="9:15" x14ac:dyDescent="0.2">
      <c r="I95" t="s">
        <v>2316</v>
      </c>
      <c r="J95">
        <v>44.877823955483699</v>
      </c>
      <c r="K95">
        <v>-0.59977157064481501</v>
      </c>
      <c r="L95" s="1">
        <f t="shared" si="2"/>
        <v>1.5154765942785371</v>
      </c>
      <c r="M95" s="1">
        <v>2.0415512454569201E-4</v>
      </c>
      <c r="N95" s="1">
        <v>2.3629599799426693</v>
      </c>
      <c r="O95" s="1">
        <v>4.3355082807676401E-3</v>
      </c>
    </row>
    <row r="96" spans="9:15" x14ac:dyDescent="0.2">
      <c r="I96" t="s">
        <v>2089</v>
      </c>
      <c r="J96">
        <v>28.830447479141</v>
      </c>
      <c r="K96">
        <v>-0.58703012605613902</v>
      </c>
      <c r="L96" s="1">
        <f t="shared" si="2"/>
        <v>1.502151294222613</v>
      </c>
      <c r="M96" s="1">
        <v>3.0043542361960201E-4</v>
      </c>
      <c r="N96" s="1">
        <v>2.230925342279555</v>
      </c>
      <c r="O96" s="1">
        <v>5.8759035401111104E-3</v>
      </c>
    </row>
    <row r="97" spans="9:15" x14ac:dyDescent="0.2">
      <c r="I97" t="s">
        <v>1949</v>
      </c>
      <c r="J97">
        <v>9.2235435510486798</v>
      </c>
      <c r="K97">
        <v>-0.58988359368391696</v>
      </c>
      <c r="L97" s="1">
        <f t="shared" si="2"/>
        <v>1.5051252989032993</v>
      </c>
      <c r="M97" s="1">
        <v>3.6351780978805502E-4</v>
      </c>
      <c r="N97" s="1">
        <v>2.1794090690865411</v>
      </c>
      <c r="O97" s="1">
        <v>6.6159304479854403E-3</v>
      </c>
    </row>
  </sheetData>
  <sheetProtection selectLockedCells="1" selectUnlockedCells="1"/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e S2A</vt:lpstr>
      <vt:lpstr>File S2B</vt:lpstr>
      <vt:lpstr>File S2C</vt:lpstr>
      <vt:lpstr>File S2D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rongelen, Vincent</dc:creator>
  <cp:lastModifiedBy>Van Drongelen, Vincent</cp:lastModifiedBy>
  <dcterms:created xsi:type="dcterms:W3CDTF">2019-07-12T14:52:56Z</dcterms:created>
  <dcterms:modified xsi:type="dcterms:W3CDTF">2020-10-19T18:53:06Z</dcterms:modified>
</cp:coreProperties>
</file>